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53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4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19440" windowHeight="15480" tabRatio="819" firstSheet="47" activeTab="35"/>
  </bookViews>
  <sheets>
    <sheet name="Tb927.11.8940 (LDK)" sheetId="2" r:id="rId1"/>
    <sheet name="Tb927.8.870" sheetId="4" r:id="rId2"/>
    <sheet name="Tb927.3.1630 (CK1)" sheetId="7" r:id="rId3"/>
    <sheet name="Tb927.11.12420  (CLK2)" sheetId="10" r:id="rId4"/>
    <sheet name="Tb927.10.9600" sheetId="5" r:id="rId5"/>
    <sheet name="Tb927.10.14420 (NEK16)" sheetId="6" r:id="rId6"/>
    <sheet name="Tb927.8.1100" sheetId="1" r:id="rId7"/>
    <sheet name="Tb927.11.8150" sheetId="8" r:id="rId8"/>
    <sheet name="Tb927.10.9900" sheetId="3" r:id="rId9"/>
    <sheet name="Tb927.9.4910 (PDK1)" sheetId="9" r:id="rId10"/>
    <sheet name="Tb927.7.2750" sheetId="25" r:id="rId11"/>
    <sheet name="Tb927.7.7360 (CRK2)" sheetId="11" r:id="rId12"/>
    <sheet name="Tb927.11.1180 (CRK6)" sheetId="12" r:id="rId13"/>
    <sheet name="Tb927.10.7780 (KFR1)" sheetId="24" r:id="rId14"/>
    <sheet name="Tb927.10.15300" sheetId="14" r:id="rId15"/>
    <sheet name="Tb927.4.3420 (WEE1)" sheetId="13" r:id="rId16"/>
    <sheet name="Tb927.11.14070(RDK1)" sheetId="49" r:id="rId17"/>
    <sheet name="Tb927.7.5770 (PK53)" sheetId="23" r:id="rId18"/>
    <sheet name="Tb927.9.11100&amp;Tb927.9.11030" sheetId="17" r:id="rId19"/>
    <sheet name="Tb927.11.5340" sheetId="19" r:id="rId20"/>
    <sheet name="Tb927.10.1070 (CRK1)" sheetId="20" r:id="rId21"/>
    <sheet name="Tb927.9.1670 (AUK3)" sheetId="21" r:id="rId22"/>
    <sheet name="Tb927.7.3210" sheetId="53" r:id="rId23"/>
    <sheet name="Tb927.10.8420 (TOR1)" sheetId="22" r:id="rId24"/>
    <sheet name="Tb927.1.1930 (TOR4)" sheetId="18" r:id="rId25"/>
    <sheet name="Tb927.6.4970" sheetId="26" r:id="rId26"/>
    <sheet name="Tb927.9.10920 (PK6)" sheetId="34" r:id="rId27"/>
    <sheet name="Tb927.11.2040" sheetId="30" r:id="rId28"/>
    <sheet name="Tb927.8.5730 (SLK1)" sheetId="27" r:id="rId29"/>
    <sheet name="Tb927.9.12880 (SLK2)" sheetId="28" r:id="rId30"/>
    <sheet name="Tb927.9.6560" sheetId="37" r:id="rId31"/>
    <sheet name="Tb927.3.5400 (RIO1)" sheetId="15" r:id="rId32"/>
    <sheet name="Tb927.6.2840 (RIO2)" sheetId="29" r:id="rId33"/>
    <sheet name="Tb927.10.4940 (PK50)" sheetId="39" r:id="rId34"/>
    <sheet name="Tb927.7.6220" sheetId="31" r:id="rId35"/>
    <sheet name="Tb927.10.4990 (CRK3, cl1)" sheetId="32" r:id="rId36"/>
    <sheet name="Tb927.10.13780 (GSK3-short)" sheetId="33" r:id="rId37"/>
    <sheet name="Tb927.9.14430 (CK2A1)" sheetId="35" r:id="rId38"/>
    <sheet name="Tb927.11.4470" sheetId="36" r:id="rId39"/>
    <sheet name="Tb927.11.14680 (ATR, cl 1)" sheetId="38" r:id="rId40"/>
    <sheet name="Tb927.11.14680 (ATR, cl 2)" sheetId="56" r:id="rId41"/>
    <sheet name="Tb927.11.12310 (CRK12)" sheetId="42" r:id="rId42"/>
    <sheet name="Tb927.10.2040" sheetId="41" r:id="rId43"/>
    <sheet name="Tb927.4.420 (TOR2)" sheetId="57" r:id="rId44"/>
    <sheet name="Tb927.3.2440" sheetId="54" r:id="rId45"/>
    <sheet name="Tb927.5.790&amp;Tb927.5.800 (CK1s)" sheetId="43" r:id="rId46"/>
    <sheet name="Tb927.2.4510 (CRK9)" sheetId="44" r:id="rId47"/>
    <sheet name="Tb927.11.12410 (CLK1, cl 1)" sheetId="47" r:id="rId48"/>
    <sheet name="Tb927.11.12410 (CLK1, cl 2)" sheetId="55" r:id="rId49"/>
    <sheet name="Tb927.10.5140" sheetId="45" r:id="rId50"/>
    <sheet name="Tb927.3.690" sheetId="52" r:id="rId51"/>
    <sheet name="Tb927.11.8220 (AUK1)" sheetId="48" r:id="rId52"/>
    <sheet name="Tb927.4.5310 (RDK2)" sheetId="50" r:id="rId53"/>
    <sheet name="Tb927.4.5180&amp;Tb927.8.7220 (TLKs" sheetId="46" r:id="rId5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57"/>
  <c r="C25"/>
  <c r="D25"/>
  <c r="E25"/>
  <c r="F25"/>
  <c r="G10"/>
  <c r="C26"/>
  <c r="D26"/>
  <c r="E26"/>
  <c r="F26"/>
  <c r="G11"/>
  <c r="C27"/>
  <c r="D27"/>
  <c r="E27"/>
  <c r="F27"/>
  <c r="G12"/>
  <c r="C28"/>
  <c r="D28"/>
  <c r="E28"/>
  <c r="F28"/>
  <c r="G13"/>
  <c r="C29"/>
  <c r="D29"/>
  <c r="E29"/>
  <c r="F29"/>
  <c r="G14"/>
  <c r="C30"/>
  <c r="D30"/>
  <c r="E30"/>
  <c r="F30"/>
  <c r="G15"/>
  <c r="C31"/>
  <c r="D31"/>
  <c r="E31"/>
  <c r="F31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AC9"/>
  <c r="AC10"/>
  <c r="AC11"/>
  <c r="AC12"/>
  <c r="AC13"/>
  <c r="AC14"/>
  <c r="AC15"/>
  <c r="AC8"/>
  <c r="G8"/>
  <c r="AA24"/>
  <c r="AC5"/>
  <c r="G5"/>
  <c r="AA21"/>
  <c r="AC4"/>
  <c r="G4"/>
  <c r="AA20"/>
  <c r="D20"/>
  <c r="F20"/>
  <c r="J20"/>
  <c r="L20"/>
  <c r="N20"/>
  <c r="P20"/>
  <c r="R20"/>
  <c r="T20"/>
  <c r="V20"/>
  <c r="X20"/>
  <c r="Z20"/>
  <c r="AB20"/>
  <c r="D21"/>
  <c r="F21"/>
  <c r="J21"/>
  <c r="L21"/>
  <c r="N21"/>
  <c r="P21"/>
  <c r="R21"/>
  <c r="T21"/>
  <c r="V21"/>
  <c r="X21"/>
  <c r="Z21"/>
  <c r="AB21"/>
  <c r="D24"/>
  <c r="F24"/>
  <c r="J24"/>
  <c r="L24"/>
  <c r="N24"/>
  <c r="P24"/>
  <c r="R24"/>
  <c r="T24"/>
  <c r="V24"/>
  <c r="X24"/>
  <c r="Z24"/>
  <c r="AB24"/>
  <c r="C20"/>
  <c r="E20"/>
  <c r="I20"/>
  <c r="K20"/>
  <c r="M20"/>
  <c r="O20"/>
  <c r="Q20"/>
  <c r="S20"/>
  <c r="U20"/>
  <c r="W20"/>
  <c r="Y20"/>
  <c r="C21"/>
  <c r="E21"/>
  <c r="I21"/>
  <c r="K21"/>
  <c r="M21"/>
  <c r="O21"/>
  <c r="Q21"/>
  <c r="S21"/>
  <c r="U21"/>
  <c r="W21"/>
  <c r="Y21"/>
  <c r="C24"/>
  <c r="E24"/>
  <c r="I24"/>
  <c r="K24"/>
  <c r="M24"/>
  <c r="O24"/>
  <c r="Q24"/>
  <c r="S24"/>
  <c r="U24"/>
  <c r="W24"/>
  <c r="Y24"/>
  <c r="AC13" i="56"/>
  <c r="G13"/>
  <c r="AA27"/>
  <c r="AC12"/>
  <c r="G12"/>
  <c r="AA26"/>
  <c r="AC11"/>
  <c r="G11"/>
  <c r="AA25"/>
  <c r="AC10"/>
  <c r="G10"/>
  <c r="AA24"/>
  <c r="AC9"/>
  <c r="G9"/>
  <c r="AA23"/>
  <c r="AC8"/>
  <c r="G8"/>
  <c r="AA22"/>
  <c r="AC5"/>
  <c r="G5"/>
  <c r="AA19"/>
  <c r="AC4"/>
  <c r="G4"/>
  <c r="AA18"/>
  <c r="AC5" i="55"/>
  <c r="AC8"/>
  <c r="AC9"/>
  <c r="AC10"/>
  <c r="AC11"/>
  <c r="AC12"/>
  <c r="AC13"/>
  <c r="G8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D18" i="56"/>
  <c r="F18"/>
  <c r="J18"/>
  <c r="L18"/>
  <c r="N18"/>
  <c r="P18"/>
  <c r="R18"/>
  <c r="T18"/>
  <c r="V18"/>
  <c r="X18"/>
  <c r="Z18"/>
  <c r="AB18"/>
  <c r="D19"/>
  <c r="F19"/>
  <c r="J19"/>
  <c r="L19"/>
  <c r="N19"/>
  <c r="P19"/>
  <c r="R19"/>
  <c r="T19"/>
  <c r="V19"/>
  <c r="X19"/>
  <c r="Z19"/>
  <c r="AB19"/>
  <c r="D22"/>
  <c r="F22"/>
  <c r="J22"/>
  <c r="L22"/>
  <c r="N22"/>
  <c r="P22"/>
  <c r="R22"/>
  <c r="T22"/>
  <c r="V22"/>
  <c r="X22"/>
  <c r="Z22"/>
  <c r="AB22"/>
  <c r="D23"/>
  <c r="F23"/>
  <c r="J23"/>
  <c r="L23"/>
  <c r="N23"/>
  <c r="P23"/>
  <c r="R23"/>
  <c r="T23"/>
  <c r="V23"/>
  <c r="X23"/>
  <c r="Z23"/>
  <c r="AB23"/>
  <c r="D24"/>
  <c r="F24"/>
  <c r="J24"/>
  <c r="L24"/>
  <c r="N24"/>
  <c r="P24"/>
  <c r="R24"/>
  <c r="T24"/>
  <c r="V24"/>
  <c r="X24"/>
  <c r="Z24"/>
  <c r="AB24"/>
  <c r="D25"/>
  <c r="F25"/>
  <c r="J25"/>
  <c r="L25"/>
  <c r="N25"/>
  <c r="P25"/>
  <c r="R25"/>
  <c r="T25"/>
  <c r="V25"/>
  <c r="X25"/>
  <c r="Z25"/>
  <c r="AB25"/>
  <c r="D26"/>
  <c r="F26"/>
  <c r="J26"/>
  <c r="L26"/>
  <c r="N26"/>
  <c r="P26"/>
  <c r="R26"/>
  <c r="T26"/>
  <c r="V26"/>
  <c r="X26"/>
  <c r="Z26"/>
  <c r="AB26"/>
  <c r="D27"/>
  <c r="F27"/>
  <c r="J27"/>
  <c r="L27"/>
  <c r="N27"/>
  <c r="P27"/>
  <c r="R27"/>
  <c r="T27"/>
  <c r="V27"/>
  <c r="X27"/>
  <c r="Z27"/>
  <c r="AB27"/>
  <c r="C18"/>
  <c r="E18"/>
  <c r="I18"/>
  <c r="K18"/>
  <c r="M18"/>
  <c r="O18"/>
  <c r="Q18"/>
  <c r="S18"/>
  <c r="U18"/>
  <c r="W18"/>
  <c r="Y18"/>
  <c r="C19"/>
  <c r="E19"/>
  <c r="I19"/>
  <c r="K19"/>
  <c r="M19"/>
  <c r="O19"/>
  <c r="Q19"/>
  <c r="S19"/>
  <c r="U19"/>
  <c r="W19"/>
  <c r="Y19"/>
  <c r="C22"/>
  <c r="E22"/>
  <c r="I22"/>
  <c r="K22"/>
  <c r="M22"/>
  <c r="O22"/>
  <c r="Q22"/>
  <c r="S22"/>
  <c r="U22"/>
  <c r="W22"/>
  <c r="Y22"/>
  <c r="C23"/>
  <c r="E23"/>
  <c r="I23"/>
  <c r="K23"/>
  <c r="M23"/>
  <c r="O23"/>
  <c r="Q23"/>
  <c r="S23"/>
  <c r="U23"/>
  <c r="W23"/>
  <c r="Y23"/>
  <c r="C24"/>
  <c r="E24"/>
  <c r="I24"/>
  <c r="K24"/>
  <c r="M24"/>
  <c r="O24"/>
  <c r="Q24"/>
  <c r="S24"/>
  <c r="U24"/>
  <c r="W24"/>
  <c r="Y24"/>
  <c r="C25"/>
  <c r="E25"/>
  <c r="I25"/>
  <c r="K25"/>
  <c r="M25"/>
  <c r="O25"/>
  <c r="Q25"/>
  <c r="S25"/>
  <c r="U25"/>
  <c r="W25"/>
  <c r="Y25"/>
  <c r="C26"/>
  <c r="E26"/>
  <c r="I26"/>
  <c r="K26"/>
  <c r="M26"/>
  <c r="O26"/>
  <c r="Q26"/>
  <c r="S26"/>
  <c r="U26"/>
  <c r="W26"/>
  <c r="Y26"/>
  <c r="C27"/>
  <c r="E27"/>
  <c r="I27"/>
  <c r="K27"/>
  <c r="M27"/>
  <c r="O27"/>
  <c r="Q27"/>
  <c r="S27"/>
  <c r="U27"/>
  <c r="W27"/>
  <c r="Y27"/>
  <c r="G13" i="55"/>
  <c r="AA27"/>
  <c r="G12"/>
  <c r="AA26"/>
  <c r="G11"/>
  <c r="AA25"/>
  <c r="G10"/>
  <c r="AA24"/>
  <c r="G5"/>
  <c r="AA19"/>
  <c r="AC4"/>
  <c r="G4"/>
  <c r="AA18"/>
  <c r="AC14" i="54"/>
  <c r="G14"/>
  <c r="AA29"/>
  <c r="AC13"/>
  <c r="G13"/>
  <c r="AA28"/>
  <c r="AC12"/>
  <c r="G12"/>
  <c r="AA27"/>
  <c r="AC11"/>
  <c r="G11"/>
  <c r="AA26"/>
  <c r="AC10"/>
  <c r="G10"/>
  <c r="AA25"/>
  <c r="AC9"/>
  <c r="G9"/>
  <c r="AA24"/>
  <c r="AC8"/>
  <c r="G8"/>
  <c r="AA23"/>
  <c r="AC5"/>
  <c r="G5"/>
  <c r="AA20"/>
  <c r="AC4"/>
  <c r="G4"/>
  <c r="AA19"/>
  <c r="G5" i="43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48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46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45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42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41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32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8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9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0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1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2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13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4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5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6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4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C21"/>
  <c r="G5" i="31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37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36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34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33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26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29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28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21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53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6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0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1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2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13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4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5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6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4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C21"/>
  <c r="G5" i="17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24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20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19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18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49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G5" i="15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D19"/>
  <c r="E19"/>
  <c r="F19"/>
  <c r="C19"/>
  <c r="G5" i="14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13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11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5" i="9"/>
  <c r="C19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G8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9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0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1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2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3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4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C18"/>
  <c r="G5" i="10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8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9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0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1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2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13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4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5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6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4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C21"/>
  <c r="G5" i="8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7"/>
  <c r="C18"/>
  <c r="D18"/>
  <c r="E18"/>
  <c r="F18"/>
  <c r="I18"/>
  <c r="J18"/>
  <c r="K18"/>
  <c r="L18"/>
  <c r="M18"/>
  <c r="N18"/>
  <c r="O18"/>
  <c r="P18"/>
  <c r="Q18"/>
  <c r="R18"/>
  <c r="S18"/>
  <c r="T18"/>
  <c r="U18"/>
  <c r="V18"/>
  <c r="W18"/>
  <c r="X18"/>
  <c r="Y18"/>
  <c r="Z18"/>
  <c r="AA18"/>
  <c r="AB18"/>
  <c r="G8"/>
  <c r="C21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G9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10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11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2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4"/>
  <c r="D17"/>
  <c r="E17"/>
  <c r="F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C17"/>
  <c r="G5" i="6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6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0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1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2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13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4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5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6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4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C21"/>
  <c r="G11" i="4"/>
  <c r="L29"/>
  <c r="G5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6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C29"/>
  <c r="D29"/>
  <c r="E29"/>
  <c r="F29"/>
  <c r="I29"/>
  <c r="J29"/>
  <c r="K29"/>
  <c r="M29"/>
  <c r="N29"/>
  <c r="O29"/>
  <c r="P29"/>
  <c r="Q29"/>
  <c r="R29"/>
  <c r="S29"/>
  <c r="T29"/>
  <c r="U29"/>
  <c r="V29"/>
  <c r="W29"/>
  <c r="X29"/>
  <c r="Y29"/>
  <c r="Z29"/>
  <c r="AA29"/>
  <c r="AB29"/>
  <c r="G12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3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4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5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16"/>
  <c r="C34"/>
  <c r="D34"/>
  <c r="E34"/>
  <c r="F34"/>
  <c r="I34"/>
  <c r="J34"/>
  <c r="K34"/>
  <c r="L34"/>
  <c r="M34"/>
  <c r="N34"/>
  <c r="O34"/>
  <c r="P34"/>
  <c r="Q34"/>
  <c r="R34"/>
  <c r="S34"/>
  <c r="T34"/>
  <c r="U34"/>
  <c r="V34"/>
  <c r="W34"/>
  <c r="X34"/>
  <c r="Y34"/>
  <c r="Z34"/>
  <c r="AA34"/>
  <c r="AB34"/>
  <c r="G5" i="3"/>
  <c r="C20"/>
  <c r="D20"/>
  <c r="E20"/>
  <c r="F20"/>
  <c r="I20"/>
  <c r="J20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G8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4"/>
  <c r="D24"/>
  <c r="E24"/>
  <c r="F24"/>
  <c r="I24"/>
  <c r="J24"/>
  <c r="K24"/>
  <c r="L24"/>
  <c r="M24"/>
  <c r="N24"/>
  <c r="O24"/>
  <c r="P24"/>
  <c r="Q24"/>
  <c r="R24"/>
  <c r="S24"/>
  <c r="T24"/>
  <c r="U24"/>
  <c r="V24"/>
  <c r="W24"/>
  <c r="X24"/>
  <c r="Y24"/>
  <c r="Z24"/>
  <c r="AA24"/>
  <c r="AB24"/>
  <c r="G10"/>
  <c r="C25"/>
  <c r="D25"/>
  <c r="E25"/>
  <c r="F25"/>
  <c r="I25"/>
  <c r="J25"/>
  <c r="K25"/>
  <c r="L25"/>
  <c r="M25"/>
  <c r="N25"/>
  <c r="O25"/>
  <c r="P25"/>
  <c r="Q25"/>
  <c r="R25"/>
  <c r="S25"/>
  <c r="T25"/>
  <c r="U25"/>
  <c r="V25"/>
  <c r="W25"/>
  <c r="X25"/>
  <c r="Y25"/>
  <c r="Z25"/>
  <c r="AA25"/>
  <c r="AB25"/>
  <c r="G11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2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G13"/>
  <c r="C28"/>
  <c r="D28"/>
  <c r="E28"/>
  <c r="F28"/>
  <c r="I28"/>
  <c r="J28"/>
  <c r="K28"/>
  <c r="L28"/>
  <c r="M28"/>
  <c r="N28"/>
  <c r="O28"/>
  <c r="P28"/>
  <c r="Q28"/>
  <c r="R28"/>
  <c r="S28"/>
  <c r="T28"/>
  <c r="U28"/>
  <c r="V28"/>
  <c r="W28"/>
  <c r="X28"/>
  <c r="Y28"/>
  <c r="Z28"/>
  <c r="AA28"/>
  <c r="AB28"/>
  <c r="G14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4"/>
  <c r="D19"/>
  <c r="E19"/>
  <c r="F19"/>
  <c r="I19"/>
  <c r="J19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C19"/>
  <c r="G11" i="1"/>
  <c r="T28"/>
  <c r="G5"/>
  <c r="C22"/>
  <c r="D22"/>
  <c r="E22"/>
  <c r="F22"/>
  <c r="I22"/>
  <c r="J22"/>
  <c r="K22"/>
  <c r="L22"/>
  <c r="M22"/>
  <c r="N22"/>
  <c r="O22"/>
  <c r="P22"/>
  <c r="Q22"/>
  <c r="R22"/>
  <c r="S22"/>
  <c r="T22"/>
  <c r="U22"/>
  <c r="V22"/>
  <c r="W22"/>
  <c r="X22"/>
  <c r="Y22"/>
  <c r="Z22"/>
  <c r="AA22"/>
  <c r="AB22"/>
  <c r="G6"/>
  <c r="C23"/>
  <c r="D23"/>
  <c r="E23"/>
  <c r="F23"/>
  <c r="I23"/>
  <c r="J23"/>
  <c r="K23"/>
  <c r="L23"/>
  <c r="M23"/>
  <c r="N23"/>
  <c r="O23"/>
  <c r="P23"/>
  <c r="Q23"/>
  <c r="R23"/>
  <c r="S23"/>
  <c r="T23"/>
  <c r="U23"/>
  <c r="V23"/>
  <c r="W23"/>
  <c r="X23"/>
  <c r="Y23"/>
  <c r="Z23"/>
  <c r="AA23"/>
  <c r="AB23"/>
  <c r="G9"/>
  <c r="C26"/>
  <c r="D26"/>
  <c r="E26"/>
  <c r="F26"/>
  <c r="I26"/>
  <c r="J26"/>
  <c r="K26"/>
  <c r="L26"/>
  <c r="M26"/>
  <c r="N26"/>
  <c r="O26"/>
  <c r="P26"/>
  <c r="Q26"/>
  <c r="R26"/>
  <c r="S26"/>
  <c r="T26"/>
  <c r="U26"/>
  <c r="V26"/>
  <c r="W26"/>
  <c r="X26"/>
  <c r="Y26"/>
  <c r="Z26"/>
  <c r="AA26"/>
  <c r="AB26"/>
  <c r="G10"/>
  <c r="C27"/>
  <c r="D27"/>
  <c r="E27"/>
  <c r="F27"/>
  <c r="I27"/>
  <c r="J27"/>
  <c r="K27"/>
  <c r="L27"/>
  <c r="M27"/>
  <c r="N27"/>
  <c r="O27"/>
  <c r="P27"/>
  <c r="Q27"/>
  <c r="R27"/>
  <c r="S27"/>
  <c r="T27"/>
  <c r="U27"/>
  <c r="V27"/>
  <c r="W27"/>
  <c r="X27"/>
  <c r="Y27"/>
  <c r="Z27"/>
  <c r="AA27"/>
  <c r="AB27"/>
  <c r="C28"/>
  <c r="D28"/>
  <c r="E28"/>
  <c r="F28"/>
  <c r="I28"/>
  <c r="J28"/>
  <c r="K28"/>
  <c r="L28"/>
  <c r="M28"/>
  <c r="N28"/>
  <c r="O28"/>
  <c r="P28"/>
  <c r="Q28"/>
  <c r="R28"/>
  <c r="S28"/>
  <c r="U28"/>
  <c r="V28"/>
  <c r="W28"/>
  <c r="X28"/>
  <c r="Y28"/>
  <c r="Z28"/>
  <c r="AA28"/>
  <c r="AB28"/>
  <c r="G12"/>
  <c r="C29"/>
  <c r="D29"/>
  <c r="E29"/>
  <c r="F29"/>
  <c r="I29"/>
  <c r="J29"/>
  <c r="K29"/>
  <c r="L29"/>
  <c r="M29"/>
  <c r="N29"/>
  <c r="O29"/>
  <c r="P29"/>
  <c r="Q29"/>
  <c r="R29"/>
  <c r="S29"/>
  <c r="T29"/>
  <c r="U29"/>
  <c r="V29"/>
  <c r="W29"/>
  <c r="X29"/>
  <c r="Y29"/>
  <c r="Z29"/>
  <c r="AA29"/>
  <c r="AB29"/>
  <c r="G13"/>
  <c r="C30"/>
  <c r="D30"/>
  <c r="E30"/>
  <c r="F30"/>
  <c r="I30"/>
  <c r="J30"/>
  <c r="K30"/>
  <c r="L30"/>
  <c r="M30"/>
  <c r="N30"/>
  <c r="O30"/>
  <c r="P30"/>
  <c r="Q30"/>
  <c r="R30"/>
  <c r="S30"/>
  <c r="T30"/>
  <c r="U30"/>
  <c r="V30"/>
  <c r="W30"/>
  <c r="X30"/>
  <c r="Y30"/>
  <c r="Z30"/>
  <c r="AA30"/>
  <c r="AB30"/>
  <c r="G14"/>
  <c r="C31"/>
  <c r="D31"/>
  <c r="E31"/>
  <c r="F31"/>
  <c r="I31"/>
  <c r="J31"/>
  <c r="K31"/>
  <c r="L31"/>
  <c r="M31"/>
  <c r="N31"/>
  <c r="O31"/>
  <c r="P31"/>
  <c r="Q31"/>
  <c r="R31"/>
  <c r="S31"/>
  <c r="T31"/>
  <c r="U31"/>
  <c r="V31"/>
  <c r="W31"/>
  <c r="X31"/>
  <c r="Y31"/>
  <c r="Z31"/>
  <c r="AA31"/>
  <c r="AB31"/>
  <c r="G15"/>
  <c r="C32"/>
  <c r="D32"/>
  <c r="E32"/>
  <c r="F32"/>
  <c r="I32"/>
  <c r="J32"/>
  <c r="K32"/>
  <c r="L32"/>
  <c r="M32"/>
  <c r="N32"/>
  <c r="O32"/>
  <c r="P32"/>
  <c r="Q32"/>
  <c r="R32"/>
  <c r="S32"/>
  <c r="T32"/>
  <c r="U32"/>
  <c r="V32"/>
  <c r="W32"/>
  <c r="X32"/>
  <c r="Y32"/>
  <c r="Z32"/>
  <c r="AA32"/>
  <c r="AB32"/>
  <c r="G16"/>
  <c r="C33"/>
  <c r="D33"/>
  <c r="E33"/>
  <c r="F33"/>
  <c r="I33"/>
  <c r="J33"/>
  <c r="K33"/>
  <c r="L33"/>
  <c r="M33"/>
  <c r="N33"/>
  <c r="O33"/>
  <c r="P33"/>
  <c r="Q33"/>
  <c r="R33"/>
  <c r="S33"/>
  <c r="T33"/>
  <c r="U33"/>
  <c r="V33"/>
  <c r="W33"/>
  <c r="X33"/>
  <c r="Y33"/>
  <c r="Z33"/>
  <c r="AA33"/>
  <c r="AB33"/>
  <c r="G4"/>
  <c r="D21"/>
  <c r="E21"/>
  <c r="F21"/>
  <c r="I21"/>
  <c r="J21"/>
  <c r="K21"/>
  <c r="L21"/>
  <c r="M21"/>
  <c r="N21"/>
  <c r="O21"/>
  <c r="P21"/>
  <c r="Q21"/>
  <c r="R21"/>
  <c r="S21"/>
  <c r="T21"/>
  <c r="U21"/>
  <c r="V21"/>
  <c r="W21"/>
  <c r="X21"/>
  <c r="Y21"/>
  <c r="Z21"/>
  <c r="AA21"/>
  <c r="AB21"/>
  <c r="C21"/>
  <c r="G5" i="47"/>
  <c r="D19"/>
  <c r="G8"/>
  <c r="D22"/>
  <c r="G9"/>
  <c r="D23"/>
  <c r="G10"/>
  <c r="D24"/>
  <c r="G11"/>
  <c r="D25"/>
  <c r="G12"/>
  <c r="D26"/>
  <c r="G13"/>
  <c r="D27"/>
  <c r="G4"/>
  <c r="E18"/>
  <c r="G5" i="44"/>
  <c r="D20"/>
  <c r="G8"/>
  <c r="D23"/>
  <c r="G9"/>
  <c r="D24"/>
  <c r="G10"/>
  <c r="D25"/>
  <c r="G11"/>
  <c r="D26"/>
  <c r="G12"/>
  <c r="D27"/>
  <c r="G13"/>
  <c r="D28"/>
  <c r="G14"/>
  <c r="D29"/>
  <c r="G4"/>
  <c r="E19"/>
  <c r="G5" i="52"/>
  <c r="D20"/>
  <c r="G8"/>
  <c r="D23"/>
  <c r="G9"/>
  <c r="D24"/>
  <c r="G10"/>
  <c r="D25"/>
  <c r="G11"/>
  <c r="D26"/>
  <c r="G12"/>
  <c r="D27"/>
  <c r="G13"/>
  <c r="D28"/>
  <c r="G14"/>
  <c r="D29"/>
  <c r="G4"/>
  <c r="E19"/>
  <c r="AC14" i="50"/>
  <c r="AC15"/>
  <c r="G5"/>
  <c r="D21"/>
  <c r="G8"/>
  <c r="D24"/>
  <c r="G9"/>
  <c r="D25"/>
  <c r="G10"/>
  <c r="D26"/>
  <c r="G11"/>
  <c r="D27"/>
  <c r="G12"/>
  <c r="D28"/>
  <c r="G13"/>
  <c r="D29"/>
  <c r="G14"/>
  <c r="D30"/>
  <c r="G15"/>
  <c r="D31"/>
  <c r="G4"/>
  <c r="E20"/>
  <c r="G5" i="38"/>
  <c r="D19"/>
  <c r="G8"/>
  <c r="D22"/>
  <c r="G9"/>
  <c r="D23"/>
  <c r="G10"/>
  <c r="D24"/>
  <c r="G11"/>
  <c r="D25"/>
  <c r="G12"/>
  <c r="D26"/>
  <c r="G13"/>
  <c r="D27"/>
  <c r="G4"/>
  <c r="E18"/>
  <c r="G14" i="39"/>
  <c r="D30"/>
  <c r="G5"/>
  <c r="D21"/>
  <c r="G8"/>
  <c r="D24"/>
  <c r="G9"/>
  <c r="D25"/>
  <c r="G10"/>
  <c r="D26"/>
  <c r="G11"/>
  <c r="D27"/>
  <c r="G12"/>
  <c r="D28"/>
  <c r="G13"/>
  <c r="D29"/>
  <c r="G4"/>
  <c r="E20"/>
  <c r="G5" i="35"/>
  <c r="D21"/>
  <c r="G8"/>
  <c r="D24"/>
  <c r="G9"/>
  <c r="D25"/>
  <c r="G10"/>
  <c r="D26"/>
  <c r="G11"/>
  <c r="D27"/>
  <c r="G12"/>
  <c r="D28"/>
  <c r="G13"/>
  <c r="D29"/>
  <c r="G14"/>
  <c r="D30"/>
  <c r="G15"/>
  <c r="D31"/>
  <c r="G4"/>
  <c r="E20"/>
  <c r="G5" i="30"/>
  <c r="D18"/>
  <c r="G8"/>
  <c r="D21"/>
  <c r="G9"/>
  <c r="D22"/>
  <c r="G10"/>
  <c r="D23"/>
  <c r="G11"/>
  <c r="D24"/>
  <c r="G12"/>
  <c r="D25"/>
  <c r="G4"/>
  <c r="E17"/>
  <c r="G5" i="27"/>
  <c r="C21"/>
  <c r="G8"/>
  <c r="C24"/>
  <c r="G9"/>
  <c r="C25"/>
  <c r="G10"/>
  <c r="C26"/>
  <c r="G11"/>
  <c r="C27"/>
  <c r="G12"/>
  <c r="C28"/>
  <c r="G13"/>
  <c r="C29"/>
  <c r="G14"/>
  <c r="C30"/>
  <c r="G4"/>
  <c r="D20"/>
  <c r="G5" i="23"/>
  <c r="C19"/>
  <c r="G8"/>
  <c r="C22"/>
  <c r="G9"/>
  <c r="C23"/>
  <c r="G10"/>
  <c r="C24"/>
  <c r="G11"/>
  <c r="C25"/>
  <c r="G12"/>
  <c r="C26"/>
  <c r="G13"/>
  <c r="C27"/>
  <c r="G4"/>
  <c r="D18"/>
  <c r="G5" i="22"/>
  <c r="C19"/>
  <c r="G8"/>
  <c r="C22"/>
  <c r="G9"/>
  <c r="C23"/>
  <c r="G10"/>
  <c r="C24"/>
  <c r="G11"/>
  <c r="C25"/>
  <c r="G12"/>
  <c r="C26"/>
  <c r="G13"/>
  <c r="C27"/>
  <c r="G4"/>
  <c r="D18"/>
  <c r="G5" i="25"/>
  <c r="D18"/>
  <c r="G8"/>
  <c r="D21"/>
  <c r="G9"/>
  <c r="D22"/>
  <c r="G10"/>
  <c r="D23"/>
  <c r="G11"/>
  <c r="D24"/>
  <c r="G12"/>
  <c r="D25"/>
  <c r="G4"/>
  <c r="E17"/>
  <c r="G5" i="12"/>
  <c r="D20"/>
  <c r="G8"/>
  <c r="D23"/>
  <c r="G9"/>
  <c r="D24"/>
  <c r="G10"/>
  <c r="D25"/>
  <c r="G11"/>
  <c r="D26"/>
  <c r="G12"/>
  <c r="D27"/>
  <c r="G13"/>
  <c r="D28"/>
  <c r="G14"/>
  <c r="D29"/>
  <c r="G4"/>
  <c r="E19"/>
  <c r="D18" i="55"/>
  <c r="F18"/>
  <c r="J18"/>
  <c r="L18"/>
  <c r="N18"/>
  <c r="P18"/>
  <c r="R18"/>
  <c r="T18"/>
  <c r="V18"/>
  <c r="X18"/>
  <c r="Z18"/>
  <c r="AB18"/>
  <c r="D19"/>
  <c r="F19"/>
  <c r="J19"/>
  <c r="L19"/>
  <c r="N19"/>
  <c r="P19"/>
  <c r="R19"/>
  <c r="T19"/>
  <c r="V19"/>
  <c r="X19"/>
  <c r="Z19"/>
  <c r="AB19"/>
  <c r="D22"/>
  <c r="F22"/>
  <c r="D23"/>
  <c r="F23"/>
  <c r="D24"/>
  <c r="F24"/>
  <c r="J24"/>
  <c r="L24"/>
  <c r="N24"/>
  <c r="P24"/>
  <c r="R24"/>
  <c r="T24"/>
  <c r="V24"/>
  <c r="X24"/>
  <c r="Z24"/>
  <c r="AB24"/>
  <c r="D25"/>
  <c r="F25"/>
  <c r="J25"/>
  <c r="L25"/>
  <c r="N25"/>
  <c r="P25"/>
  <c r="R25"/>
  <c r="T25"/>
  <c r="V25"/>
  <c r="X25"/>
  <c r="Z25"/>
  <c r="AB25"/>
  <c r="D26"/>
  <c r="F26"/>
  <c r="J26"/>
  <c r="L26"/>
  <c r="N26"/>
  <c r="P26"/>
  <c r="R26"/>
  <c r="T26"/>
  <c r="V26"/>
  <c r="X26"/>
  <c r="Z26"/>
  <c r="AB26"/>
  <c r="D27"/>
  <c r="F27"/>
  <c r="J27"/>
  <c r="L27"/>
  <c r="N27"/>
  <c r="P27"/>
  <c r="R27"/>
  <c r="T27"/>
  <c r="V27"/>
  <c r="X27"/>
  <c r="Z27"/>
  <c r="AB27"/>
  <c r="C18"/>
  <c r="E18"/>
  <c r="I18"/>
  <c r="K18"/>
  <c r="M18"/>
  <c r="O18"/>
  <c r="Q18"/>
  <c r="S18"/>
  <c r="U18"/>
  <c r="W18"/>
  <c r="Y18"/>
  <c r="C19"/>
  <c r="E19"/>
  <c r="I19"/>
  <c r="K19"/>
  <c r="M19"/>
  <c r="O19"/>
  <c r="Q19"/>
  <c r="S19"/>
  <c r="U19"/>
  <c r="W19"/>
  <c r="Y19"/>
  <c r="C22"/>
  <c r="E22"/>
  <c r="C23"/>
  <c r="E23"/>
  <c r="C24"/>
  <c r="E24"/>
  <c r="I24"/>
  <c r="K24"/>
  <c r="M24"/>
  <c r="O24"/>
  <c r="Q24"/>
  <c r="S24"/>
  <c r="U24"/>
  <c r="W24"/>
  <c r="Y24"/>
  <c r="C25"/>
  <c r="E25"/>
  <c r="I25"/>
  <c r="K25"/>
  <c r="M25"/>
  <c r="O25"/>
  <c r="Q25"/>
  <c r="S25"/>
  <c r="U25"/>
  <c r="W25"/>
  <c r="Y25"/>
  <c r="C26"/>
  <c r="E26"/>
  <c r="I26"/>
  <c r="K26"/>
  <c r="M26"/>
  <c r="O26"/>
  <c r="Q26"/>
  <c r="S26"/>
  <c r="U26"/>
  <c r="W26"/>
  <c r="Y26"/>
  <c r="C27"/>
  <c r="E27"/>
  <c r="I27"/>
  <c r="K27"/>
  <c r="M27"/>
  <c r="O27"/>
  <c r="Q27"/>
  <c r="S27"/>
  <c r="U27"/>
  <c r="W27"/>
  <c r="Y27"/>
  <c r="D19" i="54"/>
  <c r="F19"/>
  <c r="J19"/>
  <c r="L19"/>
  <c r="N19"/>
  <c r="P19"/>
  <c r="R19"/>
  <c r="T19"/>
  <c r="V19"/>
  <c r="X19"/>
  <c r="Z19"/>
  <c r="AB19"/>
  <c r="D20"/>
  <c r="F20"/>
  <c r="J20"/>
  <c r="L20"/>
  <c r="N20"/>
  <c r="P20"/>
  <c r="R20"/>
  <c r="T20"/>
  <c r="V20"/>
  <c r="X20"/>
  <c r="Z20"/>
  <c r="AB20"/>
  <c r="D23"/>
  <c r="F23"/>
  <c r="J23"/>
  <c r="L23"/>
  <c r="N23"/>
  <c r="P23"/>
  <c r="R23"/>
  <c r="T23"/>
  <c r="V23"/>
  <c r="X23"/>
  <c r="Z23"/>
  <c r="AB23"/>
  <c r="D24"/>
  <c r="F24"/>
  <c r="J24"/>
  <c r="L24"/>
  <c r="N24"/>
  <c r="P24"/>
  <c r="R24"/>
  <c r="T24"/>
  <c r="V24"/>
  <c r="X24"/>
  <c r="Z24"/>
  <c r="AB24"/>
  <c r="D25"/>
  <c r="F25"/>
  <c r="J25"/>
  <c r="L25"/>
  <c r="N25"/>
  <c r="P25"/>
  <c r="R25"/>
  <c r="T25"/>
  <c r="V25"/>
  <c r="X25"/>
  <c r="Z25"/>
  <c r="AB25"/>
  <c r="D26"/>
  <c r="F26"/>
  <c r="J26"/>
  <c r="L26"/>
  <c r="N26"/>
  <c r="P26"/>
  <c r="R26"/>
  <c r="T26"/>
  <c r="V26"/>
  <c r="X26"/>
  <c r="Z26"/>
  <c r="AB26"/>
  <c r="D27"/>
  <c r="F27"/>
  <c r="J27"/>
  <c r="L27"/>
  <c r="N27"/>
  <c r="P27"/>
  <c r="R27"/>
  <c r="T27"/>
  <c r="V27"/>
  <c r="X27"/>
  <c r="Z27"/>
  <c r="AB27"/>
  <c r="D28"/>
  <c r="F28"/>
  <c r="J28"/>
  <c r="L28"/>
  <c r="N28"/>
  <c r="P28"/>
  <c r="R28"/>
  <c r="T28"/>
  <c r="V28"/>
  <c r="X28"/>
  <c r="Z28"/>
  <c r="AB28"/>
  <c r="D29"/>
  <c r="F29"/>
  <c r="J29"/>
  <c r="L29"/>
  <c r="N29"/>
  <c r="P29"/>
  <c r="R29"/>
  <c r="T29"/>
  <c r="V29"/>
  <c r="X29"/>
  <c r="Z29"/>
  <c r="AB29"/>
  <c r="C19"/>
  <c r="E19"/>
  <c r="I19"/>
  <c r="K19"/>
  <c r="M19"/>
  <c r="O19"/>
  <c r="Q19"/>
  <c r="S19"/>
  <c r="U19"/>
  <c r="W19"/>
  <c r="Y19"/>
  <c r="C20"/>
  <c r="E20"/>
  <c r="I20"/>
  <c r="K20"/>
  <c r="M20"/>
  <c r="O20"/>
  <c r="Q20"/>
  <c r="S20"/>
  <c r="U20"/>
  <c r="W20"/>
  <c r="Y20"/>
  <c r="C23"/>
  <c r="E23"/>
  <c r="I23"/>
  <c r="K23"/>
  <c r="M23"/>
  <c r="O23"/>
  <c r="Q23"/>
  <c r="S23"/>
  <c r="U23"/>
  <c r="W23"/>
  <c r="Y23"/>
  <c r="C24"/>
  <c r="E24"/>
  <c r="I24"/>
  <c r="K24"/>
  <c r="M24"/>
  <c r="O24"/>
  <c r="Q24"/>
  <c r="S24"/>
  <c r="U24"/>
  <c r="W24"/>
  <c r="Y24"/>
  <c r="C25"/>
  <c r="E25"/>
  <c r="I25"/>
  <c r="K25"/>
  <c r="M25"/>
  <c r="O25"/>
  <c r="Q25"/>
  <c r="S25"/>
  <c r="U25"/>
  <c r="W25"/>
  <c r="Y25"/>
  <c r="C26"/>
  <c r="E26"/>
  <c r="I26"/>
  <c r="K26"/>
  <c r="M26"/>
  <c r="O26"/>
  <c r="Q26"/>
  <c r="S26"/>
  <c r="U26"/>
  <c r="W26"/>
  <c r="Y26"/>
  <c r="C27"/>
  <c r="E27"/>
  <c r="I27"/>
  <c r="K27"/>
  <c r="M27"/>
  <c r="O27"/>
  <c r="Q27"/>
  <c r="S27"/>
  <c r="U27"/>
  <c r="W27"/>
  <c r="Y27"/>
  <c r="C28"/>
  <c r="E28"/>
  <c r="I28"/>
  <c r="K28"/>
  <c r="M28"/>
  <c r="O28"/>
  <c r="Q28"/>
  <c r="S28"/>
  <c r="U28"/>
  <c r="W28"/>
  <c r="Y28"/>
  <c r="C29"/>
  <c r="E29"/>
  <c r="I29"/>
  <c r="K29"/>
  <c r="M29"/>
  <c r="O29"/>
  <c r="Q29"/>
  <c r="S29"/>
  <c r="U29"/>
  <c r="W29"/>
  <c r="Y29"/>
  <c r="AB19" i="52"/>
  <c r="Z19"/>
  <c r="X19"/>
  <c r="V19"/>
  <c r="T19"/>
  <c r="R19"/>
  <c r="P19"/>
  <c r="N19"/>
  <c r="L19"/>
  <c r="J19"/>
  <c r="F19"/>
  <c r="D19"/>
  <c r="AA29"/>
  <c r="Y29"/>
  <c r="W29"/>
  <c r="U29"/>
  <c r="S29"/>
  <c r="Q29"/>
  <c r="O29"/>
  <c r="M29"/>
  <c r="K29"/>
  <c r="I29"/>
  <c r="E29"/>
  <c r="C2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0"/>
  <c r="Y20"/>
  <c r="W20"/>
  <c r="U20"/>
  <c r="S20"/>
  <c r="Q20"/>
  <c r="O20"/>
  <c r="M20"/>
  <c r="K20"/>
  <c r="I20"/>
  <c r="E20"/>
  <c r="C20"/>
  <c r="C19"/>
  <c r="AA19"/>
  <c r="Y19"/>
  <c r="W19"/>
  <c r="U19"/>
  <c r="S19"/>
  <c r="Q19"/>
  <c r="O19"/>
  <c r="M19"/>
  <c r="K19"/>
  <c r="I19"/>
  <c r="AB29"/>
  <c r="Z29"/>
  <c r="X29"/>
  <c r="V29"/>
  <c r="T29"/>
  <c r="R29"/>
  <c r="P29"/>
  <c r="N29"/>
  <c r="L29"/>
  <c r="J29"/>
  <c r="F2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0"/>
  <c r="Z20"/>
  <c r="X20"/>
  <c r="V20"/>
  <c r="T20"/>
  <c r="R20"/>
  <c r="P20"/>
  <c r="N20"/>
  <c r="L20"/>
  <c r="J20"/>
  <c r="F20"/>
  <c r="AB18" i="47"/>
  <c r="Z18"/>
  <c r="X18"/>
  <c r="V18"/>
  <c r="T18"/>
  <c r="R18"/>
  <c r="P18"/>
  <c r="N18"/>
  <c r="L18"/>
  <c r="J18"/>
  <c r="F18"/>
  <c r="D1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2"/>
  <c r="Y22"/>
  <c r="W22"/>
  <c r="U22"/>
  <c r="S22"/>
  <c r="Q22"/>
  <c r="O22"/>
  <c r="M22"/>
  <c r="K22"/>
  <c r="I22"/>
  <c r="E22"/>
  <c r="C22"/>
  <c r="AA19"/>
  <c r="Y19"/>
  <c r="W19"/>
  <c r="U19"/>
  <c r="S19"/>
  <c r="Q19"/>
  <c r="O19"/>
  <c r="M19"/>
  <c r="K19"/>
  <c r="I19"/>
  <c r="E19"/>
  <c r="C19"/>
  <c r="C18"/>
  <c r="AA18"/>
  <c r="Y18"/>
  <c r="W18"/>
  <c r="U18"/>
  <c r="S18"/>
  <c r="Q18"/>
  <c r="O18"/>
  <c r="M18"/>
  <c r="K18"/>
  <c r="I1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2"/>
  <c r="Z22"/>
  <c r="X22"/>
  <c r="V22"/>
  <c r="T22"/>
  <c r="R22"/>
  <c r="P22"/>
  <c r="N22"/>
  <c r="L22"/>
  <c r="J22"/>
  <c r="F22"/>
  <c r="AB19"/>
  <c r="Z19"/>
  <c r="X19"/>
  <c r="V19"/>
  <c r="T19"/>
  <c r="R19"/>
  <c r="P19"/>
  <c r="N19"/>
  <c r="L19"/>
  <c r="J19"/>
  <c r="F19"/>
  <c r="AB19" i="44"/>
  <c r="Z19"/>
  <c r="X19"/>
  <c r="V19"/>
  <c r="T19"/>
  <c r="R19"/>
  <c r="P19"/>
  <c r="N19"/>
  <c r="L19"/>
  <c r="J19"/>
  <c r="F19"/>
  <c r="D1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0"/>
  <c r="Y20"/>
  <c r="W20"/>
  <c r="U20"/>
  <c r="S20"/>
  <c r="Q20"/>
  <c r="O20"/>
  <c r="M20"/>
  <c r="K20"/>
  <c r="I20"/>
  <c r="E20"/>
  <c r="C20"/>
  <c r="AA29"/>
  <c r="Y29"/>
  <c r="W29"/>
  <c r="U29"/>
  <c r="S29"/>
  <c r="Q29"/>
  <c r="O29"/>
  <c r="M29"/>
  <c r="K29"/>
  <c r="I29"/>
  <c r="E29"/>
  <c r="C29"/>
  <c r="C19"/>
  <c r="AA19"/>
  <c r="Y19"/>
  <c r="W19"/>
  <c r="U19"/>
  <c r="S19"/>
  <c r="Q19"/>
  <c r="O19"/>
  <c r="M19"/>
  <c r="K19"/>
  <c r="I1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0"/>
  <c r="Z20"/>
  <c r="X20"/>
  <c r="V20"/>
  <c r="T20"/>
  <c r="R20"/>
  <c r="P20"/>
  <c r="N20"/>
  <c r="L20"/>
  <c r="J20"/>
  <c r="F20"/>
  <c r="AB29"/>
  <c r="Z29"/>
  <c r="X29"/>
  <c r="V29"/>
  <c r="T29"/>
  <c r="R29"/>
  <c r="P29"/>
  <c r="N29"/>
  <c r="L29"/>
  <c r="J29"/>
  <c r="F29"/>
  <c r="AB20" i="50"/>
  <c r="Z20"/>
  <c r="X20"/>
  <c r="V20"/>
  <c r="T20"/>
  <c r="R20"/>
  <c r="P20"/>
  <c r="N20"/>
  <c r="L20"/>
  <c r="J20"/>
  <c r="F20"/>
  <c r="D20"/>
  <c r="AA31"/>
  <c r="Y31"/>
  <c r="W31"/>
  <c r="U31"/>
  <c r="S31"/>
  <c r="Q31"/>
  <c r="O31"/>
  <c r="M31"/>
  <c r="K31"/>
  <c r="I31"/>
  <c r="E31"/>
  <c r="C31"/>
  <c r="AA30"/>
  <c r="Y30"/>
  <c r="W30"/>
  <c r="U30"/>
  <c r="S30"/>
  <c r="Q30"/>
  <c r="O30"/>
  <c r="M30"/>
  <c r="K30"/>
  <c r="I30"/>
  <c r="E30"/>
  <c r="C30"/>
  <c r="AA29"/>
  <c r="Y29"/>
  <c r="W29"/>
  <c r="U29"/>
  <c r="S29"/>
  <c r="Q29"/>
  <c r="O29"/>
  <c r="M29"/>
  <c r="K29"/>
  <c r="I29"/>
  <c r="E29"/>
  <c r="C2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1"/>
  <c r="Y21"/>
  <c r="W21"/>
  <c r="U21"/>
  <c r="S21"/>
  <c r="Q21"/>
  <c r="O21"/>
  <c r="M21"/>
  <c r="K21"/>
  <c r="I21"/>
  <c r="E21"/>
  <c r="C21"/>
  <c r="C20"/>
  <c r="AA20"/>
  <c r="Y20"/>
  <c r="W20"/>
  <c r="U20"/>
  <c r="S20"/>
  <c r="Q20"/>
  <c r="O20"/>
  <c r="M20"/>
  <c r="K20"/>
  <c r="I20"/>
  <c r="AB31"/>
  <c r="Z31"/>
  <c r="X31"/>
  <c r="V31"/>
  <c r="T31"/>
  <c r="R31"/>
  <c r="P31"/>
  <c r="N31"/>
  <c r="L31"/>
  <c r="J31"/>
  <c r="F31"/>
  <c r="AB30"/>
  <c r="Z30"/>
  <c r="X30"/>
  <c r="V30"/>
  <c r="T30"/>
  <c r="R30"/>
  <c r="P30"/>
  <c r="N30"/>
  <c r="L30"/>
  <c r="J30"/>
  <c r="F30"/>
  <c r="AB29"/>
  <c r="Z29"/>
  <c r="X29"/>
  <c r="V29"/>
  <c r="T29"/>
  <c r="R29"/>
  <c r="P29"/>
  <c r="N29"/>
  <c r="L29"/>
  <c r="J29"/>
  <c r="F2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1"/>
  <c r="Z21"/>
  <c r="X21"/>
  <c r="V21"/>
  <c r="T21"/>
  <c r="R21"/>
  <c r="P21"/>
  <c r="N21"/>
  <c r="L21"/>
  <c r="J21"/>
  <c r="F21"/>
  <c r="AB18" i="38"/>
  <c r="Z18"/>
  <c r="X18"/>
  <c r="V18"/>
  <c r="T18"/>
  <c r="R18"/>
  <c r="P18"/>
  <c r="N18"/>
  <c r="L18"/>
  <c r="J18"/>
  <c r="F18"/>
  <c r="D1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2"/>
  <c r="Y22"/>
  <c r="W22"/>
  <c r="U22"/>
  <c r="S22"/>
  <c r="Q22"/>
  <c r="O22"/>
  <c r="M22"/>
  <c r="K22"/>
  <c r="I22"/>
  <c r="E22"/>
  <c r="C22"/>
  <c r="AA19"/>
  <c r="Y19"/>
  <c r="W19"/>
  <c r="U19"/>
  <c r="S19"/>
  <c r="Q19"/>
  <c r="O19"/>
  <c r="M19"/>
  <c r="K19"/>
  <c r="I19"/>
  <c r="E19"/>
  <c r="C19"/>
  <c r="C18"/>
  <c r="AA18"/>
  <c r="Y18"/>
  <c r="W18"/>
  <c r="U18"/>
  <c r="S18"/>
  <c r="Q18"/>
  <c r="O18"/>
  <c r="M18"/>
  <c r="K18"/>
  <c r="I1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2"/>
  <c r="Z22"/>
  <c r="X22"/>
  <c r="V22"/>
  <c r="T22"/>
  <c r="R22"/>
  <c r="P22"/>
  <c r="N22"/>
  <c r="L22"/>
  <c r="J22"/>
  <c r="F22"/>
  <c r="AB19"/>
  <c r="Z19"/>
  <c r="X19"/>
  <c r="V19"/>
  <c r="T19"/>
  <c r="R19"/>
  <c r="P19"/>
  <c r="N19"/>
  <c r="L19"/>
  <c r="J19"/>
  <c r="F19"/>
  <c r="AB20" i="35"/>
  <c r="Z20"/>
  <c r="X20"/>
  <c r="V20"/>
  <c r="T20"/>
  <c r="R20"/>
  <c r="P20"/>
  <c r="N20"/>
  <c r="L20"/>
  <c r="J20"/>
  <c r="F20"/>
  <c r="D20"/>
  <c r="AA31"/>
  <c r="Y31"/>
  <c r="W31"/>
  <c r="U31"/>
  <c r="S31"/>
  <c r="Q31"/>
  <c r="O31"/>
  <c r="M31"/>
  <c r="K31"/>
  <c r="I31"/>
  <c r="E31"/>
  <c r="C31"/>
  <c r="AA30"/>
  <c r="Y30"/>
  <c r="W30"/>
  <c r="U30"/>
  <c r="S30"/>
  <c r="Q30"/>
  <c r="O30"/>
  <c r="M30"/>
  <c r="K30"/>
  <c r="I30"/>
  <c r="E30"/>
  <c r="C30"/>
  <c r="AA29"/>
  <c r="Y29"/>
  <c r="W29"/>
  <c r="U29"/>
  <c r="S29"/>
  <c r="Q29"/>
  <c r="O29"/>
  <c r="M29"/>
  <c r="K29"/>
  <c r="I29"/>
  <c r="E29"/>
  <c r="C2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1"/>
  <c r="Y21"/>
  <c r="W21"/>
  <c r="U21"/>
  <c r="S21"/>
  <c r="Q21"/>
  <c r="O21"/>
  <c r="M21"/>
  <c r="K21"/>
  <c r="I21"/>
  <c r="E21"/>
  <c r="C21"/>
  <c r="C20"/>
  <c r="AA20"/>
  <c r="Y20"/>
  <c r="W20"/>
  <c r="U20"/>
  <c r="S20"/>
  <c r="Q20"/>
  <c r="O20"/>
  <c r="M20"/>
  <c r="K20"/>
  <c r="I20"/>
  <c r="AB31"/>
  <c r="Z31"/>
  <c r="X31"/>
  <c r="V31"/>
  <c r="T31"/>
  <c r="R31"/>
  <c r="P31"/>
  <c r="N31"/>
  <c r="L31"/>
  <c r="J31"/>
  <c r="F31"/>
  <c r="AB30"/>
  <c r="Z30"/>
  <c r="X30"/>
  <c r="V30"/>
  <c r="T30"/>
  <c r="R30"/>
  <c r="P30"/>
  <c r="N30"/>
  <c r="L30"/>
  <c r="J30"/>
  <c r="F30"/>
  <c r="AB29"/>
  <c r="Z29"/>
  <c r="X29"/>
  <c r="V29"/>
  <c r="T29"/>
  <c r="R29"/>
  <c r="P29"/>
  <c r="N29"/>
  <c r="L29"/>
  <c r="J29"/>
  <c r="F2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1"/>
  <c r="Z21"/>
  <c r="X21"/>
  <c r="V21"/>
  <c r="T21"/>
  <c r="R21"/>
  <c r="P21"/>
  <c r="N21"/>
  <c r="L21"/>
  <c r="J21"/>
  <c r="F21"/>
  <c r="AB20" i="39"/>
  <c r="Z20"/>
  <c r="X20"/>
  <c r="V20"/>
  <c r="T20"/>
  <c r="R20"/>
  <c r="P20"/>
  <c r="N20"/>
  <c r="L20"/>
  <c r="J20"/>
  <c r="F20"/>
  <c r="D20"/>
  <c r="AA30"/>
  <c r="Y30"/>
  <c r="W30"/>
  <c r="U30"/>
  <c r="S30"/>
  <c r="Q30"/>
  <c r="O30"/>
  <c r="M30"/>
  <c r="K30"/>
  <c r="I30"/>
  <c r="E30"/>
  <c r="C30"/>
  <c r="AA29"/>
  <c r="Y29"/>
  <c r="W29"/>
  <c r="U29"/>
  <c r="S29"/>
  <c r="Q29"/>
  <c r="O29"/>
  <c r="M29"/>
  <c r="K29"/>
  <c r="I29"/>
  <c r="E29"/>
  <c r="C2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1"/>
  <c r="Y21"/>
  <c r="W21"/>
  <c r="U21"/>
  <c r="S21"/>
  <c r="Q21"/>
  <c r="O21"/>
  <c r="M21"/>
  <c r="K21"/>
  <c r="I21"/>
  <c r="E21"/>
  <c r="C21"/>
  <c r="C20"/>
  <c r="AA20"/>
  <c r="Y20"/>
  <c r="W20"/>
  <c r="U20"/>
  <c r="S20"/>
  <c r="Q20"/>
  <c r="O20"/>
  <c r="M20"/>
  <c r="K20"/>
  <c r="I20"/>
  <c r="AB30"/>
  <c r="Z30"/>
  <c r="X30"/>
  <c r="V30"/>
  <c r="T30"/>
  <c r="R30"/>
  <c r="P30"/>
  <c r="N30"/>
  <c r="L30"/>
  <c r="J30"/>
  <c r="F30"/>
  <c r="AB29"/>
  <c r="Z29"/>
  <c r="X29"/>
  <c r="V29"/>
  <c r="T29"/>
  <c r="R29"/>
  <c r="P29"/>
  <c r="N29"/>
  <c r="L29"/>
  <c r="J29"/>
  <c r="F2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1"/>
  <c r="Z21"/>
  <c r="X21"/>
  <c r="V21"/>
  <c r="T21"/>
  <c r="R21"/>
  <c r="P21"/>
  <c r="N21"/>
  <c r="L21"/>
  <c r="J21"/>
  <c r="F21"/>
  <c r="C20" i="27"/>
  <c r="AA20"/>
  <c r="Y20"/>
  <c r="W20"/>
  <c r="U20"/>
  <c r="S20"/>
  <c r="Q20"/>
  <c r="O20"/>
  <c r="M20"/>
  <c r="K20"/>
  <c r="I20"/>
  <c r="E20"/>
  <c r="AB30"/>
  <c r="Z30"/>
  <c r="X30"/>
  <c r="V30"/>
  <c r="T30"/>
  <c r="R30"/>
  <c r="P30"/>
  <c r="N30"/>
  <c r="L30"/>
  <c r="J30"/>
  <c r="F30"/>
  <c r="D30"/>
  <c r="AB29"/>
  <c r="Z29"/>
  <c r="X29"/>
  <c r="V29"/>
  <c r="T29"/>
  <c r="R29"/>
  <c r="P29"/>
  <c r="N29"/>
  <c r="L29"/>
  <c r="J29"/>
  <c r="F29"/>
  <c r="D29"/>
  <c r="AB28"/>
  <c r="Z28"/>
  <c r="X28"/>
  <c r="V28"/>
  <c r="T28"/>
  <c r="R28"/>
  <c r="P28"/>
  <c r="N28"/>
  <c r="L28"/>
  <c r="J28"/>
  <c r="F28"/>
  <c r="D28"/>
  <c r="AB27"/>
  <c r="Z27"/>
  <c r="X27"/>
  <c r="V27"/>
  <c r="T27"/>
  <c r="R27"/>
  <c r="P27"/>
  <c r="N27"/>
  <c r="L27"/>
  <c r="J27"/>
  <c r="F27"/>
  <c r="D27"/>
  <c r="AB26"/>
  <c r="Z26"/>
  <c r="X26"/>
  <c r="V26"/>
  <c r="T26"/>
  <c r="R26"/>
  <c r="P26"/>
  <c r="N26"/>
  <c r="L26"/>
  <c r="J26"/>
  <c r="F26"/>
  <c r="D26"/>
  <c r="AB25"/>
  <c r="Z25"/>
  <c r="X25"/>
  <c r="V25"/>
  <c r="T25"/>
  <c r="R25"/>
  <c r="P25"/>
  <c r="N25"/>
  <c r="L25"/>
  <c r="J25"/>
  <c r="F25"/>
  <c r="D25"/>
  <c r="AB24"/>
  <c r="Z24"/>
  <c r="X24"/>
  <c r="V24"/>
  <c r="T24"/>
  <c r="R24"/>
  <c r="P24"/>
  <c r="N24"/>
  <c r="L24"/>
  <c r="J24"/>
  <c r="F24"/>
  <c r="D24"/>
  <c r="AB21"/>
  <c r="Z21"/>
  <c r="X21"/>
  <c r="V21"/>
  <c r="T21"/>
  <c r="R21"/>
  <c r="P21"/>
  <c r="N21"/>
  <c r="L21"/>
  <c r="J21"/>
  <c r="F21"/>
  <c r="D21"/>
  <c r="AB20"/>
  <c r="Z20"/>
  <c r="X20"/>
  <c r="V20"/>
  <c r="T20"/>
  <c r="R20"/>
  <c r="P20"/>
  <c r="N20"/>
  <c r="L20"/>
  <c r="J20"/>
  <c r="F20"/>
  <c r="AA30"/>
  <c r="Y30"/>
  <c r="W30"/>
  <c r="U30"/>
  <c r="S30"/>
  <c r="Q30"/>
  <c r="O30"/>
  <c r="M30"/>
  <c r="K30"/>
  <c r="I30"/>
  <c r="E30"/>
  <c r="AA29"/>
  <c r="Y29"/>
  <c r="W29"/>
  <c r="U29"/>
  <c r="S29"/>
  <c r="Q29"/>
  <c r="O29"/>
  <c r="M29"/>
  <c r="K29"/>
  <c r="I29"/>
  <c r="E29"/>
  <c r="AA28"/>
  <c r="Y28"/>
  <c r="W28"/>
  <c r="U28"/>
  <c r="S28"/>
  <c r="Q28"/>
  <c r="O28"/>
  <c r="M28"/>
  <c r="K28"/>
  <c r="I28"/>
  <c r="E28"/>
  <c r="AA27"/>
  <c r="Y27"/>
  <c r="W27"/>
  <c r="U27"/>
  <c r="S27"/>
  <c r="Q27"/>
  <c r="O27"/>
  <c r="M27"/>
  <c r="K27"/>
  <c r="I27"/>
  <c r="E27"/>
  <c r="AA26"/>
  <c r="Y26"/>
  <c r="W26"/>
  <c r="U26"/>
  <c r="S26"/>
  <c r="Q26"/>
  <c r="O26"/>
  <c r="M26"/>
  <c r="K26"/>
  <c r="I26"/>
  <c r="E26"/>
  <c r="AA25"/>
  <c r="Y25"/>
  <c r="W25"/>
  <c r="U25"/>
  <c r="S25"/>
  <c r="Q25"/>
  <c r="O25"/>
  <c r="M25"/>
  <c r="K25"/>
  <c r="I25"/>
  <c r="E25"/>
  <c r="AA24"/>
  <c r="Y24"/>
  <c r="W24"/>
  <c r="U24"/>
  <c r="S24"/>
  <c r="Q24"/>
  <c r="O24"/>
  <c r="M24"/>
  <c r="K24"/>
  <c r="I24"/>
  <c r="E24"/>
  <c r="AA21"/>
  <c r="Y21"/>
  <c r="W21"/>
  <c r="U21"/>
  <c r="S21"/>
  <c r="Q21"/>
  <c r="O21"/>
  <c r="M21"/>
  <c r="K21"/>
  <c r="I21"/>
  <c r="E21"/>
  <c r="AB17" i="30"/>
  <c r="Z17"/>
  <c r="X17"/>
  <c r="V17"/>
  <c r="T17"/>
  <c r="R17"/>
  <c r="P17"/>
  <c r="N17"/>
  <c r="L17"/>
  <c r="J17"/>
  <c r="F17"/>
  <c r="D17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2"/>
  <c r="Y22"/>
  <c r="W22"/>
  <c r="U22"/>
  <c r="S22"/>
  <c r="Q22"/>
  <c r="O22"/>
  <c r="M22"/>
  <c r="K22"/>
  <c r="I22"/>
  <c r="E22"/>
  <c r="C22"/>
  <c r="AA21"/>
  <c r="Y21"/>
  <c r="W21"/>
  <c r="U21"/>
  <c r="S21"/>
  <c r="Q21"/>
  <c r="O21"/>
  <c r="M21"/>
  <c r="K21"/>
  <c r="I21"/>
  <c r="E21"/>
  <c r="C21"/>
  <c r="AA18"/>
  <c r="Y18"/>
  <c r="W18"/>
  <c r="U18"/>
  <c r="S18"/>
  <c r="Q18"/>
  <c r="O18"/>
  <c r="M18"/>
  <c r="K18"/>
  <c r="I18"/>
  <c r="E18"/>
  <c r="C18"/>
  <c r="C17"/>
  <c r="AA17"/>
  <c r="Y17"/>
  <c r="W17"/>
  <c r="U17"/>
  <c r="S17"/>
  <c r="Q17"/>
  <c r="O17"/>
  <c r="M17"/>
  <c r="K17"/>
  <c r="I17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2"/>
  <c r="Z22"/>
  <c r="X22"/>
  <c r="V22"/>
  <c r="T22"/>
  <c r="R22"/>
  <c r="P22"/>
  <c r="N22"/>
  <c r="L22"/>
  <c r="J22"/>
  <c r="F22"/>
  <c r="AB21"/>
  <c r="Z21"/>
  <c r="X21"/>
  <c r="V21"/>
  <c r="T21"/>
  <c r="R21"/>
  <c r="P21"/>
  <c r="N21"/>
  <c r="L21"/>
  <c r="J21"/>
  <c r="F21"/>
  <c r="AB18"/>
  <c r="Z18"/>
  <c r="X18"/>
  <c r="V18"/>
  <c r="T18"/>
  <c r="R18"/>
  <c r="P18"/>
  <c r="N18"/>
  <c r="L18"/>
  <c r="J18"/>
  <c r="F18"/>
  <c r="C18" i="22"/>
  <c r="AA18"/>
  <c r="Y18"/>
  <c r="W18"/>
  <c r="U18"/>
  <c r="S18"/>
  <c r="Q18"/>
  <c r="O18"/>
  <c r="M18"/>
  <c r="K18"/>
  <c r="I18"/>
  <c r="E18"/>
  <c r="AB27"/>
  <c r="Z27"/>
  <c r="X27"/>
  <c r="V27"/>
  <c r="T27"/>
  <c r="R27"/>
  <c r="P27"/>
  <c r="N27"/>
  <c r="L27"/>
  <c r="J27"/>
  <c r="F27"/>
  <c r="D27"/>
  <c r="AB26"/>
  <c r="Z26"/>
  <c r="X26"/>
  <c r="V26"/>
  <c r="T26"/>
  <c r="R26"/>
  <c r="P26"/>
  <c r="N26"/>
  <c r="L26"/>
  <c r="J26"/>
  <c r="F26"/>
  <c r="D26"/>
  <c r="AB25"/>
  <c r="Z25"/>
  <c r="X25"/>
  <c r="V25"/>
  <c r="T25"/>
  <c r="R25"/>
  <c r="P25"/>
  <c r="N25"/>
  <c r="L25"/>
  <c r="J25"/>
  <c r="F25"/>
  <c r="D25"/>
  <c r="AB24"/>
  <c r="Z24"/>
  <c r="X24"/>
  <c r="V24"/>
  <c r="T24"/>
  <c r="R24"/>
  <c r="P24"/>
  <c r="N24"/>
  <c r="L24"/>
  <c r="J24"/>
  <c r="F24"/>
  <c r="D24"/>
  <c r="AB23"/>
  <c r="Z23"/>
  <c r="X23"/>
  <c r="V23"/>
  <c r="T23"/>
  <c r="R23"/>
  <c r="P23"/>
  <c r="N23"/>
  <c r="L23"/>
  <c r="J23"/>
  <c r="F23"/>
  <c r="D23"/>
  <c r="AB22"/>
  <c r="Z22"/>
  <c r="X22"/>
  <c r="V22"/>
  <c r="T22"/>
  <c r="R22"/>
  <c r="P22"/>
  <c r="N22"/>
  <c r="L22"/>
  <c r="J22"/>
  <c r="F22"/>
  <c r="D22"/>
  <c r="AB19"/>
  <c r="Z19"/>
  <c r="X19"/>
  <c r="V19"/>
  <c r="T19"/>
  <c r="R19"/>
  <c r="P19"/>
  <c r="N19"/>
  <c r="L19"/>
  <c r="J19"/>
  <c r="F19"/>
  <c r="D19"/>
  <c r="AB18"/>
  <c r="Z18"/>
  <c r="X18"/>
  <c r="V18"/>
  <c r="T18"/>
  <c r="R18"/>
  <c r="P18"/>
  <c r="N18"/>
  <c r="L18"/>
  <c r="J18"/>
  <c r="F18"/>
  <c r="AA27"/>
  <c r="Y27"/>
  <c r="W27"/>
  <c r="U27"/>
  <c r="S27"/>
  <c r="Q27"/>
  <c r="O27"/>
  <c r="M27"/>
  <c r="K27"/>
  <c r="I27"/>
  <c r="E27"/>
  <c r="AA26"/>
  <c r="Y26"/>
  <c r="W26"/>
  <c r="U26"/>
  <c r="S26"/>
  <c r="Q26"/>
  <c r="O26"/>
  <c r="M26"/>
  <c r="K26"/>
  <c r="I26"/>
  <c r="E26"/>
  <c r="AA25"/>
  <c r="Y25"/>
  <c r="W25"/>
  <c r="U25"/>
  <c r="S25"/>
  <c r="Q25"/>
  <c r="O25"/>
  <c r="M25"/>
  <c r="K25"/>
  <c r="I25"/>
  <c r="E25"/>
  <c r="AA24"/>
  <c r="Y24"/>
  <c r="W24"/>
  <c r="U24"/>
  <c r="S24"/>
  <c r="Q24"/>
  <c r="O24"/>
  <c r="M24"/>
  <c r="K24"/>
  <c r="I24"/>
  <c r="E24"/>
  <c r="AA23"/>
  <c r="Y23"/>
  <c r="W23"/>
  <c r="U23"/>
  <c r="S23"/>
  <c r="Q23"/>
  <c r="O23"/>
  <c r="M23"/>
  <c r="K23"/>
  <c r="I23"/>
  <c r="E23"/>
  <c r="AA22"/>
  <c r="Y22"/>
  <c r="W22"/>
  <c r="U22"/>
  <c r="S22"/>
  <c r="Q22"/>
  <c r="O22"/>
  <c r="M22"/>
  <c r="K22"/>
  <c r="I22"/>
  <c r="E22"/>
  <c r="AA19"/>
  <c r="Y19"/>
  <c r="W19"/>
  <c r="U19"/>
  <c r="S19"/>
  <c r="Q19"/>
  <c r="O19"/>
  <c r="M19"/>
  <c r="K19"/>
  <c r="I19"/>
  <c r="E19"/>
  <c r="C18" i="23"/>
  <c r="AA18"/>
  <c r="Y18"/>
  <c r="W18"/>
  <c r="U18"/>
  <c r="S18"/>
  <c r="Q18"/>
  <c r="O18"/>
  <c r="M18"/>
  <c r="K18"/>
  <c r="I18"/>
  <c r="E18"/>
  <c r="AB27"/>
  <c r="Z27"/>
  <c r="X27"/>
  <c r="V27"/>
  <c r="T27"/>
  <c r="R27"/>
  <c r="P27"/>
  <c r="N27"/>
  <c r="L27"/>
  <c r="J27"/>
  <c r="F27"/>
  <c r="D27"/>
  <c r="AB26"/>
  <c r="Z26"/>
  <c r="X26"/>
  <c r="V26"/>
  <c r="T26"/>
  <c r="R26"/>
  <c r="P26"/>
  <c r="N26"/>
  <c r="L26"/>
  <c r="J26"/>
  <c r="F26"/>
  <c r="D26"/>
  <c r="AB25"/>
  <c r="Z25"/>
  <c r="X25"/>
  <c r="V25"/>
  <c r="T25"/>
  <c r="R25"/>
  <c r="P25"/>
  <c r="N25"/>
  <c r="L25"/>
  <c r="J25"/>
  <c r="F25"/>
  <c r="D25"/>
  <c r="AB24"/>
  <c r="Z24"/>
  <c r="X24"/>
  <c r="V24"/>
  <c r="T24"/>
  <c r="R24"/>
  <c r="P24"/>
  <c r="N24"/>
  <c r="L24"/>
  <c r="J24"/>
  <c r="F24"/>
  <c r="D24"/>
  <c r="AB23"/>
  <c r="Z23"/>
  <c r="X23"/>
  <c r="V23"/>
  <c r="T23"/>
  <c r="R23"/>
  <c r="P23"/>
  <c r="N23"/>
  <c r="L23"/>
  <c r="J23"/>
  <c r="F23"/>
  <c r="D23"/>
  <c r="AB22"/>
  <c r="Z22"/>
  <c r="X22"/>
  <c r="V22"/>
  <c r="T22"/>
  <c r="R22"/>
  <c r="P22"/>
  <c r="N22"/>
  <c r="L22"/>
  <c r="J22"/>
  <c r="F22"/>
  <c r="D22"/>
  <c r="AB19"/>
  <c r="Z19"/>
  <c r="X19"/>
  <c r="V19"/>
  <c r="T19"/>
  <c r="R19"/>
  <c r="P19"/>
  <c r="N19"/>
  <c r="L19"/>
  <c r="J19"/>
  <c r="F19"/>
  <c r="D19"/>
  <c r="AB18"/>
  <c r="Z18"/>
  <c r="X18"/>
  <c r="V18"/>
  <c r="T18"/>
  <c r="R18"/>
  <c r="P18"/>
  <c r="N18"/>
  <c r="L18"/>
  <c r="J18"/>
  <c r="F18"/>
  <c r="AA27"/>
  <c r="Y27"/>
  <c r="W27"/>
  <c r="U27"/>
  <c r="S27"/>
  <c r="Q27"/>
  <c r="O27"/>
  <c r="M27"/>
  <c r="K27"/>
  <c r="I27"/>
  <c r="E27"/>
  <c r="AA26"/>
  <c r="Y26"/>
  <c r="W26"/>
  <c r="U26"/>
  <c r="S26"/>
  <c r="Q26"/>
  <c r="O26"/>
  <c r="M26"/>
  <c r="K26"/>
  <c r="I26"/>
  <c r="E26"/>
  <c r="AA25"/>
  <c r="Y25"/>
  <c r="W25"/>
  <c r="U25"/>
  <c r="S25"/>
  <c r="Q25"/>
  <c r="O25"/>
  <c r="M25"/>
  <c r="K25"/>
  <c r="I25"/>
  <c r="E25"/>
  <c r="AA24"/>
  <c r="Y24"/>
  <c r="W24"/>
  <c r="U24"/>
  <c r="S24"/>
  <c r="Q24"/>
  <c r="O24"/>
  <c r="M24"/>
  <c r="K24"/>
  <c r="I24"/>
  <c r="E24"/>
  <c r="AA23"/>
  <c r="Y23"/>
  <c r="W23"/>
  <c r="U23"/>
  <c r="S23"/>
  <c r="Q23"/>
  <c r="O23"/>
  <c r="M23"/>
  <c r="K23"/>
  <c r="I23"/>
  <c r="E23"/>
  <c r="AA22"/>
  <c r="Y22"/>
  <c r="W22"/>
  <c r="U22"/>
  <c r="S22"/>
  <c r="Q22"/>
  <c r="O22"/>
  <c r="M22"/>
  <c r="K22"/>
  <c r="I22"/>
  <c r="E22"/>
  <c r="AA19"/>
  <c r="Y19"/>
  <c r="W19"/>
  <c r="U19"/>
  <c r="S19"/>
  <c r="Q19"/>
  <c r="O19"/>
  <c r="M19"/>
  <c r="K19"/>
  <c r="I19"/>
  <c r="E19"/>
  <c r="AB19" i="12"/>
  <c r="Z19"/>
  <c r="X19"/>
  <c r="V19"/>
  <c r="T19"/>
  <c r="R19"/>
  <c r="P19"/>
  <c r="N19"/>
  <c r="L19"/>
  <c r="J19"/>
  <c r="F19"/>
  <c r="D19"/>
  <c r="AA29"/>
  <c r="Y29"/>
  <c r="W29"/>
  <c r="U29"/>
  <c r="S29"/>
  <c r="Q29"/>
  <c r="O29"/>
  <c r="M29"/>
  <c r="K29"/>
  <c r="I29"/>
  <c r="E29"/>
  <c r="C29"/>
  <c r="AA28"/>
  <c r="Y28"/>
  <c r="W28"/>
  <c r="U28"/>
  <c r="S28"/>
  <c r="Q28"/>
  <c r="O28"/>
  <c r="M28"/>
  <c r="K28"/>
  <c r="I28"/>
  <c r="E28"/>
  <c r="C28"/>
  <c r="AA27"/>
  <c r="Y27"/>
  <c r="W27"/>
  <c r="U27"/>
  <c r="S27"/>
  <c r="Q27"/>
  <c r="O27"/>
  <c r="M27"/>
  <c r="K27"/>
  <c r="I27"/>
  <c r="E27"/>
  <c r="C27"/>
  <c r="AA26"/>
  <c r="Y26"/>
  <c r="W26"/>
  <c r="U26"/>
  <c r="S26"/>
  <c r="Q26"/>
  <c r="O26"/>
  <c r="M26"/>
  <c r="K26"/>
  <c r="I26"/>
  <c r="E26"/>
  <c r="C26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0"/>
  <c r="Y20"/>
  <c r="W20"/>
  <c r="U20"/>
  <c r="S20"/>
  <c r="Q20"/>
  <c r="O20"/>
  <c r="M20"/>
  <c r="K20"/>
  <c r="I20"/>
  <c r="E20"/>
  <c r="C20"/>
  <c r="C19"/>
  <c r="AA19"/>
  <c r="Y19"/>
  <c r="W19"/>
  <c r="U19"/>
  <c r="S19"/>
  <c r="Q19"/>
  <c r="O19"/>
  <c r="M19"/>
  <c r="K19"/>
  <c r="I19"/>
  <c r="AB29"/>
  <c r="Z29"/>
  <c r="X29"/>
  <c r="V29"/>
  <c r="T29"/>
  <c r="R29"/>
  <c r="P29"/>
  <c r="N29"/>
  <c r="L29"/>
  <c r="J29"/>
  <c r="F29"/>
  <c r="AB28"/>
  <c r="Z28"/>
  <c r="X28"/>
  <c r="V28"/>
  <c r="T28"/>
  <c r="R28"/>
  <c r="P28"/>
  <c r="N28"/>
  <c r="L28"/>
  <c r="J28"/>
  <c r="F28"/>
  <c r="AB27"/>
  <c r="Z27"/>
  <c r="X27"/>
  <c r="V27"/>
  <c r="T27"/>
  <c r="R27"/>
  <c r="P27"/>
  <c r="N27"/>
  <c r="L27"/>
  <c r="J27"/>
  <c r="F27"/>
  <c r="AB26"/>
  <c r="Z26"/>
  <c r="X26"/>
  <c r="V26"/>
  <c r="T26"/>
  <c r="R26"/>
  <c r="P26"/>
  <c r="N26"/>
  <c r="L26"/>
  <c r="J26"/>
  <c r="F26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0"/>
  <c r="Z20"/>
  <c r="X20"/>
  <c r="V20"/>
  <c r="T20"/>
  <c r="R20"/>
  <c r="P20"/>
  <c r="N20"/>
  <c r="L20"/>
  <c r="J20"/>
  <c r="F20"/>
  <c r="AB17" i="25"/>
  <c r="Z17"/>
  <c r="X17"/>
  <c r="V17"/>
  <c r="T17"/>
  <c r="R17"/>
  <c r="P17"/>
  <c r="N17"/>
  <c r="L17"/>
  <c r="J17"/>
  <c r="F17"/>
  <c r="D17"/>
  <c r="AA25"/>
  <c r="Y25"/>
  <c r="W25"/>
  <c r="U25"/>
  <c r="S25"/>
  <c r="Q25"/>
  <c r="O25"/>
  <c r="M25"/>
  <c r="K25"/>
  <c r="I25"/>
  <c r="E25"/>
  <c r="C25"/>
  <c r="AA24"/>
  <c r="Y24"/>
  <c r="W24"/>
  <c r="U24"/>
  <c r="S24"/>
  <c r="Q24"/>
  <c r="O24"/>
  <c r="M24"/>
  <c r="K24"/>
  <c r="I24"/>
  <c r="E24"/>
  <c r="C24"/>
  <c r="AA23"/>
  <c r="Y23"/>
  <c r="W23"/>
  <c r="U23"/>
  <c r="S23"/>
  <c r="Q23"/>
  <c r="O23"/>
  <c r="M23"/>
  <c r="K23"/>
  <c r="I23"/>
  <c r="E23"/>
  <c r="C23"/>
  <c r="AA22"/>
  <c r="Y22"/>
  <c r="W22"/>
  <c r="U22"/>
  <c r="S22"/>
  <c r="Q22"/>
  <c r="O22"/>
  <c r="M22"/>
  <c r="K22"/>
  <c r="I22"/>
  <c r="E22"/>
  <c r="C22"/>
  <c r="AA21"/>
  <c r="Y21"/>
  <c r="W21"/>
  <c r="U21"/>
  <c r="S21"/>
  <c r="Q21"/>
  <c r="O21"/>
  <c r="M21"/>
  <c r="K21"/>
  <c r="I21"/>
  <c r="E21"/>
  <c r="C21"/>
  <c r="AA18"/>
  <c r="Y18"/>
  <c r="W18"/>
  <c r="U18"/>
  <c r="S18"/>
  <c r="Q18"/>
  <c r="O18"/>
  <c r="M18"/>
  <c r="K18"/>
  <c r="I18"/>
  <c r="E18"/>
  <c r="C18"/>
  <c r="C17"/>
  <c r="AA17"/>
  <c r="Y17"/>
  <c r="W17"/>
  <c r="U17"/>
  <c r="S17"/>
  <c r="Q17"/>
  <c r="O17"/>
  <c r="M17"/>
  <c r="K17"/>
  <c r="I17"/>
  <c r="AB25"/>
  <c r="Z25"/>
  <c r="X25"/>
  <c r="V25"/>
  <c r="T25"/>
  <c r="R25"/>
  <c r="P25"/>
  <c r="N25"/>
  <c r="L25"/>
  <c r="J25"/>
  <c r="F25"/>
  <c r="AB24"/>
  <c r="Z24"/>
  <c r="X24"/>
  <c r="V24"/>
  <c r="T24"/>
  <c r="R24"/>
  <c r="P24"/>
  <c r="N24"/>
  <c r="L24"/>
  <c r="J24"/>
  <c r="F24"/>
  <c r="AB23"/>
  <c r="Z23"/>
  <c r="X23"/>
  <c r="V23"/>
  <c r="T23"/>
  <c r="R23"/>
  <c r="P23"/>
  <c r="N23"/>
  <c r="L23"/>
  <c r="J23"/>
  <c r="F23"/>
  <c r="AB22"/>
  <c r="Z22"/>
  <c r="X22"/>
  <c r="V22"/>
  <c r="T22"/>
  <c r="R22"/>
  <c r="P22"/>
  <c r="N22"/>
  <c r="L22"/>
  <c r="J22"/>
  <c r="F22"/>
  <c r="AB21"/>
  <c r="Z21"/>
  <c r="X21"/>
  <c r="V21"/>
  <c r="T21"/>
  <c r="R21"/>
  <c r="P21"/>
  <c r="N21"/>
  <c r="L21"/>
  <c r="J21"/>
  <c r="F21"/>
  <c r="AB18"/>
  <c r="Z18"/>
  <c r="X18"/>
  <c r="V18"/>
  <c r="T18"/>
  <c r="R18"/>
  <c r="P18"/>
  <c r="N18"/>
  <c r="L18"/>
  <c r="J18"/>
  <c r="F18"/>
  <c r="C17" i="49"/>
  <c r="AC16" i="10"/>
  <c r="G5" i="5"/>
  <c r="G6"/>
  <c r="G9"/>
  <c r="G10"/>
  <c r="G11"/>
  <c r="G12"/>
  <c r="G13"/>
  <c r="G14"/>
  <c r="G15"/>
  <c r="G16"/>
  <c r="G4"/>
  <c r="G9" i="4"/>
  <c r="G4"/>
  <c r="G11" i="2"/>
  <c r="G4"/>
  <c r="G5"/>
  <c r="G8"/>
  <c r="G9"/>
  <c r="G10"/>
  <c r="G12"/>
  <c r="G13"/>
  <c r="AC8" i="52"/>
  <c r="AC9"/>
  <c r="AC10"/>
  <c r="AC11"/>
  <c r="AC12"/>
  <c r="AC13"/>
  <c r="AC14"/>
  <c r="D33" i="5"/>
  <c r="F33"/>
  <c r="J33"/>
  <c r="L33"/>
  <c r="N33"/>
  <c r="P33"/>
  <c r="R33"/>
  <c r="T33"/>
  <c r="V33"/>
  <c r="X33"/>
  <c r="Z33"/>
  <c r="AB33"/>
  <c r="C33"/>
  <c r="E33"/>
  <c r="I33"/>
  <c r="K33"/>
  <c r="M33"/>
  <c r="O33"/>
  <c r="Q33"/>
  <c r="S33"/>
  <c r="U33"/>
  <c r="W33"/>
  <c r="Y33"/>
  <c r="AA33"/>
  <c r="D31"/>
  <c r="F31"/>
  <c r="J31"/>
  <c r="L31"/>
  <c r="N31"/>
  <c r="P31"/>
  <c r="R31"/>
  <c r="T31"/>
  <c r="V31"/>
  <c r="X31"/>
  <c r="Z31"/>
  <c r="AB31"/>
  <c r="C31"/>
  <c r="E31"/>
  <c r="I31"/>
  <c r="K31"/>
  <c r="M31"/>
  <c r="O31"/>
  <c r="Q31"/>
  <c r="S31"/>
  <c r="U31"/>
  <c r="W31"/>
  <c r="Y31"/>
  <c r="AA31"/>
  <c r="D29"/>
  <c r="F29"/>
  <c r="J29"/>
  <c r="L29"/>
  <c r="N29"/>
  <c r="P29"/>
  <c r="R29"/>
  <c r="T29"/>
  <c r="V29"/>
  <c r="X29"/>
  <c r="Z29"/>
  <c r="AB29"/>
  <c r="C29"/>
  <c r="E29"/>
  <c r="I29"/>
  <c r="K29"/>
  <c r="M29"/>
  <c r="O29"/>
  <c r="Q29"/>
  <c r="S29"/>
  <c r="U29"/>
  <c r="W29"/>
  <c r="Y29"/>
  <c r="AA29"/>
  <c r="D27"/>
  <c r="F27"/>
  <c r="J27"/>
  <c r="L27"/>
  <c r="N27"/>
  <c r="P27"/>
  <c r="R27"/>
  <c r="T27"/>
  <c r="V27"/>
  <c r="X27"/>
  <c r="Z27"/>
  <c r="AB27"/>
  <c r="C27"/>
  <c r="E27"/>
  <c r="I27"/>
  <c r="K27"/>
  <c r="M27"/>
  <c r="O27"/>
  <c r="Q27"/>
  <c r="S27"/>
  <c r="U27"/>
  <c r="W27"/>
  <c r="Y27"/>
  <c r="AA27"/>
  <c r="D23"/>
  <c r="F23"/>
  <c r="J23"/>
  <c r="L23"/>
  <c r="N23"/>
  <c r="P23"/>
  <c r="R23"/>
  <c r="T23"/>
  <c r="V23"/>
  <c r="X23"/>
  <c r="Z23"/>
  <c r="AB23"/>
  <c r="C23"/>
  <c r="E23"/>
  <c r="I23"/>
  <c r="K23"/>
  <c r="M23"/>
  <c r="O23"/>
  <c r="Q23"/>
  <c r="S23"/>
  <c r="U23"/>
  <c r="W23"/>
  <c r="Y23"/>
  <c r="AA23"/>
  <c r="E21"/>
  <c r="I21"/>
  <c r="K21"/>
  <c r="M21"/>
  <c r="O21"/>
  <c r="Q21"/>
  <c r="S21"/>
  <c r="U21"/>
  <c r="W21"/>
  <c r="Y21"/>
  <c r="AA21"/>
  <c r="C21"/>
  <c r="D21"/>
  <c r="F21"/>
  <c r="J21"/>
  <c r="L21"/>
  <c r="N21"/>
  <c r="P21"/>
  <c r="R21"/>
  <c r="T21"/>
  <c r="V21"/>
  <c r="X21"/>
  <c r="Z21"/>
  <c r="AB21"/>
  <c r="D32"/>
  <c r="F32"/>
  <c r="J32"/>
  <c r="L32"/>
  <c r="N32"/>
  <c r="P32"/>
  <c r="R32"/>
  <c r="T32"/>
  <c r="V32"/>
  <c r="X32"/>
  <c r="Z32"/>
  <c r="AB32"/>
  <c r="W32"/>
  <c r="C32"/>
  <c r="E32"/>
  <c r="I32"/>
  <c r="K32"/>
  <c r="M32"/>
  <c r="O32"/>
  <c r="Q32"/>
  <c r="S32"/>
  <c r="U32"/>
  <c r="Y32"/>
  <c r="AA32"/>
  <c r="D30"/>
  <c r="F30"/>
  <c r="J30"/>
  <c r="L30"/>
  <c r="N30"/>
  <c r="P30"/>
  <c r="R30"/>
  <c r="T30"/>
  <c r="V30"/>
  <c r="X30"/>
  <c r="Z30"/>
  <c r="AB30"/>
  <c r="C30"/>
  <c r="E30"/>
  <c r="I30"/>
  <c r="K30"/>
  <c r="M30"/>
  <c r="O30"/>
  <c r="Q30"/>
  <c r="S30"/>
  <c r="U30"/>
  <c r="W30"/>
  <c r="Y30"/>
  <c r="AA30"/>
  <c r="D28"/>
  <c r="F28"/>
  <c r="J28"/>
  <c r="L28"/>
  <c r="N28"/>
  <c r="P28"/>
  <c r="R28"/>
  <c r="T28"/>
  <c r="V28"/>
  <c r="X28"/>
  <c r="Z28"/>
  <c r="AB28"/>
  <c r="C28"/>
  <c r="E28"/>
  <c r="I28"/>
  <c r="K28"/>
  <c r="M28"/>
  <c r="O28"/>
  <c r="Q28"/>
  <c r="S28"/>
  <c r="U28"/>
  <c r="W28"/>
  <c r="Y28"/>
  <c r="AA28"/>
  <c r="D26"/>
  <c r="F26"/>
  <c r="J26"/>
  <c r="L26"/>
  <c r="N26"/>
  <c r="P26"/>
  <c r="R26"/>
  <c r="T26"/>
  <c r="V26"/>
  <c r="X26"/>
  <c r="Z26"/>
  <c r="AB26"/>
  <c r="C26"/>
  <c r="E26"/>
  <c r="I26"/>
  <c r="K26"/>
  <c r="M26"/>
  <c r="O26"/>
  <c r="Q26"/>
  <c r="S26"/>
  <c r="U26"/>
  <c r="W26"/>
  <c r="Y26"/>
  <c r="AA26"/>
  <c r="D22"/>
  <c r="F22"/>
  <c r="J22"/>
  <c r="L22"/>
  <c r="N22"/>
  <c r="P22"/>
  <c r="R22"/>
  <c r="T22"/>
  <c r="V22"/>
  <c r="X22"/>
  <c r="Z22"/>
  <c r="AB22"/>
  <c r="C22"/>
  <c r="E22"/>
  <c r="I22"/>
  <c r="K22"/>
  <c r="M22"/>
  <c r="O22"/>
  <c r="Q22"/>
  <c r="S22"/>
  <c r="U22"/>
  <c r="W22"/>
  <c r="Y22"/>
  <c r="AA22"/>
  <c r="D27" i="2"/>
  <c r="F27"/>
  <c r="J27"/>
  <c r="L27"/>
  <c r="N27"/>
  <c r="P27"/>
  <c r="R27"/>
  <c r="T27"/>
  <c r="V27"/>
  <c r="X27"/>
  <c r="Z27"/>
  <c r="AB27"/>
  <c r="C27"/>
  <c r="E27"/>
  <c r="I27"/>
  <c r="K27"/>
  <c r="M27"/>
  <c r="O27"/>
  <c r="Q27"/>
  <c r="S27"/>
  <c r="U27"/>
  <c r="W27"/>
  <c r="Y27"/>
  <c r="AA27"/>
  <c r="D24"/>
  <c r="F24"/>
  <c r="J24"/>
  <c r="L24"/>
  <c r="N24"/>
  <c r="P24"/>
  <c r="R24"/>
  <c r="T24"/>
  <c r="V24"/>
  <c r="X24"/>
  <c r="Z24"/>
  <c r="AB24"/>
  <c r="C24"/>
  <c r="E24"/>
  <c r="I24"/>
  <c r="K24"/>
  <c r="M24"/>
  <c r="O24"/>
  <c r="Q24"/>
  <c r="S24"/>
  <c r="U24"/>
  <c r="W24"/>
  <c r="Y24"/>
  <c r="AA24"/>
  <c r="D22"/>
  <c r="F22"/>
  <c r="J22"/>
  <c r="L22"/>
  <c r="N22"/>
  <c r="P22"/>
  <c r="R22"/>
  <c r="T22"/>
  <c r="V22"/>
  <c r="X22"/>
  <c r="Z22"/>
  <c r="AB22"/>
  <c r="C22"/>
  <c r="E22"/>
  <c r="I22"/>
  <c r="K22"/>
  <c r="M22"/>
  <c r="O22"/>
  <c r="Q22"/>
  <c r="S22"/>
  <c r="U22"/>
  <c r="W22"/>
  <c r="Y22"/>
  <c r="AA22"/>
  <c r="D25"/>
  <c r="F25"/>
  <c r="J25"/>
  <c r="L25"/>
  <c r="N25"/>
  <c r="P25"/>
  <c r="R25"/>
  <c r="T25"/>
  <c r="V25"/>
  <c r="X25"/>
  <c r="Z25"/>
  <c r="AB25"/>
  <c r="C25"/>
  <c r="E25"/>
  <c r="I25"/>
  <c r="K25"/>
  <c r="M25"/>
  <c r="O25"/>
  <c r="Q25"/>
  <c r="S25"/>
  <c r="U25"/>
  <c r="W25"/>
  <c r="Y25"/>
  <c r="AA25"/>
  <c r="D26"/>
  <c r="F26"/>
  <c r="J26"/>
  <c r="L26"/>
  <c r="N26"/>
  <c r="P26"/>
  <c r="R26"/>
  <c r="T26"/>
  <c r="V26"/>
  <c r="X26"/>
  <c r="Z26"/>
  <c r="AB26"/>
  <c r="C26"/>
  <c r="E26"/>
  <c r="I26"/>
  <c r="K26"/>
  <c r="M26"/>
  <c r="O26"/>
  <c r="Q26"/>
  <c r="S26"/>
  <c r="U26"/>
  <c r="W26"/>
  <c r="Y26"/>
  <c r="AA26"/>
  <c r="D23"/>
  <c r="F23"/>
  <c r="J23"/>
  <c r="L23"/>
  <c r="N23"/>
  <c r="P23"/>
  <c r="R23"/>
  <c r="T23"/>
  <c r="V23"/>
  <c r="X23"/>
  <c r="Z23"/>
  <c r="AB23"/>
  <c r="C23"/>
  <c r="E23"/>
  <c r="I23"/>
  <c r="K23"/>
  <c r="M23"/>
  <c r="O23"/>
  <c r="Q23"/>
  <c r="S23"/>
  <c r="U23"/>
  <c r="W23"/>
  <c r="Y23"/>
  <c r="AA23"/>
  <c r="D19"/>
  <c r="F19"/>
  <c r="J19"/>
  <c r="L19"/>
  <c r="N19"/>
  <c r="P19"/>
  <c r="R19"/>
  <c r="T19"/>
  <c r="V19"/>
  <c r="X19"/>
  <c r="Z19"/>
  <c r="AB19"/>
  <c r="C19"/>
  <c r="E19"/>
  <c r="I19"/>
  <c r="K19"/>
  <c r="M19"/>
  <c r="O19"/>
  <c r="Q19"/>
  <c r="S19"/>
  <c r="U19"/>
  <c r="W19"/>
  <c r="Y19"/>
  <c r="AA19"/>
  <c r="E18"/>
  <c r="I18"/>
  <c r="K18"/>
  <c r="M18"/>
  <c r="O18"/>
  <c r="Q18"/>
  <c r="S18"/>
  <c r="U18"/>
  <c r="W18"/>
  <c r="Y18"/>
  <c r="AA18"/>
  <c r="C18"/>
  <c r="D18"/>
  <c r="F18"/>
  <c r="J18"/>
  <c r="L18"/>
  <c r="N18"/>
  <c r="P18"/>
  <c r="R18"/>
  <c r="T18"/>
  <c r="V18"/>
  <c r="X18"/>
  <c r="Z18"/>
  <c r="AB18"/>
  <c r="C27" i="4"/>
  <c r="E27"/>
  <c r="I27"/>
  <c r="K27"/>
  <c r="M27"/>
  <c r="O27"/>
  <c r="Q27"/>
  <c r="S27"/>
  <c r="U27"/>
  <c r="W27"/>
  <c r="Y27"/>
  <c r="AA27"/>
  <c r="D27"/>
  <c r="F27"/>
  <c r="J27"/>
  <c r="L27"/>
  <c r="N27"/>
  <c r="P27"/>
  <c r="R27"/>
  <c r="T27"/>
  <c r="V27"/>
  <c r="X27"/>
  <c r="Z27"/>
  <c r="AB27"/>
  <c r="E22"/>
  <c r="I22"/>
  <c r="K22"/>
  <c r="M22"/>
  <c r="O22"/>
  <c r="Q22"/>
  <c r="S22"/>
  <c r="U22"/>
  <c r="W22"/>
  <c r="Y22"/>
  <c r="AA22"/>
  <c r="D22"/>
  <c r="F22"/>
  <c r="J22"/>
  <c r="L22"/>
  <c r="N22"/>
  <c r="P22"/>
  <c r="R22"/>
  <c r="T22"/>
  <c r="V22"/>
  <c r="X22"/>
  <c r="Z22"/>
  <c r="AB22"/>
  <c r="C22"/>
  <c r="AC12" i="49"/>
  <c r="AC11"/>
  <c r="AC10"/>
  <c r="AC9"/>
  <c r="AC8"/>
  <c r="AC5"/>
  <c r="AC4"/>
  <c r="AC13" i="50"/>
  <c r="AC12"/>
  <c r="AC11"/>
  <c r="AC10"/>
  <c r="AC9"/>
  <c r="AC8"/>
  <c r="AC5"/>
  <c r="AC4"/>
  <c r="AC5" i="52"/>
  <c r="AC4"/>
  <c r="AC6" i="53"/>
  <c r="AC15"/>
  <c r="AC16"/>
  <c r="AC14"/>
  <c r="AC13"/>
  <c r="AC12"/>
  <c r="AC11"/>
  <c r="AC10"/>
  <c r="AC9"/>
  <c r="AC5"/>
  <c r="AC4"/>
  <c r="AC8" i="48"/>
  <c r="AC13" i="9"/>
  <c r="AC12"/>
  <c r="AC11"/>
  <c r="AC10"/>
  <c r="AC9"/>
  <c r="AC8"/>
  <c r="AC5"/>
  <c r="AC4"/>
  <c r="AC12" i="8"/>
  <c r="AC11"/>
  <c r="AC10"/>
  <c r="AC9"/>
  <c r="AC8"/>
  <c r="AC5"/>
  <c r="AC4"/>
  <c r="AC12" i="7"/>
  <c r="AC11"/>
  <c r="AC10"/>
  <c r="AC9"/>
  <c r="AC8"/>
  <c r="AC5"/>
  <c r="AC4"/>
  <c r="AC16" i="6"/>
  <c r="AC15"/>
  <c r="AC14"/>
  <c r="AC13"/>
  <c r="AC12"/>
  <c r="AC11"/>
  <c r="AC10"/>
  <c r="AC9"/>
  <c r="AC6"/>
  <c r="AC5"/>
  <c r="AC4"/>
  <c r="AC16" i="5"/>
  <c r="AC15"/>
  <c r="AC14"/>
  <c r="AC13"/>
  <c r="AC12"/>
  <c r="AC11"/>
  <c r="AC10"/>
  <c r="AC9"/>
  <c r="AC6"/>
  <c r="AC5"/>
  <c r="AC4"/>
  <c r="AC5" i="4"/>
  <c r="AC6"/>
  <c r="AC16"/>
  <c r="AC15"/>
  <c r="AC14"/>
  <c r="AC13"/>
  <c r="AC12"/>
  <c r="AC11"/>
  <c r="AC10"/>
  <c r="AC9"/>
  <c r="AC4"/>
  <c r="AC14" i="3"/>
  <c r="AC13"/>
  <c r="AC12"/>
  <c r="AC11"/>
  <c r="AC10"/>
  <c r="AC9"/>
  <c r="AC8"/>
  <c r="AC5"/>
  <c r="AC4"/>
  <c r="AC8" i="2"/>
  <c r="AC13"/>
  <c r="AC12"/>
  <c r="AC11"/>
  <c r="AC10"/>
  <c r="AC9"/>
  <c r="AC5"/>
  <c r="AC4"/>
  <c r="AC5" i="1"/>
  <c r="AC6"/>
  <c r="AC9"/>
  <c r="AC10"/>
  <c r="AC11"/>
  <c r="AC12"/>
  <c r="AC13"/>
  <c r="AC14"/>
  <c r="AC15"/>
  <c r="AC16"/>
  <c r="AC4"/>
  <c r="AC13" i="48"/>
  <c r="AC12"/>
  <c r="AC11"/>
  <c r="AC10"/>
  <c r="AC9"/>
  <c r="AC5"/>
  <c r="AC4"/>
  <c r="AC13" i="47"/>
  <c r="AC12"/>
  <c r="AC11"/>
  <c r="AC10"/>
  <c r="AC9"/>
  <c r="AC8"/>
  <c r="AC5"/>
  <c r="AC4"/>
  <c r="AC13" i="46"/>
  <c r="AC12"/>
  <c r="AC11"/>
  <c r="AC10"/>
  <c r="AC9"/>
  <c r="AC8"/>
  <c r="AC5"/>
  <c r="AC4"/>
  <c r="AC14" i="45"/>
  <c r="AC13"/>
  <c r="AC12"/>
  <c r="AC11"/>
  <c r="AC10"/>
  <c r="AC9"/>
  <c r="AC8"/>
  <c r="AC5"/>
  <c r="AC4"/>
  <c r="AC14" i="44"/>
  <c r="AC13"/>
  <c r="AC12"/>
  <c r="AC11"/>
  <c r="AC10"/>
  <c r="AC9"/>
  <c r="AC8"/>
  <c r="AC5"/>
  <c r="AC4"/>
  <c r="AC5" i="43"/>
  <c r="AC8"/>
  <c r="AC9"/>
  <c r="AC10"/>
  <c r="AC11"/>
  <c r="AC12"/>
  <c r="AC13"/>
  <c r="AC4"/>
  <c r="AC13" i="42"/>
  <c r="AC12"/>
  <c r="AC11"/>
  <c r="AC10"/>
  <c r="AC9"/>
  <c r="AC8"/>
  <c r="AC5"/>
  <c r="AC4"/>
  <c r="AC10" i="41"/>
  <c r="AC11"/>
  <c r="AC12"/>
  <c r="AC13"/>
  <c r="AC9"/>
  <c r="AC8"/>
  <c r="AC5"/>
  <c r="AC4"/>
  <c r="AC14" i="39"/>
  <c r="AC13"/>
  <c r="AC12"/>
  <c r="AC11"/>
  <c r="AC10"/>
  <c r="AC9"/>
  <c r="AC8"/>
  <c r="AC5"/>
  <c r="AC4"/>
  <c r="AC13" i="38"/>
  <c r="AC12"/>
  <c r="AC11"/>
  <c r="AC10"/>
  <c r="AC9"/>
  <c r="AC8"/>
  <c r="AC5"/>
  <c r="AC4"/>
  <c r="AC13" i="37"/>
  <c r="AC14"/>
  <c r="AC12"/>
  <c r="AC11"/>
  <c r="AC10"/>
  <c r="AC9"/>
  <c r="AC8"/>
  <c r="AC5"/>
  <c r="AC4"/>
  <c r="AC12" i="36"/>
  <c r="AC11"/>
  <c r="AC10"/>
  <c r="AC9"/>
  <c r="AC8"/>
  <c r="AC5"/>
  <c r="AC4"/>
  <c r="AC15" i="35"/>
  <c r="AC14"/>
  <c r="AC13"/>
  <c r="AC12"/>
  <c r="AC11"/>
  <c r="AC10"/>
  <c r="AC9"/>
  <c r="AC8"/>
  <c r="AC5"/>
  <c r="AC4"/>
  <c r="AC14" i="34"/>
  <c r="AC13"/>
  <c r="AC12"/>
  <c r="AC11"/>
  <c r="AC10"/>
  <c r="AC9"/>
  <c r="AC8"/>
  <c r="AC5"/>
  <c r="AC4"/>
  <c r="AC14" i="33"/>
  <c r="AC13"/>
  <c r="AC12"/>
  <c r="AC11"/>
  <c r="AC10"/>
  <c r="AC9"/>
  <c r="AC8"/>
  <c r="AC5"/>
  <c r="AC4"/>
  <c r="AC15" i="32"/>
  <c r="AC16"/>
  <c r="AC14"/>
  <c r="AC13"/>
  <c r="AC12"/>
  <c r="AC11"/>
  <c r="AC10"/>
  <c r="AC9"/>
  <c r="AC8"/>
  <c r="AC5"/>
  <c r="AC4"/>
  <c r="AC5" i="31"/>
  <c r="AC13"/>
  <c r="AC14"/>
  <c r="AC12"/>
  <c r="AC11"/>
  <c r="AC10"/>
  <c r="AC9"/>
  <c r="AC8"/>
  <c r="AC4"/>
  <c r="AC12" i="30"/>
  <c r="AC11"/>
  <c r="AC10"/>
  <c r="AC9"/>
  <c r="AC8"/>
  <c r="AC5"/>
  <c r="AC4"/>
  <c r="AC13" i="29"/>
  <c r="AC12"/>
  <c r="AC11"/>
  <c r="AC10"/>
  <c r="AC9"/>
  <c r="AC8"/>
  <c r="AC5"/>
  <c r="AC4"/>
  <c r="AC14" i="28"/>
  <c r="AC13"/>
  <c r="AC12"/>
  <c r="AC11"/>
  <c r="AC10"/>
  <c r="AC9"/>
  <c r="AC8"/>
  <c r="AC5"/>
  <c r="AC4"/>
  <c r="AC13" i="27"/>
  <c r="AC14"/>
  <c r="AC12"/>
  <c r="AC11"/>
  <c r="AC10"/>
  <c r="AC9"/>
  <c r="AC8"/>
  <c r="AC5"/>
  <c r="AC4"/>
  <c r="AC13" i="26"/>
  <c r="AC12"/>
  <c r="AC11"/>
  <c r="AC10"/>
  <c r="AC9"/>
  <c r="AC8"/>
  <c r="AC5"/>
  <c r="AC4"/>
  <c r="AC12" i="25"/>
  <c r="AC11"/>
  <c r="AC10"/>
  <c r="AC9"/>
  <c r="AC8"/>
  <c r="AC5"/>
  <c r="AC4"/>
  <c r="AC14" i="24"/>
  <c r="AC13"/>
  <c r="AC12"/>
  <c r="AC11"/>
  <c r="AC10"/>
  <c r="AC9"/>
  <c r="AC8"/>
  <c r="AC5"/>
  <c r="AC4"/>
  <c r="AC13" i="23"/>
  <c r="AC12"/>
  <c r="AC11"/>
  <c r="AC10"/>
  <c r="AC9"/>
  <c r="AC8"/>
  <c r="AC5"/>
  <c r="AC4"/>
  <c r="AC8" i="22"/>
  <c r="AC13"/>
  <c r="AC12"/>
  <c r="AC11"/>
  <c r="AC10"/>
  <c r="AC9"/>
  <c r="AC5"/>
  <c r="AC4"/>
  <c r="AC13" i="21"/>
  <c r="AC14"/>
  <c r="AC12"/>
  <c r="AC11"/>
  <c r="AC10"/>
  <c r="AC9"/>
  <c r="AC8"/>
  <c r="AC5"/>
  <c r="AC4"/>
  <c r="AC12" i="20"/>
  <c r="AC11"/>
  <c r="AC10"/>
  <c r="AC9"/>
  <c r="AC8"/>
  <c r="AC5"/>
  <c r="AC4"/>
  <c r="AC14" i="19"/>
  <c r="AC13"/>
  <c r="AC12"/>
  <c r="AC11"/>
  <c r="AC10"/>
  <c r="AC9"/>
  <c r="AC8"/>
  <c r="AC5"/>
  <c r="AC4"/>
  <c r="AC14" i="18"/>
  <c r="AC13"/>
  <c r="AC12"/>
  <c r="AC11"/>
  <c r="AC10"/>
  <c r="AC9"/>
  <c r="AC8"/>
  <c r="AC5"/>
  <c r="AC4"/>
  <c r="AC8" i="17"/>
  <c r="AC14"/>
  <c r="AC13"/>
  <c r="AC12"/>
  <c r="AC11"/>
  <c r="AC10"/>
  <c r="AC9"/>
  <c r="AC5"/>
  <c r="AC4"/>
  <c r="AC13" i="15"/>
  <c r="AC14"/>
  <c r="AC12"/>
  <c r="AC11"/>
  <c r="AC10"/>
  <c r="AC9"/>
  <c r="AC8"/>
  <c r="AC5"/>
  <c r="AC4"/>
  <c r="AC12" i="14"/>
  <c r="AC11"/>
  <c r="AC10"/>
  <c r="AC9"/>
  <c r="AC8"/>
  <c r="AC5"/>
  <c r="AC4"/>
  <c r="AC12" i="13"/>
  <c r="AC11"/>
  <c r="AC10"/>
  <c r="AC9"/>
  <c r="AC8"/>
  <c r="AC5"/>
  <c r="AC4"/>
  <c r="AC14" i="12"/>
  <c r="AC13"/>
  <c r="AC12"/>
  <c r="AC11"/>
  <c r="AC10"/>
  <c r="AC9"/>
  <c r="AC8"/>
  <c r="AC5"/>
  <c r="AC4"/>
  <c r="AC11" i="11"/>
  <c r="AC13"/>
  <c r="AC12"/>
  <c r="AC14"/>
  <c r="AC10"/>
  <c r="AC9"/>
  <c r="AC8"/>
  <c r="AC5"/>
  <c r="AC4"/>
  <c r="AC14" i="10"/>
  <c r="AC15"/>
  <c r="AC13"/>
  <c r="AC12"/>
  <c r="AC11"/>
  <c r="AC10"/>
  <c r="AC9"/>
  <c r="AC8"/>
  <c r="AC5"/>
  <c r="AC4"/>
</calcChain>
</file>

<file path=xl/sharedStrings.xml><?xml version="1.0" encoding="utf-8"?>
<sst xmlns="http://schemas.openxmlformats.org/spreadsheetml/2006/main" count="3618" uniqueCount="31">
  <si>
    <t>1N1K</t>
  </si>
  <si>
    <t>1N2K</t>
  </si>
  <si>
    <t>2N2K</t>
  </si>
  <si>
    <t>other</t>
  </si>
  <si>
    <t>U</t>
  </si>
  <si>
    <t>1N0K</t>
  </si>
  <si>
    <t>2N1K</t>
  </si>
  <si>
    <t>3N1K</t>
  </si>
  <si>
    <t>3N2K</t>
  </si>
  <si>
    <t>1N3K</t>
  </si>
  <si>
    <t>3N3K</t>
  </si>
  <si>
    <t>2N3K</t>
  </si>
  <si>
    <t>2N0K</t>
  </si>
  <si>
    <t>0N1K</t>
  </si>
  <si>
    <t>0N2K</t>
  </si>
  <si>
    <t>3N0K</t>
  </si>
  <si>
    <t>-Tet</t>
  </si>
  <si>
    <t>+Tet</t>
  </si>
  <si>
    <t>Time (h)</t>
  </si>
  <si>
    <t>Values calculated as a percentage of the total number of cells counted</t>
  </si>
  <si>
    <t>"other"</t>
  </si>
  <si>
    <t>Total "other"</t>
  </si>
  <si>
    <t>Total cells counted</t>
  </si>
  <si>
    <t>1N&gt;3K</t>
  </si>
  <si>
    <t>2N&gt;3K</t>
  </si>
  <si>
    <t>3N&gt;3K</t>
  </si>
  <si>
    <t>&gt;3N0K</t>
  </si>
  <si>
    <t>&gt;3N2K</t>
  </si>
  <si>
    <t>&gt;3N3K</t>
  </si>
  <si>
    <t>&gt;3N&gt;3K</t>
  </si>
  <si>
    <t>&gt;3N1K</t>
  </si>
</sst>
</file>

<file path=xl/styles.xml><?xml version="1.0" encoding="utf-8"?>
<styleSheet xmlns="http://schemas.openxmlformats.org/spreadsheetml/2006/main">
  <numFmts count="1">
    <numFmt numFmtId="164" formatCode="0.0"/>
  </numFmts>
  <fonts count="12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ont="1"/>
    <xf numFmtId="0" fontId="3" fillId="0" borderId="0" xfId="1" applyFont="1" applyBorder="1"/>
    <xf numFmtId="0" fontId="3" fillId="0" borderId="0" xfId="1" applyFont="1" applyFill="1" applyBorder="1"/>
    <xf numFmtId="0" fontId="0" fillId="2" borderId="0" xfId="0" applyFont="1" applyFill="1"/>
    <xf numFmtId="0" fontId="0" fillId="0" borderId="0" xfId="0" applyFont="1" applyFill="1"/>
    <xf numFmtId="0" fontId="3" fillId="0" borderId="0" xfId="1" applyFont="1"/>
    <xf numFmtId="0" fontId="3" fillId="0" borderId="0" xfId="1" applyFont="1" applyFill="1"/>
    <xf numFmtId="0" fontId="3" fillId="2" borderId="0" xfId="1" applyFont="1" applyFill="1"/>
    <xf numFmtId="0" fontId="3" fillId="0" borderId="0" xfId="1" applyNumberFormat="1" applyFont="1" applyFill="1" applyBorder="1"/>
    <xf numFmtId="0" fontId="3" fillId="0" borderId="0" xfId="0" applyFont="1" applyFill="1"/>
    <xf numFmtId="0" fontId="4" fillId="0" borderId="0" xfId="1" applyFont="1" applyFill="1" applyBorder="1"/>
    <xf numFmtId="0" fontId="4" fillId="0" borderId="0" xfId="0" applyFont="1"/>
    <xf numFmtId="0" fontId="3" fillId="0" borderId="0" xfId="2" applyFont="1"/>
    <xf numFmtId="0" fontId="3" fillId="0" borderId="0" xfId="2" applyFont="1" applyFill="1" applyBorder="1"/>
    <xf numFmtId="0" fontId="3" fillId="0" borderId="0" xfId="2" applyFont="1" applyBorder="1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2" fillId="0" borderId="0" xfId="2" applyFont="1" applyFill="1" applyBorder="1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0" fillId="0" borderId="0" xfId="0"/>
    <xf numFmtId="0" fontId="6" fillId="0" borderId="0" xfId="1" applyFont="1" applyBorder="1"/>
    <xf numFmtId="0" fontId="6" fillId="0" borderId="0" xfId="1" applyFont="1" applyFill="1" applyBorder="1"/>
    <xf numFmtId="0" fontId="6" fillId="2" borderId="0" xfId="1" applyFont="1" applyFill="1" applyBorder="1"/>
    <xf numFmtId="164" fontId="3" fillId="0" borderId="0" xfId="2" applyNumberFormat="1" applyFont="1"/>
    <xf numFmtId="164" fontId="0" fillId="0" borderId="0" xfId="0" applyNumberFormat="1" applyFont="1" applyFill="1"/>
    <xf numFmtId="164" fontId="0" fillId="2" borderId="0" xfId="0" applyNumberFormat="1" applyFont="1" applyFill="1"/>
    <xf numFmtId="164" fontId="3" fillId="0" borderId="0" xfId="1" applyNumberFormat="1" applyFont="1"/>
    <xf numFmtId="164" fontId="0" fillId="0" borderId="0" xfId="0" applyNumberFormat="1" applyFont="1"/>
    <xf numFmtId="164" fontId="3" fillId="0" borderId="0" xfId="1" applyNumberFormat="1" applyFont="1" applyFill="1"/>
    <xf numFmtId="164" fontId="3" fillId="0" borderId="0" xfId="2" applyNumberFormat="1" applyFont="1" applyFill="1" applyBorder="1"/>
    <xf numFmtId="164" fontId="4" fillId="0" borderId="0" xfId="0" applyNumberFormat="1" applyFont="1"/>
    <xf numFmtId="0" fontId="7" fillId="0" borderId="0" xfId="1" applyFont="1" applyBorder="1"/>
    <xf numFmtId="0" fontId="7" fillId="0" borderId="0" xfId="1" applyFont="1" applyFill="1" applyBorder="1"/>
    <xf numFmtId="0" fontId="8" fillId="0" borderId="0" xfId="0" applyFont="1"/>
    <xf numFmtId="0" fontId="9" fillId="0" borderId="0" xfId="0" applyFont="1"/>
    <xf numFmtId="0" fontId="10" fillId="2" borderId="0" xfId="0" applyFont="1" applyFill="1"/>
    <xf numFmtId="0" fontId="8" fillId="2" borderId="0" xfId="0" applyFont="1" applyFill="1"/>
    <xf numFmtId="0" fontId="8" fillId="0" borderId="0" xfId="0" applyFont="1" applyFill="1"/>
    <xf numFmtId="0" fontId="10" fillId="0" borderId="0" xfId="0" applyFont="1"/>
    <xf numFmtId="164" fontId="8" fillId="0" borderId="0" xfId="0" applyNumberFormat="1" applyFont="1"/>
    <xf numFmtId="164" fontId="8" fillId="2" borderId="0" xfId="0" applyNumberFormat="1" applyFont="1" applyFill="1"/>
    <xf numFmtId="164" fontId="8" fillId="0" borderId="0" xfId="0" applyNumberFormat="1" applyFont="1" applyFill="1"/>
    <xf numFmtId="164" fontId="3" fillId="0" borderId="0" xfId="0" applyNumberFormat="1" applyFont="1"/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6" fillId="0" borderId="0" xfId="1" applyNumberFormat="1" applyFont="1" applyBorder="1" applyAlignment="1">
      <alignment horizontal="left"/>
    </xf>
    <xf numFmtId="0" fontId="6" fillId="0" borderId="0" xfId="1" applyNumberFormat="1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6" fillId="0" borderId="0" xfId="2" applyNumberFormat="1" applyFont="1" applyBorder="1" applyAlignment="1">
      <alignment horizontal="left"/>
    </xf>
    <xf numFmtId="0" fontId="6" fillId="0" borderId="0" xfId="2" applyNumberFormat="1" applyFont="1" applyFill="1" applyBorder="1" applyAlignment="1">
      <alignment horizontal="left"/>
    </xf>
    <xf numFmtId="164" fontId="0" fillId="0" borderId="0" xfId="0" applyNumberFormat="1"/>
    <xf numFmtId="0" fontId="8" fillId="0" borderId="0" xfId="0" applyFont="1" applyBorder="1"/>
    <xf numFmtId="0" fontId="8" fillId="0" borderId="0" xfId="0" applyFont="1" applyFill="1" applyBorder="1"/>
    <xf numFmtId="164" fontId="3" fillId="0" borderId="0" xfId="1" applyNumberFormat="1" applyFont="1" applyFill="1" applyBorder="1"/>
    <xf numFmtId="0" fontId="7" fillId="0" borderId="0" xfId="0" applyNumberFormat="1" applyFont="1" applyAlignment="1">
      <alignment horizontal="left"/>
    </xf>
    <xf numFmtId="0" fontId="6" fillId="0" borderId="0" xfId="0" applyNumberFormat="1" applyFont="1" applyAlignment="1">
      <alignment horizontal="left"/>
    </xf>
    <xf numFmtId="0" fontId="3" fillId="0" borderId="0" xfId="2" applyFont="1" applyFill="1"/>
    <xf numFmtId="0" fontId="5" fillId="0" borderId="0" xfId="0" applyNumberFormat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/>
    <xf numFmtId="0" fontId="10" fillId="0" borderId="0" xfId="0" applyNumberFormat="1" applyFont="1" applyBorder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10" fillId="0" borderId="0" xfId="0" applyFont="1" applyFill="1"/>
    <xf numFmtId="164" fontId="3" fillId="0" borderId="0" xfId="2" applyNumberFormat="1" applyFont="1" applyFill="1"/>
    <xf numFmtId="0" fontId="3" fillId="0" borderId="0" xfId="0" applyFont="1" applyFill="1" applyAlignment="1">
      <alignment horizontal="left"/>
    </xf>
    <xf numFmtId="49" fontId="8" fillId="0" borderId="0" xfId="0" applyNumberFormat="1" applyFont="1"/>
    <xf numFmtId="49" fontId="10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vertical="center"/>
    </xf>
    <xf numFmtId="0" fontId="6" fillId="0" borderId="0" xfId="0" applyFont="1" applyFill="1" applyAlignment="1">
      <alignment horizontal="left"/>
    </xf>
    <xf numFmtId="164" fontId="3" fillId="0" borderId="0" xfId="0" applyNumberFormat="1" applyFont="1" applyFill="1"/>
    <xf numFmtId="0" fontId="10" fillId="0" borderId="0" xfId="0" applyFont="1" applyFill="1" applyAlignment="1">
      <alignment horizontal="left"/>
    </xf>
    <xf numFmtId="0" fontId="11" fillId="0" borderId="0" xfId="0" applyFont="1" applyFill="1"/>
    <xf numFmtId="0" fontId="9" fillId="0" borderId="0" xfId="0" applyFont="1" applyFill="1"/>
    <xf numFmtId="0" fontId="6" fillId="0" borderId="0" xfId="0" applyFont="1"/>
    <xf numFmtId="0" fontId="3" fillId="0" borderId="0" xfId="0" applyNumberFormat="1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left"/>
    </xf>
    <xf numFmtId="164" fontId="6" fillId="0" borderId="0" xfId="1" applyNumberFormat="1" applyFont="1" applyFill="1" applyBorder="1"/>
    <xf numFmtId="0" fontId="5" fillId="0" borderId="0" xfId="0" applyFont="1" applyFill="1"/>
    <xf numFmtId="0" fontId="7" fillId="0" borderId="0" xfId="0" applyNumberFormat="1" applyFont="1" applyFill="1" applyAlignment="1">
      <alignment horizontal="left"/>
    </xf>
    <xf numFmtId="164" fontId="0" fillId="0" borderId="0" xfId="0" applyNumberFormat="1" applyFill="1"/>
    <xf numFmtId="164" fontId="4" fillId="0" borderId="0" xfId="0" applyNumberFormat="1" applyFont="1" applyFill="1"/>
    <xf numFmtId="0" fontId="5" fillId="0" borderId="0" xfId="0" applyFont="1"/>
    <xf numFmtId="0" fontId="0" fillId="0" borderId="0" xfId="0" applyFill="1"/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5" fillId="0" borderId="0" xfId="0" applyNumberFormat="1" applyFont="1" applyBorder="1" applyAlignment="1">
      <alignment horizontal="left"/>
    </xf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49" fontId="10" fillId="0" borderId="0" xfId="0" applyNumberFormat="1" applyFont="1" applyAlignment="1">
      <alignment horizontal="center" vertical="center"/>
    </xf>
    <xf numFmtId="49" fontId="10" fillId="3" borderId="0" xfId="0" applyNumberFormat="1" applyFont="1" applyFill="1" applyAlignment="1">
      <alignment horizontal="left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colors>
    <mruColors>
      <color rgb="FFFF66CC"/>
      <color rgb="FFCC0099"/>
      <color rgb="FFCCFF66"/>
      <color rgb="FF66FF33"/>
    </mruColors>
  </colors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C40"/>
  <sheetViews>
    <sheetView zoomScale="55" zoomScaleNormal="55" zoomScalePageLayoutView="55" workbookViewId="0">
      <selection activeCell="K69" sqref="K69"/>
    </sheetView>
  </sheetViews>
  <sheetFormatPr defaultColWidth="8.85546875" defaultRowHeight="14.25"/>
  <cols>
    <col min="1" max="1" width="7.42578125" style="77" bestFit="1" customWidth="1"/>
    <col min="2" max="2" width="11.85546875" style="53" customWidth="1"/>
    <col min="3" max="6" width="8.85546875" style="42"/>
    <col min="7" max="7" width="25.28515625" style="42" customWidth="1"/>
    <col min="8" max="21" width="8.85546875" style="42"/>
    <col min="22" max="23" width="10" style="42" bestFit="1" customWidth="1"/>
    <col min="24" max="24" width="9.42578125" style="42" bestFit="1" customWidth="1"/>
    <col min="25" max="26" width="10" style="42" bestFit="1" customWidth="1"/>
    <col min="27" max="27" width="11.28515625" style="42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56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47" t="s">
        <v>22</v>
      </c>
      <c r="H3" s="47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6">
        <v>145</v>
      </c>
      <c r="D4" s="16">
        <v>42</v>
      </c>
      <c r="E4" s="16">
        <v>16</v>
      </c>
      <c r="F4" s="16">
        <v>12</v>
      </c>
      <c r="G4" s="42">
        <f>SUM(C4:F4)</f>
        <v>215</v>
      </c>
      <c r="I4" s="46"/>
      <c r="J4" s="45"/>
      <c r="K4" s="46"/>
      <c r="L4" s="45">
        <v>3</v>
      </c>
      <c r="M4" s="46"/>
      <c r="N4" s="45"/>
      <c r="O4" s="46">
        <v>7</v>
      </c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>
        <v>1</v>
      </c>
      <c r="AC4" s="46">
        <f>SUM(I4:AB4)</f>
        <v>12</v>
      </c>
    </row>
    <row r="5" spans="1:29" ht="15">
      <c r="A5" s="118"/>
      <c r="B5" s="59">
        <v>96</v>
      </c>
      <c r="C5" s="16">
        <v>162</v>
      </c>
      <c r="D5" s="16">
        <v>21</v>
      </c>
      <c r="E5" s="16">
        <v>28</v>
      </c>
      <c r="F5" s="16">
        <v>16</v>
      </c>
      <c r="G5" s="42">
        <f t="shared" ref="G5:G13" si="0">SUM(C5:F5)</f>
        <v>227</v>
      </c>
      <c r="I5" s="46"/>
      <c r="J5" s="45"/>
      <c r="K5" s="13">
        <v>2</v>
      </c>
      <c r="L5" s="45">
        <v>1</v>
      </c>
      <c r="M5" s="46"/>
      <c r="N5" s="45">
        <v>1</v>
      </c>
      <c r="O5" s="46">
        <v>2</v>
      </c>
      <c r="P5" s="45"/>
      <c r="Q5" s="46">
        <v>1</v>
      </c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9</v>
      </c>
      <c r="AC5" s="46">
        <f>SUM(I5:AB5)</f>
        <v>16</v>
      </c>
    </row>
    <row r="6" spans="1:29" ht="15">
      <c r="A6" s="79"/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A7" s="79"/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6">
        <v>145</v>
      </c>
      <c r="D8" s="16">
        <v>42</v>
      </c>
      <c r="E8" s="16">
        <v>16</v>
      </c>
      <c r="F8" s="16">
        <v>12</v>
      </c>
      <c r="G8" s="42">
        <f t="shared" si="0"/>
        <v>215</v>
      </c>
      <c r="I8" s="46"/>
      <c r="J8" s="45"/>
      <c r="K8" s="46"/>
      <c r="L8" s="45">
        <v>3</v>
      </c>
      <c r="M8" s="46"/>
      <c r="N8" s="45"/>
      <c r="O8" s="46">
        <v>7</v>
      </c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>
        <v>1</v>
      </c>
      <c r="AC8" s="46">
        <f t="shared" ref="AC8:AC13" si="1">SUM(I8:AB8)</f>
        <v>12</v>
      </c>
    </row>
    <row r="9" spans="1:29" ht="15">
      <c r="A9" s="118"/>
      <c r="B9" s="58">
        <v>24</v>
      </c>
      <c r="C9" s="16">
        <v>134</v>
      </c>
      <c r="D9" s="16">
        <v>30</v>
      </c>
      <c r="E9" s="16">
        <v>21</v>
      </c>
      <c r="F9" s="16">
        <v>20</v>
      </c>
      <c r="G9" s="42">
        <f t="shared" si="0"/>
        <v>205</v>
      </c>
      <c r="I9" s="46"/>
      <c r="J9" s="45"/>
      <c r="K9" s="46"/>
      <c r="L9" s="45"/>
      <c r="M9" s="46"/>
      <c r="N9" s="45"/>
      <c r="O9" s="46">
        <v>4</v>
      </c>
      <c r="P9" s="45">
        <v>1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15</v>
      </c>
      <c r="AC9" s="46">
        <f t="shared" si="1"/>
        <v>20</v>
      </c>
    </row>
    <row r="10" spans="1:29" ht="15">
      <c r="A10" s="118"/>
      <c r="B10" s="59">
        <v>41</v>
      </c>
      <c r="C10" s="16">
        <v>145</v>
      </c>
      <c r="D10" s="16">
        <v>37</v>
      </c>
      <c r="E10" s="16">
        <v>18</v>
      </c>
      <c r="F10" s="16">
        <v>13</v>
      </c>
      <c r="G10" s="42">
        <f t="shared" si="0"/>
        <v>213</v>
      </c>
      <c r="I10" s="46"/>
      <c r="J10" s="45"/>
      <c r="K10" s="13">
        <v>2</v>
      </c>
      <c r="L10" s="45"/>
      <c r="M10" s="46"/>
      <c r="N10" s="45"/>
      <c r="O10" s="46">
        <v>1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10</v>
      </c>
      <c r="AC10" s="46">
        <f t="shared" si="1"/>
        <v>13</v>
      </c>
    </row>
    <row r="11" spans="1:29" ht="15">
      <c r="A11" s="118"/>
      <c r="B11" s="59">
        <v>48</v>
      </c>
      <c r="C11" s="16">
        <v>146</v>
      </c>
      <c r="D11" s="16">
        <v>28</v>
      </c>
      <c r="E11" s="16">
        <v>24</v>
      </c>
      <c r="F11" s="16">
        <v>13</v>
      </c>
      <c r="G11" s="42">
        <f>SUM(C11:F11)</f>
        <v>211</v>
      </c>
      <c r="I11" s="46"/>
      <c r="J11" s="45"/>
      <c r="K11" s="13">
        <v>4</v>
      </c>
      <c r="L11" s="45"/>
      <c r="M11" s="46"/>
      <c r="N11" s="45"/>
      <c r="O11" s="46">
        <v>1</v>
      </c>
      <c r="P11" s="45"/>
      <c r="Q11" s="46"/>
      <c r="R11" s="45"/>
      <c r="S11" s="46">
        <v>1</v>
      </c>
      <c r="T11" s="45"/>
      <c r="U11" s="46"/>
      <c r="V11" s="45"/>
      <c r="W11" s="46"/>
      <c r="X11" s="45"/>
      <c r="Y11" s="46"/>
      <c r="Z11" s="45"/>
      <c r="AA11" s="46"/>
      <c r="AB11" s="45">
        <v>7</v>
      </c>
      <c r="AC11" s="46">
        <f t="shared" si="1"/>
        <v>13</v>
      </c>
    </row>
    <row r="12" spans="1:29" ht="15">
      <c r="A12" s="118"/>
      <c r="B12" s="59">
        <v>72</v>
      </c>
      <c r="C12" s="16">
        <v>163</v>
      </c>
      <c r="D12" s="16">
        <v>33</v>
      </c>
      <c r="E12" s="16">
        <v>23</v>
      </c>
      <c r="F12" s="16">
        <v>4</v>
      </c>
      <c r="G12" s="42">
        <f t="shared" si="0"/>
        <v>223</v>
      </c>
      <c r="I12" s="46"/>
      <c r="J12" s="45"/>
      <c r="K12" s="13">
        <v>2</v>
      </c>
      <c r="L12" s="45"/>
      <c r="M12" s="46"/>
      <c r="N12" s="45">
        <v>1</v>
      </c>
      <c r="O12" s="46"/>
      <c r="P12" s="45">
        <v>1</v>
      </c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6">
        <f t="shared" si="1"/>
        <v>4</v>
      </c>
    </row>
    <row r="13" spans="1:29" ht="15">
      <c r="A13" s="118"/>
      <c r="B13" s="59">
        <v>96</v>
      </c>
      <c r="C13" s="16">
        <v>150</v>
      </c>
      <c r="D13" s="16">
        <v>32</v>
      </c>
      <c r="E13" s="16">
        <v>16</v>
      </c>
      <c r="F13" s="16">
        <v>6</v>
      </c>
      <c r="G13" s="42">
        <f t="shared" si="0"/>
        <v>204</v>
      </c>
      <c r="I13" s="46">
        <v>3</v>
      </c>
      <c r="J13" s="45"/>
      <c r="K13" s="46"/>
      <c r="L13" s="45"/>
      <c r="M13" s="46"/>
      <c r="N13" s="45"/>
      <c r="O13" s="46">
        <v>2</v>
      </c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1</v>
      </c>
      <c r="AC13" s="46">
        <f t="shared" si="1"/>
        <v>6</v>
      </c>
    </row>
    <row r="14" spans="1:29" ht="15">
      <c r="A14" s="79"/>
      <c r="B14" s="56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A16" s="42"/>
      <c r="B16" s="42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29" ht="15">
      <c r="A17" s="79"/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47"/>
      <c r="H17" s="47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29" ht="15">
      <c r="A18" s="118" t="s">
        <v>16</v>
      </c>
      <c r="B18" s="58">
        <v>0</v>
      </c>
      <c r="C18" s="32">
        <f>(C4/$G4)*100</f>
        <v>67.441860465116278</v>
      </c>
      <c r="D18" s="32">
        <f t="shared" ref="D18:AB18" si="2">(D4/$G4)*100</f>
        <v>19.534883720930232</v>
      </c>
      <c r="E18" s="32">
        <f t="shared" si="2"/>
        <v>7.441860465116279</v>
      </c>
      <c r="F18" s="32">
        <f t="shared" si="2"/>
        <v>5.5813953488372094</v>
      </c>
      <c r="I18" s="50">
        <f t="shared" si="2"/>
        <v>0</v>
      </c>
      <c r="J18" s="49">
        <f t="shared" si="2"/>
        <v>0</v>
      </c>
      <c r="K18" s="50">
        <f t="shared" si="2"/>
        <v>0</v>
      </c>
      <c r="L18" s="49">
        <f t="shared" si="2"/>
        <v>1.3953488372093024</v>
      </c>
      <c r="M18" s="50">
        <f t="shared" si="2"/>
        <v>0</v>
      </c>
      <c r="N18" s="49">
        <f t="shared" si="2"/>
        <v>0</v>
      </c>
      <c r="O18" s="50">
        <f t="shared" si="2"/>
        <v>3.2558139534883721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.46511627906976744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.46511627906976744</v>
      </c>
    </row>
    <row r="19" spans="1:29" ht="15">
      <c r="A19" s="118"/>
      <c r="B19" s="59">
        <v>96</v>
      </c>
      <c r="C19" s="32">
        <f t="shared" ref="C19:AB19" si="3">(C5/$G5)*100</f>
        <v>71.365638766519822</v>
      </c>
      <c r="D19" s="32">
        <f t="shared" si="3"/>
        <v>9.251101321585903</v>
      </c>
      <c r="E19" s="32">
        <f t="shared" si="3"/>
        <v>12.334801762114537</v>
      </c>
      <c r="F19" s="32">
        <f t="shared" si="3"/>
        <v>7.0484581497797363</v>
      </c>
      <c r="I19" s="50">
        <f t="shared" si="3"/>
        <v>0</v>
      </c>
      <c r="J19" s="49">
        <f t="shared" si="3"/>
        <v>0</v>
      </c>
      <c r="K19" s="50">
        <f t="shared" si="3"/>
        <v>0.88105726872246704</v>
      </c>
      <c r="L19" s="49">
        <f t="shared" si="3"/>
        <v>0.44052863436123352</v>
      </c>
      <c r="M19" s="50">
        <f t="shared" si="3"/>
        <v>0</v>
      </c>
      <c r="N19" s="49">
        <f t="shared" si="3"/>
        <v>0.44052863436123352</v>
      </c>
      <c r="O19" s="50">
        <f t="shared" si="3"/>
        <v>0.88105726872246704</v>
      </c>
      <c r="P19" s="49">
        <f t="shared" si="3"/>
        <v>0</v>
      </c>
      <c r="Q19" s="50">
        <f t="shared" si="3"/>
        <v>0.44052863436123352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3.9647577092511015</v>
      </c>
    </row>
    <row r="20" spans="1:29" ht="15">
      <c r="A20" s="79"/>
      <c r="B20" s="52"/>
      <c r="C20" s="16"/>
      <c r="D20" s="16"/>
      <c r="E20" s="16"/>
      <c r="F20" s="16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29" ht="15">
      <c r="A21" s="79"/>
      <c r="B21" s="52"/>
      <c r="C21" s="29" t="s">
        <v>0</v>
      </c>
      <c r="D21" s="29" t="s">
        <v>1</v>
      </c>
      <c r="E21" s="29" t="s">
        <v>2</v>
      </c>
      <c r="F21" s="29" t="s">
        <v>3</v>
      </c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29" ht="15">
      <c r="A22" s="118" t="s">
        <v>17</v>
      </c>
      <c r="B22" s="58">
        <v>0</v>
      </c>
      <c r="C22" s="32">
        <f t="shared" ref="C22:AB22" si="4">(C8/$G8)*100</f>
        <v>67.441860465116278</v>
      </c>
      <c r="D22" s="32">
        <f t="shared" si="4"/>
        <v>19.534883720930232</v>
      </c>
      <c r="E22" s="32">
        <f t="shared" si="4"/>
        <v>7.441860465116279</v>
      </c>
      <c r="F22" s="32">
        <f t="shared" si="4"/>
        <v>5.5813953488372094</v>
      </c>
      <c r="I22" s="50">
        <f t="shared" si="4"/>
        <v>0</v>
      </c>
      <c r="J22" s="49">
        <f t="shared" si="4"/>
        <v>0</v>
      </c>
      <c r="K22" s="50">
        <f t="shared" si="4"/>
        <v>0</v>
      </c>
      <c r="L22" s="49">
        <f t="shared" si="4"/>
        <v>1.3953488372093024</v>
      </c>
      <c r="M22" s="50">
        <f t="shared" si="4"/>
        <v>0</v>
      </c>
      <c r="N22" s="49">
        <f t="shared" si="4"/>
        <v>0</v>
      </c>
      <c r="O22" s="50">
        <f t="shared" si="4"/>
        <v>3.2558139534883721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.46511627906976744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.46511627906976744</v>
      </c>
    </row>
    <row r="23" spans="1:29" ht="15">
      <c r="A23" s="118"/>
      <c r="B23" s="58">
        <v>24</v>
      </c>
      <c r="C23" s="32">
        <f t="shared" ref="C23:AB23" si="5">(C9/$G9)*100</f>
        <v>65.365853658536594</v>
      </c>
      <c r="D23" s="32">
        <f t="shared" si="5"/>
        <v>14.634146341463413</v>
      </c>
      <c r="E23" s="32">
        <f t="shared" si="5"/>
        <v>10.24390243902439</v>
      </c>
      <c r="F23" s="32">
        <f t="shared" si="5"/>
        <v>9.7560975609756095</v>
      </c>
      <c r="I23" s="50">
        <f t="shared" si="5"/>
        <v>0</v>
      </c>
      <c r="J23" s="49">
        <f t="shared" si="5"/>
        <v>0</v>
      </c>
      <c r="K23" s="50">
        <f t="shared" si="5"/>
        <v>0</v>
      </c>
      <c r="L23" s="49">
        <f t="shared" si="5"/>
        <v>0</v>
      </c>
      <c r="M23" s="50">
        <f t="shared" si="5"/>
        <v>0</v>
      </c>
      <c r="N23" s="49">
        <f t="shared" si="5"/>
        <v>0</v>
      </c>
      <c r="O23" s="50">
        <f t="shared" si="5"/>
        <v>1.9512195121951219</v>
      </c>
      <c r="P23" s="49">
        <f t="shared" si="5"/>
        <v>0.48780487804878048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7.3170731707317067</v>
      </c>
    </row>
    <row r="24" spans="1:29" ht="15">
      <c r="A24" s="118"/>
      <c r="B24" s="59">
        <v>41</v>
      </c>
      <c r="C24" s="32">
        <f t="shared" ref="C24:AB24" si="6">(C10/$G10)*100</f>
        <v>68.075117370892031</v>
      </c>
      <c r="D24" s="32">
        <f t="shared" si="6"/>
        <v>17.370892018779344</v>
      </c>
      <c r="E24" s="32">
        <f t="shared" si="6"/>
        <v>8.4507042253521121</v>
      </c>
      <c r="F24" s="32">
        <f t="shared" si="6"/>
        <v>6.103286384976526</v>
      </c>
      <c r="I24" s="50">
        <f t="shared" si="6"/>
        <v>0</v>
      </c>
      <c r="J24" s="49">
        <f t="shared" si="6"/>
        <v>0</v>
      </c>
      <c r="K24" s="50">
        <f t="shared" si="6"/>
        <v>0.93896713615023475</v>
      </c>
      <c r="L24" s="49">
        <f t="shared" si="6"/>
        <v>0</v>
      </c>
      <c r="M24" s="50">
        <f t="shared" si="6"/>
        <v>0</v>
      </c>
      <c r="N24" s="49">
        <f t="shared" si="6"/>
        <v>0</v>
      </c>
      <c r="O24" s="50">
        <f t="shared" si="6"/>
        <v>0.46948356807511737</v>
      </c>
      <c r="P24" s="49">
        <f t="shared" si="6"/>
        <v>0</v>
      </c>
      <c r="Q24" s="50">
        <f t="shared" si="6"/>
        <v>0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4.6948356807511731</v>
      </c>
    </row>
    <row r="25" spans="1:29" ht="15">
      <c r="A25" s="118"/>
      <c r="B25" s="59">
        <v>48</v>
      </c>
      <c r="C25" s="32">
        <f t="shared" ref="C25:AB25" si="7">(C11/$G11)*100</f>
        <v>69.194312796208536</v>
      </c>
      <c r="D25" s="32">
        <f t="shared" si="7"/>
        <v>13.270142180094787</v>
      </c>
      <c r="E25" s="32">
        <f t="shared" si="7"/>
        <v>11.374407582938389</v>
      </c>
      <c r="F25" s="32">
        <f t="shared" si="7"/>
        <v>6.1611374407582939</v>
      </c>
      <c r="I25" s="50">
        <f t="shared" si="7"/>
        <v>0</v>
      </c>
      <c r="J25" s="49">
        <f t="shared" si="7"/>
        <v>0</v>
      </c>
      <c r="K25" s="50">
        <f t="shared" si="7"/>
        <v>1.8957345971563981</v>
      </c>
      <c r="L25" s="49">
        <f t="shared" si="7"/>
        <v>0</v>
      </c>
      <c r="M25" s="50">
        <f t="shared" si="7"/>
        <v>0</v>
      </c>
      <c r="N25" s="49">
        <f t="shared" si="7"/>
        <v>0</v>
      </c>
      <c r="O25" s="50">
        <f t="shared" si="7"/>
        <v>0.47393364928909953</v>
      </c>
      <c r="P25" s="49">
        <f t="shared" si="7"/>
        <v>0</v>
      </c>
      <c r="Q25" s="50">
        <f t="shared" si="7"/>
        <v>0</v>
      </c>
      <c r="R25" s="49">
        <f t="shared" si="7"/>
        <v>0</v>
      </c>
      <c r="S25" s="50">
        <f t="shared" si="7"/>
        <v>0.47393364928909953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3.3175355450236967</v>
      </c>
    </row>
    <row r="26" spans="1:29" ht="15">
      <c r="A26" s="118"/>
      <c r="B26" s="59">
        <v>72</v>
      </c>
      <c r="C26" s="32">
        <f t="shared" ref="C26:AB26" si="8">(C12/$G12)*100</f>
        <v>73.094170403587441</v>
      </c>
      <c r="D26" s="32">
        <f t="shared" si="8"/>
        <v>14.798206278026907</v>
      </c>
      <c r="E26" s="32">
        <f t="shared" si="8"/>
        <v>10.31390134529148</v>
      </c>
      <c r="F26" s="32">
        <f t="shared" si="8"/>
        <v>1.7937219730941705</v>
      </c>
      <c r="I26" s="50">
        <f t="shared" si="8"/>
        <v>0</v>
      </c>
      <c r="J26" s="49">
        <f t="shared" si="8"/>
        <v>0</v>
      </c>
      <c r="K26" s="50">
        <f t="shared" si="8"/>
        <v>0.89686098654708524</v>
      </c>
      <c r="L26" s="49">
        <f t="shared" si="8"/>
        <v>0</v>
      </c>
      <c r="M26" s="50">
        <f t="shared" si="8"/>
        <v>0</v>
      </c>
      <c r="N26" s="49">
        <f t="shared" si="8"/>
        <v>0.44843049327354262</v>
      </c>
      <c r="O26" s="50">
        <f t="shared" si="8"/>
        <v>0</v>
      </c>
      <c r="P26" s="49">
        <f t="shared" si="8"/>
        <v>0.44843049327354262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0</v>
      </c>
    </row>
    <row r="27" spans="1:29" ht="15">
      <c r="A27" s="118"/>
      <c r="B27" s="59">
        <v>96</v>
      </c>
      <c r="C27" s="32">
        <f t="shared" ref="C27:AB27" si="9">(C13/$G13)*100</f>
        <v>73.529411764705884</v>
      </c>
      <c r="D27" s="32">
        <f t="shared" si="9"/>
        <v>15.686274509803921</v>
      </c>
      <c r="E27" s="32">
        <f t="shared" si="9"/>
        <v>7.8431372549019605</v>
      </c>
      <c r="F27" s="32">
        <f t="shared" si="9"/>
        <v>2.9411764705882351</v>
      </c>
      <c r="I27" s="50">
        <f t="shared" si="9"/>
        <v>1.4705882352941175</v>
      </c>
      <c r="J27" s="49">
        <f t="shared" si="9"/>
        <v>0</v>
      </c>
      <c r="K27" s="50">
        <f t="shared" si="9"/>
        <v>0</v>
      </c>
      <c r="L27" s="49">
        <f t="shared" si="9"/>
        <v>0</v>
      </c>
      <c r="M27" s="50">
        <f t="shared" si="9"/>
        <v>0</v>
      </c>
      <c r="N27" s="49">
        <f t="shared" si="9"/>
        <v>0</v>
      </c>
      <c r="O27" s="50">
        <f t="shared" si="9"/>
        <v>0.98039215686274506</v>
      </c>
      <c r="P27" s="49">
        <f t="shared" si="9"/>
        <v>0</v>
      </c>
      <c r="Q27" s="50">
        <f t="shared" si="9"/>
        <v>0</v>
      </c>
      <c r="R27" s="49">
        <f t="shared" si="9"/>
        <v>0</v>
      </c>
      <c r="S27" s="50">
        <f t="shared" si="9"/>
        <v>0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0.49019607843137253</v>
      </c>
    </row>
    <row r="29" spans="1:29"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</row>
    <row r="30" spans="1:29" ht="15">
      <c r="B30" s="73"/>
      <c r="C30" s="30"/>
      <c r="D30" s="30"/>
      <c r="E30" s="30"/>
      <c r="F30" s="30"/>
      <c r="G30" s="46"/>
      <c r="H30" s="4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</row>
    <row r="31" spans="1:29" ht="15">
      <c r="B31" s="59"/>
      <c r="C31" s="75"/>
      <c r="D31" s="75"/>
      <c r="E31" s="75"/>
      <c r="F31" s="75"/>
      <c r="G31" s="46"/>
      <c r="H31" s="46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</row>
    <row r="32" spans="1:29" ht="15">
      <c r="B32" s="59"/>
      <c r="C32" s="75"/>
      <c r="D32" s="75"/>
      <c r="E32" s="75"/>
      <c r="F32" s="75"/>
      <c r="G32" s="46"/>
      <c r="H32" s="46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</row>
    <row r="33" spans="2:28">
      <c r="B33" s="76"/>
      <c r="C33" s="66"/>
      <c r="D33" s="66"/>
      <c r="E33" s="66"/>
      <c r="F33" s="66"/>
      <c r="G33" s="46"/>
      <c r="H33" s="46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</row>
    <row r="34" spans="2:28" ht="15">
      <c r="B34" s="76"/>
      <c r="C34" s="30"/>
      <c r="D34" s="30"/>
      <c r="E34" s="30"/>
      <c r="F34" s="30"/>
      <c r="G34" s="46"/>
      <c r="H34" s="46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</row>
    <row r="35" spans="2:28" ht="15">
      <c r="B35" s="59"/>
      <c r="C35" s="75"/>
      <c r="D35" s="75"/>
      <c r="E35" s="75"/>
      <c r="F35" s="75"/>
      <c r="G35" s="46"/>
      <c r="H35" s="46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</row>
    <row r="36" spans="2:28" ht="15">
      <c r="B36" s="59"/>
      <c r="C36" s="75"/>
      <c r="D36" s="75"/>
      <c r="E36" s="75"/>
      <c r="F36" s="75"/>
      <c r="G36" s="46"/>
      <c r="H36" s="46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</row>
    <row r="37" spans="2:28" ht="15">
      <c r="B37" s="59"/>
      <c r="C37" s="75"/>
      <c r="D37" s="75"/>
      <c r="E37" s="75"/>
      <c r="F37" s="75"/>
      <c r="G37" s="46"/>
      <c r="H37" s="46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 spans="2:28" ht="15">
      <c r="B38" s="59"/>
      <c r="C38" s="75"/>
      <c r="D38" s="75"/>
      <c r="E38" s="75"/>
      <c r="F38" s="75"/>
      <c r="G38" s="46"/>
      <c r="H38" s="46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2:28" ht="15">
      <c r="B39" s="59"/>
      <c r="C39" s="75"/>
      <c r="D39" s="75"/>
      <c r="E39" s="75"/>
      <c r="F39" s="75"/>
      <c r="G39" s="46"/>
      <c r="H39" s="46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2:28" ht="15">
      <c r="B40" s="59"/>
      <c r="C40" s="75"/>
      <c r="D40" s="75"/>
      <c r="E40" s="75"/>
      <c r="F40" s="75"/>
      <c r="G40" s="46"/>
      <c r="H40" s="46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</sheetData>
  <mergeCells count="7">
    <mergeCell ref="I2:AB2"/>
    <mergeCell ref="A4:A5"/>
    <mergeCell ref="A8:A13"/>
    <mergeCell ref="A18:A19"/>
    <mergeCell ref="A22:A27"/>
    <mergeCell ref="A15:AB15"/>
    <mergeCell ref="I16:A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D42"/>
  <sheetViews>
    <sheetView zoomScale="55" zoomScaleNormal="55" zoomScalePageLayoutView="55" workbookViewId="0">
      <selection activeCell="I17" sqref="I17:AB17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72</v>
      </c>
      <c r="D4" s="42">
        <v>44</v>
      </c>
      <c r="E4" s="42">
        <v>31</v>
      </c>
      <c r="F4" s="42">
        <v>17</v>
      </c>
      <c r="G4" s="3">
        <f>SUM(C4:F4)</f>
        <v>264</v>
      </c>
      <c r="I4" s="3">
        <v>1</v>
      </c>
      <c r="J4" s="45"/>
      <c r="K4" s="3"/>
      <c r="L4" s="45">
        <v>1</v>
      </c>
      <c r="M4" s="42">
        <v>2</v>
      </c>
      <c r="N4" s="45">
        <v>1</v>
      </c>
      <c r="O4" s="46">
        <v>6</v>
      </c>
      <c r="P4" s="45"/>
      <c r="Q4" s="46"/>
      <c r="R4" s="45"/>
      <c r="S4" s="46"/>
      <c r="T4" s="45">
        <v>2</v>
      </c>
      <c r="U4" s="46">
        <v>1</v>
      </c>
      <c r="V4" s="45"/>
      <c r="W4" s="46"/>
      <c r="X4" s="45"/>
      <c r="Y4" s="46"/>
      <c r="Z4" s="45"/>
      <c r="AA4" s="46">
        <v>1</v>
      </c>
      <c r="AB4" s="45">
        <v>2</v>
      </c>
      <c r="AC4" s="46">
        <f>SUM(I4:AB4)</f>
        <v>17</v>
      </c>
    </row>
    <row r="5" spans="1:29" ht="15">
      <c r="A5" s="118"/>
      <c r="B5" s="71">
        <v>72</v>
      </c>
      <c r="C5" s="42">
        <v>155</v>
      </c>
      <c r="D5" s="42">
        <v>29</v>
      </c>
      <c r="E5" s="42">
        <v>3</v>
      </c>
      <c r="F5" s="42">
        <v>10</v>
      </c>
      <c r="G5" s="3">
        <f t="shared" ref="G5:G13" si="0">SUM(C5:F5)</f>
        <v>197</v>
      </c>
      <c r="J5" s="45"/>
      <c r="K5" s="3">
        <v>1</v>
      </c>
      <c r="L5" s="45"/>
      <c r="N5" s="45"/>
      <c r="O5" s="42">
        <v>4</v>
      </c>
      <c r="P5" s="45">
        <v>1</v>
      </c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4</v>
      </c>
      <c r="AC5" s="46">
        <f>SUM(I5:AB5)</f>
        <v>10</v>
      </c>
    </row>
    <row r="6" spans="1:29" ht="15">
      <c r="B6" s="52"/>
      <c r="C6" s="3"/>
      <c r="D6" s="3"/>
      <c r="E6" s="3"/>
      <c r="F6" s="3"/>
      <c r="G6" s="3"/>
      <c r="H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G7" s="85"/>
      <c r="H7" s="5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72</v>
      </c>
      <c r="D8" s="42">
        <v>44</v>
      </c>
      <c r="E8" s="42">
        <v>31</v>
      </c>
      <c r="F8" s="42">
        <v>17</v>
      </c>
      <c r="G8" s="3">
        <f t="shared" si="0"/>
        <v>264</v>
      </c>
      <c r="I8" s="3">
        <v>1</v>
      </c>
      <c r="J8" s="45"/>
      <c r="K8" s="3"/>
      <c r="L8" s="45">
        <v>1</v>
      </c>
      <c r="M8" s="42">
        <v>2</v>
      </c>
      <c r="N8" s="45">
        <v>1</v>
      </c>
      <c r="O8" s="46">
        <v>6</v>
      </c>
      <c r="P8" s="45"/>
      <c r="Q8" s="46"/>
      <c r="R8" s="45"/>
      <c r="S8" s="46"/>
      <c r="T8" s="45">
        <v>2</v>
      </c>
      <c r="U8" s="46">
        <v>1</v>
      </c>
      <c r="V8" s="45"/>
      <c r="W8" s="46"/>
      <c r="X8" s="45"/>
      <c r="Y8" s="46"/>
      <c r="Z8" s="45"/>
      <c r="AA8" s="46">
        <v>1</v>
      </c>
      <c r="AB8" s="45">
        <v>2</v>
      </c>
      <c r="AC8" s="46">
        <f t="shared" ref="AC8:AC13" si="1">SUM(I8:AB8)</f>
        <v>17</v>
      </c>
    </row>
    <row r="9" spans="1:29" ht="15">
      <c r="A9" s="118"/>
      <c r="B9" s="71">
        <v>13</v>
      </c>
      <c r="C9" s="61">
        <v>209</v>
      </c>
      <c r="D9" s="61">
        <v>47</v>
      </c>
      <c r="E9" s="62">
        <v>29</v>
      </c>
      <c r="F9" s="62">
        <v>12</v>
      </c>
      <c r="G9" s="3">
        <f t="shared" si="0"/>
        <v>297</v>
      </c>
      <c r="I9" s="3"/>
      <c r="J9" s="45"/>
      <c r="K9" s="3"/>
      <c r="L9" s="45">
        <v>1</v>
      </c>
      <c r="M9" s="42">
        <v>1</v>
      </c>
      <c r="N9" s="45"/>
      <c r="O9" s="46">
        <v>6</v>
      </c>
      <c r="P9" s="45">
        <v>2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6">
        <f t="shared" si="1"/>
        <v>10</v>
      </c>
    </row>
    <row r="10" spans="1:29" ht="15.75">
      <c r="A10" s="118"/>
      <c r="B10" s="71">
        <v>24</v>
      </c>
      <c r="C10" s="43">
        <v>178</v>
      </c>
      <c r="D10" s="43">
        <v>19</v>
      </c>
      <c r="E10" s="43">
        <v>21</v>
      </c>
      <c r="F10" s="43">
        <v>3</v>
      </c>
      <c r="G10" s="3">
        <f t="shared" si="0"/>
        <v>221</v>
      </c>
      <c r="I10" s="3"/>
      <c r="J10" s="45"/>
      <c r="K10" s="3"/>
      <c r="L10" s="45"/>
      <c r="N10" s="45"/>
      <c r="O10" s="46">
        <v>2</v>
      </c>
      <c r="P10" s="45">
        <v>2</v>
      </c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/>
      <c r="AC10" s="46">
        <f t="shared" si="1"/>
        <v>4</v>
      </c>
    </row>
    <row r="11" spans="1:29" ht="15">
      <c r="A11" s="118"/>
      <c r="B11" s="69">
        <v>34</v>
      </c>
      <c r="C11" s="62">
        <v>151</v>
      </c>
      <c r="D11" s="62">
        <v>34</v>
      </c>
      <c r="E11" s="62">
        <v>22</v>
      </c>
      <c r="F11" s="62">
        <v>8</v>
      </c>
      <c r="G11" s="3">
        <f t="shared" si="0"/>
        <v>215</v>
      </c>
      <c r="I11" s="3">
        <v>1</v>
      </c>
      <c r="J11" s="45"/>
      <c r="K11" s="3">
        <v>2</v>
      </c>
      <c r="L11" s="45">
        <v>1</v>
      </c>
      <c r="N11" s="45"/>
      <c r="O11" s="46">
        <v>2</v>
      </c>
      <c r="P11" s="45">
        <v>1</v>
      </c>
      <c r="Q11" s="46"/>
      <c r="R11" s="45"/>
      <c r="S11" s="46"/>
      <c r="T11" s="45"/>
      <c r="U11" s="46"/>
      <c r="V11" s="45"/>
      <c r="W11" s="46">
        <v>1</v>
      </c>
      <c r="X11" s="45"/>
      <c r="Y11" s="46"/>
      <c r="Z11" s="45"/>
      <c r="AA11" s="46"/>
      <c r="AB11" s="45"/>
      <c r="AC11" s="46">
        <f t="shared" si="1"/>
        <v>8</v>
      </c>
    </row>
    <row r="12" spans="1:29" ht="15">
      <c r="A12" s="118"/>
      <c r="B12" s="69">
        <v>44</v>
      </c>
      <c r="C12" s="62">
        <v>172</v>
      </c>
      <c r="D12" s="62">
        <v>16</v>
      </c>
      <c r="E12" s="62">
        <v>17</v>
      </c>
      <c r="F12" s="62">
        <v>12</v>
      </c>
      <c r="G12" s="3">
        <f t="shared" si="0"/>
        <v>217</v>
      </c>
      <c r="I12" s="3">
        <v>3</v>
      </c>
      <c r="J12" s="45"/>
      <c r="K12" s="3">
        <v>3</v>
      </c>
      <c r="L12" s="45">
        <v>1</v>
      </c>
      <c r="M12" s="42">
        <v>1</v>
      </c>
      <c r="N12" s="45">
        <v>1</v>
      </c>
      <c r="O12" s="46">
        <v>3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6">
        <f t="shared" si="1"/>
        <v>12</v>
      </c>
    </row>
    <row r="13" spans="1:29" ht="15">
      <c r="A13" s="118"/>
      <c r="B13" s="69">
        <v>48</v>
      </c>
      <c r="C13" s="62">
        <v>147</v>
      </c>
      <c r="D13" s="62">
        <v>31</v>
      </c>
      <c r="E13" s="62">
        <v>28</v>
      </c>
      <c r="F13" s="62">
        <v>28</v>
      </c>
      <c r="G13" s="3">
        <f t="shared" si="0"/>
        <v>234</v>
      </c>
      <c r="I13" s="3">
        <v>3</v>
      </c>
      <c r="J13" s="45">
        <v>1</v>
      </c>
      <c r="K13" s="3">
        <v>1</v>
      </c>
      <c r="L13" s="45"/>
      <c r="N13" s="45"/>
      <c r="O13" s="46">
        <v>8</v>
      </c>
      <c r="P13" s="45">
        <v>1</v>
      </c>
      <c r="Q13" s="46">
        <v>2</v>
      </c>
      <c r="R13" s="45"/>
      <c r="S13" s="46"/>
      <c r="T13" s="45">
        <v>2</v>
      </c>
      <c r="U13" s="46">
        <v>2</v>
      </c>
      <c r="V13" s="45"/>
      <c r="W13" s="42">
        <v>1</v>
      </c>
      <c r="X13" s="45"/>
      <c r="Y13" s="42">
        <v>1</v>
      </c>
      <c r="Z13" s="45"/>
      <c r="AA13" s="46"/>
      <c r="AB13" s="45">
        <v>5</v>
      </c>
      <c r="AC13" s="46">
        <f t="shared" si="1"/>
        <v>27</v>
      </c>
    </row>
    <row r="14" spans="1:29" ht="15">
      <c r="A14" s="79"/>
      <c r="B14" s="56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56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  <c r="AC17" s="6"/>
    </row>
    <row r="18" spans="1:30" ht="15">
      <c r="A18" s="118" t="s">
        <v>16</v>
      </c>
      <c r="B18" s="71">
        <v>0</v>
      </c>
      <c r="C18" s="48">
        <f>(C4/$G4)*100</f>
        <v>65.151515151515156</v>
      </c>
      <c r="D18" s="48">
        <f t="shared" ref="D18:AB18" si="2">(D4/$G4)*100</f>
        <v>16.666666666666664</v>
      </c>
      <c r="E18" s="48">
        <f t="shared" si="2"/>
        <v>11.742424242424242</v>
      </c>
      <c r="F18" s="48">
        <f t="shared" si="2"/>
        <v>6.4393939393939394</v>
      </c>
      <c r="G18" s="3"/>
      <c r="I18" s="51">
        <f t="shared" si="2"/>
        <v>0.37878787878787878</v>
      </c>
      <c r="J18" s="49">
        <f t="shared" si="2"/>
        <v>0</v>
      </c>
      <c r="K18" s="51">
        <f t="shared" si="2"/>
        <v>0</v>
      </c>
      <c r="L18" s="49">
        <f t="shared" si="2"/>
        <v>0.37878787878787878</v>
      </c>
      <c r="M18" s="48">
        <f t="shared" si="2"/>
        <v>0.75757575757575757</v>
      </c>
      <c r="N18" s="49">
        <f t="shared" si="2"/>
        <v>0.37878787878787878</v>
      </c>
      <c r="O18" s="50">
        <f t="shared" si="2"/>
        <v>2.2727272727272729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.75757575757575757</v>
      </c>
      <c r="U18" s="50">
        <f t="shared" si="2"/>
        <v>0.37878787878787878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.37878787878787878</v>
      </c>
      <c r="AB18" s="49">
        <f t="shared" si="2"/>
        <v>0.75757575757575757</v>
      </c>
      <c r="AC18" s="46"/>
    </row>
    <row r="19" spans="1:30" ht="15">
      <c r="A19" s="118"/>
      <c r="B19" s="71">
        <v>72</v>
      </c>
      <c r="C19" s="48">
        <f t="shared" ref="C19:AB19" si="3">(C5/$G5)*100</f>
        <v>78.680203045685289</v>
      </c>
      <c r="D19" s="48">
        <f t="shared" si="3"/>
        <v>14.720812182741117</v>
      </c>
      <c r="E19" s="48">
        <f t="shared" si="3"/>
        <v>1.5228426395939088</v>
      </c>
      <c r="F19" s="48">
        <f t="shared" si="3"/>
        <v>5.0761421319796955</v>
      </c>
      <c r="G19" s="3"/>
      <c r="I19" s="51">
        <f t="shared" si="3"/>
        <v>0</v>
      </c>
      <c r="J19" s="49">
        <f t="shared" si="3"/>
        <v>0</v>
      </c>
      <c r="K19" s="51">
        <f t="shared" si="3"/>
        <v>0.50761421319796951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2.030456852791878</v>
      </c>
      <c r="P19" s="49">
        <f t="shared" si="3"/>
        <v>0.50761421319796951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2.030456852791878</v>
      </c>
      <c r="AC19" s="46"/>
    </row>
    <row r="20" spans="1:30" ht="15">
      <c r="B20" s="52"/>
      <c r="G20" s="3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0" ht="15">
      <c r="B21" s="52"/>
      <c r="C21" s="29" t="s">
        <v>0</v>
      </c>
      <c r="D21" s="29" t="s">
        <v>1</v>
      </c>
      <c r="E21" s="29" t="s">
        <v>2</v>
      </c>
      <c r="F21" s="29" t="s">
        <v>3</v>
      </c>
      <c r="G21" s="3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0" ht="15">
      <c r="A22" s="118" t="s">
        <v>17</v>
      </c>
      <c r="B22" s="71">
        <v>0</v>
      </c>
      <c r="C22" s="48">
        <f t="shared" ref="C22:AB22" si="4">(C8/$G8)*100</f>
        <v>65.151515151515156</v>
      </c>
      <c r="D22" s="48">
        <f t="shared" si="4"/>
        <v>16.666666666666664</v>
      </c>
      <c r="E22" s="48">
        <f t="shared" si="4"/>
        <v>11.742424242424242</v>
      </c>
      <c r="F22" s="48">
        <f t="shared" si="4"/>
        <v>6.4393939393939394</v>
      </c>
      <c r="G22" s="3"/>
      <c r="I22" s="51">
        <f t="shared" si="4"/>
        <v>0.37878787878787878</v>
      </c>
      <c r="J22" s="49">
        <f t="shared" si="4"/>
        <v>0</v>
      </c>
      <c r="K22" s="51">
        <f t="shared" si="4"/>
        <v>0</v>
      </c>
      <c r="L22" s="49">
        <f t="shared" si="4"/>
        <v>0.37878787878787878</v>
      </c>
      <c r="M22" s="48">
        <f t="shared" si="4"/>
        <v>0.75757575757575757</v>
      </c>
      <c r="N22" s="49">
        <f t="shared" si="4"/>
        <v>0.37878787878787878</v>
      </c>
      <c r="O22" s="50">
        <f t="shared" si="4"/>
        <v>2.2727272727272729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.75757575757575757</v>
      </c>
      <c r="U22" s="50">
        <f t="shared" si="4"/>
        <v>0.37878787878787878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.37878787878787878</v>
      </c>
      <c r="AB22" s="49">
        <f t="shared" si="4"/>
        <v>0.75757575757575757</v>
      </c>
      <c r="AC22" s="46"/>
    </row>
    <row r="23" spans="1:30" ht="15">
      <c r="A23" s="118"/>
      <c r="B23" s="71">
        <v>13</v>
      </c>
      <c r="C23" s="48">
        <f t="shared" ref="C23:AB23" si="5">(C9/$G9)*100</f>
        <v>70.370370370370367</v>
      </c>
      <c r="D23" s="48">
        <f t="shared" si="5"/>
        <v>15.824915824915825</v>
      </c>
      <c r="E23" s="48">
        <f t="shared" si="5"/>
        <v>9.7643097643097647</v>
      </c>
      <c r="F23" s="48">
        <f t="shared" si="5"/>
        <v>4.0404040404040407</v>
      </c>
      <c r="G23" s="3"/>
      <c r="I23" s="51">
        <f t="shared" si="5"/>
        <v>0</v>
      </c>
      <c r="J23" s="49">
        <f t="shared" si="5"/>
        <v>0</v>
      </c>
      <c r="K23" s="51">
        <f t="shared" si="5"/>
        <v>0</v>
      </c>
      <c r="L23" s="49">
        <f t="shared" si="5"/>
        <v>0.33670033670033667</v>
      </c>
      <c r="M23" s="48">
        <f t="shared" si="5"/>
        <v>0.33670033670033667</v>
      </c>
      <c r="N23" s="49">
        <f t="shared" si="5"/>
        <v>0</v>
      </c>
      <c r="O23" s="50">
        <f t="shared" si="5"/>
        <v>2.0202020202020203</v>
      </c>
      <c r="P23" s="49">
        <f t="shared" si="5"/>
        <v>0.67340067340067333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0</v>
      </c>
      <c r="AC23" s="46"/>
    </row>
    <row r="24" spans="1:30" ht="15">
      <c r="A24" s="118"/>
      <c r="B24" s="71">
        <v>24</v>
      </c>
      <c r="C24" s="48">
        <f t="shared" ref="C24:AB24" si="6">(C10/$G10)*100</f>
        <v>80.542986425339365</v>
      </c>
      <c r="D24" s="48">
        <f t="shared" si="6"/>
        <v>8.5972850678733028</v>
      </c>
      <c r="E24" s="48">
        <f t="shared" si="6"/>
        <v>9.502262443438914</v>
      </c>
      <c r="F24" s="48">
        <f t="shared" si="6"/>
        <v>1.3574660633484164</v>
      </c>
      <c r="G24" s="3"/>
      <c r="I24" s="51">
        <f t="shared" si="6"/>
        <v>0</v>
      </c>
      <c r="J24" s="49">
        <f t="shared" si="6"/>
        <v>0</v>
      </c>
      <c r="K24" s="51">
        <f t="shared" si="6"/>
        <v>0</v>
      </c>
      <c r="L24" s="49">
        <f t="shared" si="6"/>
        <v>0</v>
      </c>
      <c r="M24" s="48">
        <f t="shared" si="6"/>
        <v>0</v>
      </c>
      <c r="N24" s="49">
        <f t="shared" si="6"/>
        <v>0</v>
      </c>
      <c r="O24" s="50">
        <f t="shared" si="6"/>
        <v>0.90497737556561098</v>
      </c>
      <c r="P24" s="49">
        <f t="shared" si="6"/>
        <v>0.90497737556561098</v>
      </c>
      <c r="Q24" s="50">
        <f t="shared" si="6"/>
        <v>0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0</v>
      </c>
      <c r="AC24" s="46"/>
    </row>
    <row r="25" spans="1:30" ht="15">
      <c r="A25" s="118"/>
      <c r="B25" s="69">
        <v>34</v>
      </c>
      <c r="C25" s="48">
        <f t="shared" ref="C25:AB25" si="7">(C11/$G11)*100</f>
        <v>70.232558139534888</v>
      </c>
      <c r="D25" s="48">
        <f t="shared" si="7"/>
        <v>15.813953488372093</v>
      </c>
      <c r="E25" s="48">
        <f t="shared" si="7"/>
        <v>10.232558139534884</v>
      </c>
      <c r="F25" s="48">
        <f t="shared" si="7"/>
        <v>3.7209302325581395</v>
      </c>
      <c r="G25" s="3"/>
      <c r="I25" s="51">
        <f t="shared" si="7"/>
        <v>0.46511627906976744</v>
      </c>
      <c r="J25" s="49">
        <f t="shared" si="7"/>
        <v>0</v>
      </c>
      <c r="K25" s="51">
        <f t="shared" si="7"/>
        <v>0.93023255813953487</v>
      </c>
      <c r="L25" s="49">
        <f t="shared" si="7"/>
        <v>0.46511627906976744</v>
      </c>
      <c r="M25" s="48">
        <f t="shared" si="7"/>
        <v>0</v>
      </c>
      <c r="N25" s="49">
        <f t="shared" si="7"/>
        <v>0</v>
      </c>
      <c r="O25" s="50">
        <f t="shared" si="7"/>
        <v>0.93023255813953487</v>
      </c>
      <c r="P25" s="49">
        <f t="shared" si="7"/>
        <v>0.46511627906976744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.46511627906976744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</v>
      </c>
      <c r="AC25" s="46"/>
    </row>
    <row r="26" spans="1:30" ht="15">
      <c r="A26" s="118"/>
      <c r="B26" s="69">
        <v>44</v>
      </c>
      <c r="C26" s="48">
        <f t="shared" ref="C26:AB26" si="8">(C12/$G12)*100</f>
        <v>79.262672811059915</v>
      </c>
      <c r="D26" s="48">
        <f t="shared" si="8"/>
        <v>7.3732718894009217</v>
      </c>
      <c r="E26" s="48">
        <f t="shared" si="8"/>
        <v>7.8341013824884786</v>
      </c>
      <c r="F26" s="48">
        <f t="shared" si="8"/>
        <v>5.5299539170506913</v>
      </c>
      <c r="G26" s="3"/>
      <c r="I26" s="51">
        <f t="shared" si="8"/>
        <v>1.3824884792626728</v>
      </c>
      <c r="J26" s="49">
        <f t="shared" si="8"/>
        <v>0</v>
      </c>
      <c r="K26" s="51">
        <f t="shared" si="8"/>
        <v>1.3824884792626728</v>
      </c>
      <c r="L26" s="49">
        <f t="shared" si="8"/>
        <v>0.46082949308755761</v>
      </c>
      <c r="M26" s="48">
        <f t="shared" si="8"/>
        <v>0.46082949308755761</v>
      </c>
      <c r="N26" s="49">
        <f t="shared" si="8"/>
        <v>0.46082949308755761</v>
      </c>
      <c r="O26" s="50">
        <f t="shared" si="8"/>
        <v>1.3824884792626728</v>
      </c>
      <c r="P26" s="49">
        <f t="shared" si="8"/>
        <v>0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0</v>
      </c>
      <c r="AC26" s="46"/>
    </row>
    <row r="27" spans="1:30" ht="15">
      <c r="A27" s="118"/>
      <c r="B27" s="69">
        <v>48</v>
      </c>
      <c r="C27" s="48">
        <f t="shared" ref="C27:AB27" si="9">(C13/$G13)*100</f>
        <v>62.820512820512818</v>
      </c>
      <c r="D27" s="48">
        <f t="shared" si="9"/>
        <v>13.247863247863249</v>
      </c>
      <c r="E27" s="48">
        <f t="shared" si="9"/>
        <v>11.965811965811966</v>
      </c>
      <c r="F27" s="48">
        <f t="shared" si="9"/>
        <v>11.965811965811966</v>
      </c>
      <c r="G27" s="3"/>
      <c r="I27" s="51">
        <f t="shared" si="9"/>
        <v>1.2820512820512819</v>
      </c>
      <c r="J27" s="49">
        <f t="shared" si="9"/>
        <v>0.42735042735042739</v>
      </c>
      <c r="K27" s="51">
        <f t="shared" si="9"/>
        <v>0.42735042735042739</v>
      </c>
      <c r="L27" s="49">
        <f t="shared" si="9"/>
        <v>0</v>
      </c>
      <c r="M27" s="48">
        <f t="shared" si="9"/>
        <v>0</v>
      </c>
      <c r="N27" s="49">
        <f t="shared" si="9"/>
        <v>0</v>
      </c>
      <c r="O27" s="50">
        <f t="shared" si="9"/>
        <v>3.4188034188034191</v>
      </c>
      <c r="P27" s="49">
        <f t="shared" si="9"/>
        <v>0.42735042735042739</v>
      </c>
      <c r="Q27" s="50">
        <f t="shared" si="9"/>
        <v>0.85470085470085477</v>
      </c>
      <c r="R27" s="49">
        <f t="shared" si="9"/>
        <v>0</v>
      </c>
      <c r="S27" s="50">
        <f t="shared" si="9"/>
        <v>0</v>
      </c>
      <c r="T27" s="49">
        <f t="shared" si="9"/>
        <v>0.85470085470085477</v>
      </c>
      <c r="U27" s="50">
        <f t="shared" si="9"/>
        <v>0.85470085470085477</v>
      </c>
      <c r="V27" s="49">
        <f t="shared" si="9"/>
        <v>0</v>
      </c>
      <c r="W27" s="50">
        <f t="shared" si="9"/>
        <v>0.42735042735042739</v>
      </c>
      <c r="X27" s="49">
        <f t="shared" si="9"/>
        <v>0</v>
      </c>
      <c r="Y27" s="50">
        <f t="shared" si="9"/>
        <v>0.42735042735042739</v>
      </c>
      <c r="Z27" s="49">
        <f t="shared" si="9"/>
        <v>0</v>
      </c>
      <c r="AA27" s="50">
        <f t="shared" si="9"/>
        <v>0</v>
      </c>
      <c r="AB27" s="49">
        <f t="shared" si="9"/>
        <v>2.1367521367521367</v>
      </c>
      <c r="AC27" s="46"/>
    </row>
    <row r="29" spans="1:30">
      <c r="B29" s="73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</row>
    <row r="30" spans="1:30" ht="15">
      <c r="B30" s="73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69"/>
      <c r="C31" s="50"/>
      <c r="D31" s="50"/>
      <c r="E31" s="50"/>
      <c r="F31" s="50"/>
      <c r="G31" s="81"/>
      <c r="H31" s="46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69"/>
      <c r="C32" s="50"/>
      <c r="D32" s="50"/>
      <c r="E32" s="50"/>
      <c r="F32" s="50"/>
      <c r="G32" s="81"/>
      <c r="H32" s="46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>
      <c r="B33" s="76"/>
      <c r="C33" s="50"/>
      <c r="D33" s="50"/>
      <c r="E33" s="50"/>
      <c r="F33" s="50"/>
      <c r="G33" s="81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76"/>
      <c r="C34" s="30"/>
      <c r="D34" s="30"/>
      <c r="E34" s="30"/>
      <c r="F34" s="30"/>
      <c r="G34" s="13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69"/>
      <c r="C35" s="50"/>
      <c r="D35" s="50"/>
      <c r="E35" s="50"/>
      <c r="F35" s="50"/>
      <c r="G35" s="13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69"/>
      <c r="C36" s="50"/>
      <c r="D36" s="50"/>
      <c r="E36" s="50"/>
      <c r="F36" s="50"/>
      <c r="G36" s="13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69"/>
      <c r="C37" s="50"/>
      <c r="D37" s="50"/>
      <c r="E37" s="50"/>
      <c r="F37" s="50"/>
      <c r="G37" s="13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69"/>
      <c r="C38" s="50"/>
      <c r="D38" s="50"/>
      <c r="E38" s="50"/>
      <c r="F38" s="50"/>
      <c r="G38" s="13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69"/>
      <c r="C39" s="50"/>
      <c r="D39" s="50"/>
      <c r="E39" s="50"/>
      <c r="F39" s="50"/>
      <c r="G39" s="13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69"/>
      <c r="C40" s="50"/>
      <c r="D40" s="50"/>
      <c r="E40" s="50"/>
      <c r="F40" s="50"/>
      <c r="G40" s="13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73"/>
      <c r="C41" s="50"/>
      <c r="D41" s="50"/>
      <c r="E41" s="50"/>
      <c r="F41" s="50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E46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6">
        <v>145</v>
      </c>
      <c r="D4" s="16">
        <v>40</v>
      </c>
      <c r="E4" s="16">
        <v>25</v>
      </c>
      <c r="F4" s="16">
        <v>12</v>
      </c>
      <c r="G4" s="42">
        <f>SUM(C4:F4)</f>
        <v>222</v>
      </c>
      <c r="I4" s="3">
        <v>5</v>
      </c>
      <c r="J4" s="45"/>
      <c r="K4" s="3"/>
      <c r="L4" s="45"/>
      <c r="N4" s="45">
        <v>1</v>
      </c>
      <c r="O4" s="46">
        <v>4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2</v>
      </c>
      <c r="AC4" s="42">
        <f>SUM(I4:AB4)</f>
        <v>12</v>
      </c>
    </row>
    <row r="5" spans="1:29" ht="15">
      <c r="A5" s="118"/>
      <c r="B5" s="59">
        <v>96</v>
      </c>
      <c r="C5" s="16">
        <v>175</v>
      </c>
      <c r="D5" s="16">
        <v>30</v>
      </c>
      <c r="E5" s="16">
        <v>27</v>
      </c>
      <c r="F5" s="16">
        <v>11</v>
      </c>
      <c r="G5" s="42">
        <f t="shared" ref="G5:G12" si="0">SUM(C5:F5)</f>
        <v>243</v>
      </c>
      <c r="I5" s="3"/>
      <c r="J5" s="45"/>
      <c r="K5" s="3">
        <v>6</v>
      </c>
      <c r="L5" s="45"/>
      <c r="N5" s="45"/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5</v>
      </c>
      <c r="AC5" s="42">
        <f t="shared" ref="AC5:AC10" si="1">SUM(I5:AB5)</f>
        <v>11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6">
        <v>145</v>
      </c>
      <c r="D8" s="16">
        <v>40</v>
      </c>
      <c r="E8" s="16">
        <v>25</v>
      </c>
      <c r="F8" s="16">
        <v>12</v>
      </c>
      <c r="G8" s="42">
        <f t="shared" si="0"/>
        <v>222</v>
      </c>
      <c r="I8" s="3">
        <v>5</v>
      </c>
      <c r="J8" s="45"/>
      <c r="K8" s="3"/>
      <c r="L8" s="45"/>
      <c r="N8" s="45">
        <v>1</v>
      </c>
      <c r="O8" s="46">
        <v>4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2</v>
      </c>
      <c r="AC8" s="42">
        <f>SUM(I8:AB8)</f>
        <v>12</v>
      </c>
    </row>
    <row r="9" spans="1:29" ht="15">
      <c r="A9" s="118"/>
      <c r="B9" s="59">
        <v>41</v>
      </c>
      <c r="C9" s="16">
        <v>196</v>
      </c>
      <c r="D9" s="16">
        <v>30</v>
      </c>
      <c r="E9" s="16">
        <v>19</v>
      </c>
      <c r="F9" s="16">
        <v>11</v>
      </c>
      <c r="G9" s="42">
        <f t="shared" si="0"/>
        <v>256</v>
      </c>
      <c r="I9" s="3">
        <v>2</v>
      </c>
      <c r="J9" s="45"/>
      <c r="K9" s="3">
        <v>1</v>
      </c>
      <c r="L9" s="45"/>
      <c r="N9" s="45"/>
      <c r="O9" s="46">
        <v>1</v>
      </c>
      <c r="P9" s="45"/>
      <c r="Q9" s="46"/>
      <c r="R9" s="45"/>
      <c r="S9" s="46"/>
      <c r="T9" s="45">
        <v>1</v>
      </c>
      <c r="U9" s="46"/>
      <c r="V9" s="45"/>
      <c r="W9" s="46"/>
      <c r="X9" s="45"/>
      <c r="Y9" s="46"/>
      <c r="Z9" s="45"/>
      <c r="AA9" s="46"/>
      <c r="AB9" s="45">
        <v>6</v>
      </c>
      <c r="AC9" s="42">
        <f t="shared" si="1"/>
        <v>11</v>
      </c>
    </row>
    <row r="10" spans="1:29" ht="15">
      <c r="A10" s="118"/>
      <c r="B10" s="59">
        <v>48</v>
      </c>
      <c r="C10" s="16">
        <v>185</v>
      </c>
      <c r="D10" s="16">
        <v>31</v>
      </c>
      <c r="E10" s="16">
        <v>18</v>
      </c>
      <c r="F10" s="16">
        <v>18</v>
      </c>
      <c r="G10" s="42">
        <f t="shared" si="0"/>
        <v>252</v>
      </c>
      <c r="I10" s="3">
        <v>1</v>
      </c>
      <c r="J10" s="45"/>
      <c r="K10" s="3">
        <v>2</v>
      </c>
      <c r="L10" s="45">
        <v>1</v>
      </c>
      <c r="N10" s="45">
        <v>2</v>
      </c>
      <c r="O10" s="46">
        <v>2</v>
      </c>
      <c r="P10" s="45">
        <v>2</v>
      </c>
      <c r="R10" s="45"/>
      <c r="T10" s="45"/>
      <c r="V10" s="45"/>
      <c r="X10" s="45"/>
      <c r="Y10" s="42">
        <v>1</v>
      </c>
      <c r="Z10" s="45"/>
      <c r="AB10" s="45">
        <v>7</v>
      </c>
      <c r="AC10" s="42">
        <f t="shared" si="1"/>
        <v>18</v>
      </c>
    </row>
    <row r="11" spans="1:29" ht="15">
      <c r="A11" s="118"/>
      <c r="B11" s="59">
        <v>55</v>
      </c>
      <c r="C11" s="16">
        <v>144</v>
      </c>
      <c r="D11" s="16">
        <v>27</v>
      </c>
      <c r="E11" s="16">
        <v>18</v>
      </c>
      <c r="F11" s="16">
        <v>14</v>
      </c>
      <c r="G11" s="42">
        <f t="shared" si="0"/>
        <v>203</v>
      </c>
      <c r="I11" s="3"/>
      <c r="J11" s="45"/>
      <c r="K11" s="3">
        <v>2</v>
      </c>
      <c r="L11" s="45"/>
      <c r="N11" s="45"/>
      <c r="O11" s="46"/>
      <c r="P11" s="45">
        <v>2</v>
      </c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10</v>
      </c>
      <c r="AC11" s="42">
        <f>SUM(I11:AB11)</f>
        <v>14</v>
      </c>
    </row>
    <row r="12" spans="1:29" ht="15">
      <c r="A12" s="118"/>
      <c r="B12" s="59">
        <v>72</v>
      </c>
      <c r="C12" s="16">
        <v>156</v>
      </c>
      <c r="D12" s="16">
        <v>34</v>
      </c>
      <c r="E12" s="16">
        <v>22</v>
      </c>
      <c r="F12" s="16">
        <v>14</v>
      </c>
      <c r="G12" s="42">
        <f t="shared" si="0"/>
        <v>226</v>
      </c>
      <c r="I12" s="3">
        <v>3</v>
      </c>
      <c r="J12" s="45"/>
      <c r="K12" s="3">
        <v>2</v>
      </c>
      <c r="L12" s="45">
        <v>2</v>
      </c>
      <c r="N12" s="45"/>
      <c r="O12" s="46"/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>
        <v>7</v>
      </c>
      <c r="AC12" s="42">
        <f>SUM(I12:AB12)</f>
        <v>14</v>
      </c>
    </row>
    <row r="13" spans="1:29" ht="15">
      <c r="A13" s="79"/>
      <c r="B13" s="56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customFormat="1" ht="15.75" thickBot="1"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  <c r="AC16" s="6"/>
    </row>
    <row r="17" spans="1:31" ht="15">
      <c r="A17" s="118" t="s">
        <v>16</v>
      </c>
      <c r="B17" s="58">
        <v>0</v>
      </c>
      <c r="C17" s="32">
        <f>(C4/$G4)*100</f>
        <v>65.315315315315317</v>
      </c>
      <c r="D17" s="32">
        <f t="shared" ref="D17:AB17" si="2">(D4/$G4)*100</f>
        <v>18.018018018018019</v>
      </c>
      <c r="E17" s="32">
        <f t="shared" si="2"/>
        <v>11.261261261261261</v>
      </c>
      <c r="F17" s="32">
        <f t="shared" si="2"/>
        <v>5.4054054054054053</v>
      </c>
      <c r="I17" s="51">
        <f t="shared" si="2"/>
        <v>2.2522522522522523</v>
      </c>
      <c r="J17" s="49">
        <f t="shared" si="2"/>
        <v>0</v>
      </c>
      <c r="K17" s="51">
        <f t="shared" si="2"/>
        <v>0</v>
      </c>
      <c r="L17" s="49">
        <f t="shared" si="2"/>
        <v>0</v>
      </c>
      <c r="M17" s="48">
        <f t="shared" si="2"/>
        <v>0</v>
      </c>
      <c r="N17" s="49">
        <f t="shared" si="2"/>
        <v>0.45045045045045046</v>
      </c>
      <c r="O17" s="50">
        <f t="shared" si="2"/>
        <v>1.8018018018018018</v>
      </c>
      <c r="P17" s="49">
        <f t="shared" si="2"/>
        <v>0</v>
      </c>
      <c r="Q17" s="50">
        <f t="shared" si="2"/>
        <v>0</v>
      </c>
      <c r="R17" s="49">
        <f t="shared" si="2"/>
        <v>0</v>
      </c>
      <c r="S17" s="50">
        <f t="shared" si="2"/>
        <v>0</v>
      </c>
      <c r="T17" s="49">
        <f t="shared" si="2"/>
        <v>0</v>
      </c>
      <c r="U17" s="50">
        <f t="shared" si="2"/>
        <v>0</v>
      </c>
      <c r="V17" s="49">
        <f t="shared" si="2"/>
        <v>0</v>
      </c>
      <c r="W17" s="50">
        <f t="shared" si="2"/>
        <v>0</v>
      </c>
      <c r="X17" s="49">
        <f t="shared" si="2"/>
        <v>0</v>
      </c>
      <c r="Y17" s="50">
        <f t="shared" si="2"/>
        <v>0</v>
      </c>
      <c r="Z17" s="49">
        <f t="shared" si="2"/>
        <v>0</v>
      </c>
      <c r="AA17" s="50">
        <f t="shared" si="2"/>
        <v>0</v>
      </c>
      <c r="AB17" s="49">
        <f t="shared" si="2"/>
        <v>0.90090090090090091</v>
      </c>
    </row>
    <row r="18" spans="1:31" ht="15">
      <c r="A18" s="118"/>
      <c r="B18" s="59">
        <v>96</v>
      </c>
      <c r="C18" s="32">
        <f t="shared" ref="C18:AB18" si="3">(C5/$G5)*100</f>
        <v>72.016460905349803</v>
      </c>
      <c r="D18" s="32">
        <f t="shared" si="3"/>
        <v>12.345679012345679</v>
      </c>
      <c r="E18" s="32">
        <f t="shared" si="3"/>
        <v>11.111111111111111</v>
      </c>
      <c r="F18" s="32">
        <f t="shared" si="3"/>
        <v>4.5267489711934159</v>
      </c>
      <c r="I18" s="51">
        <f t="shared" si="3"/>
        <v>0</v>
      </c>
      <c r="J18" s="49">
        <f t="shared" si="3"/>
        <v>0</v>
      </c>
      <c r="K18" s="51">
        <f t="shared" si="3"/>
        <v>2.4691358024691357</v>
      </c>
      <c r="L18" s="49">
        <f t="shared" si="3"/>
        <v>0</v>
      </c>
      <c r="M18" s="48">
        <f t="shared" si="3"/>
        <v>0</v>
      </c>
      <c r="N18" s="49">
        <f t="shared" si="3"/>
        <v>0</v>
      </c>
      <c r="O18" s="50">
        <f t="shared" si="3"/>
        <v>0</v>
      </c>
      <c r="P18" s="49">
        <f t="shared" si="3"/>
        <v>0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</v>
      </c>
      <c r="U18" s="50">
        <f t="shared" si="3"/>
        <v>0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</v>
      </c>
      <c r="Z18" s="49">
        <f t="shared" si="3"/>
        <v>0</v>
      </c>
      <c r="AA18" s="50">
        <f t="shared" si="3"/>
        <v>0</v>
      </c>
      <c r="AB18" s="49">
        <f t="shared" si="3"/>
        <v>2.0576131687242798</v>
      </c>
    </row>
    <row r="19" spans="1:31" ht="15">
      <c r="B19" s="65"/>
      <c r="C19" s="16"/>
      <c r="D19" s="16"/>
      <c r="E19" s="16"/>
      <c r="F19" s="16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46"/>
    </row>
    <row r="20" spans="1:31" ht="15">
      <c r="B20" s="65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1" ht="15">
      <c r="A21" s="118" t="s">
        <v>17</v>
      </c>
      <c r="B21" s="58">
        <v>0</v>
      </c>
      <c r="C21" s="32">
        <f t="shared" ref="C21:AB21" si="4">(C8/$G8)*100</f>
        <v>65.315315315315317</v>
      </c>
      <c r="D21" s="32">
        <f t="shared" si="4"/>
        <v>18.018018018018019</v>
      </c>
      <c r="E21" s="32">
        <f t="shared" si="4"/>
        <v>11.261261261261261</v>
      </c>
      <c r="F21" s="32">
        <f t="shared" si="4"/>
        <v>5.4054054054054053</v>
      </c>
      <c r="I21" s="51">
        <f t="shared" si="4"/>
        <v>2.2522522522522523</v>
      </c>
      <c r="J21" s="49">
        <f t="shared" si="4"/>
        <v>0</v>
      </c>
      <c r="K21" s="51">
        <f t="shared" si="4"/>
        <v>0</v>
      </c>
      <c r="L21" s="49">
        <f t="shared" si="4"/>
        <v>0</v>
      </c>
      <c r="M21" s="48">
        <f t="shared" si="4"/>
        <v>0</v>
      </c>
      <c r="N21" s="49">
        <f t="shared" si="4"/>
        <v>0.45045045045045046</v>
      </c>
      <c r="O21" s="50">
        <f t="shared" si="4"/>
        <v>1.8018018018018018</v>
      </c>
      <c r="P21" s="49">
        <f t="shared" si="4"/>
        <v>0</v>
      </c>
      <c r="Q21" s="50">
        <f t="shared" si="4"/>
        <v>0</v>
      </c>
      <c r="R21" s="49">
        <f t="shared" si="4"/>
        <v>0</v>
      </c>
      <c r="S21" s="50">
        <f t="shared" si="4"/>
        <v>0</v>
      </c>
      <c r="T21" s="49">
        <f t="shared" si="4"/>
        <v>0</v>
      </c>
      <c r="U21" s="50">
        <f t="shared" si="4"/>
        <v>0</v>
      </c>
      <c r="V21" s="49">
        <f t="shared" si="4"/>
        <v>0</v>
      </c>
      <c r="W21" s="50">
        <f t="shared" si="4"/>
        <v>0</v>
      </c>
      <c r="X21" s="49">
        <f t="shared" si="4"/>
        <v>0</v>
      </c>
      <c r="Y21" s="50">
        <f t="shared" si="4"/>
        <v>0</v>
      </c>
      <c r="Z21" s="49">
        <f t="shared" si="4"/>
        <v>0</v>
      </c>
      <c r="AA21" s="50">
        <f t="shared" si="4"/>
        <v>0</v>
      </c>
      <c r="AB21" s="49">
        <f t="shared" si="4"/>
        <v>0.90090090090090091</v>
      </c>
    </row>
    <row r="22" spans="1:31" ht="15">
      <c r="A22" s="118"/>
      <c r="B22" s="59">
        <v>41</v>
      </c>
      <c r="C22" s="32">
        <f t="shared" ref="C22:AB22" si="5">(C9/$G9)*100</f>
        <v>76.5625</v>
      </c>
      <c r="D22" s="32">
        <f t="shared" si="5"/>
        <v>11.71875</v>
      </c>
      <c r="E22" s="32">
        <f t="shared" si="5"/>
        <v>7.421875</v>
      </c>
      <c r="F22" s="32">
        <f t="shared" si="5"/>
        <v>4.296875</v>
      </c>
      <c r="I22" s="51">
        <f t="shared" si="5"/>
        <v>0.78125</v>
      </c>
      <c r="J22" s="49">
        <f t="shared" si="5"/>
        <v>0</v>
      </c>
      <c r="K22" s="51">
        <f t="shared" si="5"/>
        <v>0.390625</v>
      </c>
      <c r="L22" s="49">
        <f t="shared" si="5"/>
        <v>0</v>
      </c>
      <c r="M22" s="48">
        <f t="shared" si="5"/>
        <v>0</v>
      </c>
      <c r="N22" s="49">
        <f t="shared" si="5"/>
        <v>0</v>
      </c>
      <c r="O22" s="50">
        <f t="shared" si="5"/>
        <v>0.390625</v>
      </c>
      <c r="P22" s="49">
        <f t="shared" si="5"/>
        <v>0</v>
      </c>
      <c r="Q22" s="50">
        <f t="shared" si="5"/>
        <v>0</v>
      </c>
      <c r="R22" s="49">
        <f t="shared" si="5"/>
        <v>0</v>
      </c>
      <c r="S22" s="50">
        <f t="shared" si="5"/>
        <v>0</v>
      </c>
      <c r="T22" s="49">
        <f t="shared" si="5"/>
        <v>0.390625</v>
      </c>
      <c r="U22" s="50">
        <f t="shared" si="5"/>
        <v>0</v>
      </c>
      <c r="V22" s="49">
        <f t="shared" si="5"/>
        <v>0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</v>
      </c>
      <c r="AB22" s="49">
        <f t="shared" si="5"/>
        <v>2.34375</v>
      </c>
    </row>
    <row r="23" spans="1:31" ht="15">
      <c r="A23" s="118"/>
      <c r="B23" s="59">
        <v>48</v>
      </c>
      <c r="C23" s="32">
        <f t="shared" ref="C23:AB23" si="6">(C10/$G10)*100</f>
        <v>73.412698412698404</v>
      </c>
      <c r="D23" s="32">
        <f t="shared" si="6"/>
        <v>12.301587301587301</v>
      </c>
      <c r="E23" s="32">
        <f t="shared" si="6"/>
        <v>7.1428571428571423</v>
      </c>
      <c r="F23" s="32">
        <f t="shared" si="6"/>
        <v>7.1428571428571423</v>
      </c>
      <c r="I23" s="51">
        <f t="shared" si="6"/>
        <v>0.3968253968253968</v>
      </c>
      <c r="J23" s="49">
        <f t="shared" si="6"/>
        <v>0</v>
      </c>
      <c r="K23" s="51">
        <f t="shared" si="6"/>
        <v>0.79365079365079361</v>
      </c>
      <c r="L23" s="49">
        <f t="shared" si="6"/>
        <v>0.3968253968253968</v>
      </c>
      <c r="M23" s="48">
        <f t="shared" si="6"/>
        <v>0</v>
      </c>
      <c r="N23" s="49">
        <f t="shared" si="6"/>
        <v>0.79365079365079361</v>
      </c>
      <c r="O23" s="50">
        <f t="shared" si="6"/>
        <v>0.79365079365079361</v>
      </c>
      <c r="P23" s="49">
        <f t="shared" si="6"/>
        <v>0.79365079365079361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</v>
      </c>
      <c r="U23" s="50">
        <f t="shared" si="6"/>
        <v>0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.3968253968253968</v>
      </c>
      <c r="Z23" s="49">
        <f t="shared" si="6"/>
        <v>0</v>
      </c>
      <c r="AA23" s="50">
        <f t="shared" si="6"/>
        <v>0</v>
      </c>
      <c r="AB23" s="49">
        <f t="shared" si="6"/>
        <v>2.7777777777777777</v>
      </c>
    </row>
    <row r="24" spans="1:31" ht="15">
      <c r="A24" s="118"/>
      <c r="B24" s="59">
        <v>55</v>
      </c>
      <c r="C24" s="32">
        <f t="shared" ref="C24:AB24" si="7">(C11/$G11)*100</f>
        <v>70.935960591133011</v>
      </c>
      <c r="D24" s="32">
        <f t="shared" si="7"/>
        <v>13.300492610837439</v>
      </c>
      <c r="E24" s="32">
        <f t="shared" si="7"/>
        <v>8.8669950738916263</v>
      </c>
      <c r="F24" s="32">
        <f t="shared" si="7"/>
        <v>6.8965517241379306</v>
      </c>
      <c r="I24" s="51">
        <f t="shared" si="7"/>
        <v>0</v>
      </c>
      <c r="J24" s="49">
        <f t="shared" si="7"/>
        <v>0</v>
      </c>
      <c r="K24" s="51">
        <f t="shared" si="7"/>
        <v>0.98522167487684731</v>
      </c>
      <c r="L24" s="49">
        <f t="shared" si="7"/>
        <v>0</v>
      </c>
      <c r="M24" s="48">
        <f t="shared" si="7"/>
        <v>0</v>
      </c>
      <c r="N24" s="49">
        <f t="shared" si="7"/>
        <v>0</v>
      </c>
      <c r="O24" s="50">
        <f t="shared" si="7"/>
        <v>0</v>
      </c>
      <c r="P24" s="49">
        <f t="shared" si="7"/>
        <v>0.98522167487684731</v>
      </c>
      <c r="Q24" s="50">
        <f t="shared" si="7"/>
        <v>0</v>
      </c>
      <c r="R24" s="49">
        <f t="shared" si="7"/>
        <v>0</v>
      </c>
      <c r="S24" s="50">
        <f t="shared" si="7"/>
        <v>0</v>
      </c>
      <c r="T24" s="49">
        <f t="shared" si="7"/>
        <v>0</v>
      </c>
      <c r="U24" s="50">
        <f t="shared" si="7"/>
        <v>0</v>
      </c>
      <c r="V24" s="49">
        <f t="shared" si="7"/>
        <v>0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4.9261083743842367</v>
      </c>
    </row>
    <row r="25" spans="1:31" ht="15">
      <c r="A25" s="118"/>
      <c r="B25" s="59">
        <v>72</v>
      </c>
      <c r="C25" s="32">
        <f t="shared" ref="C25:AB25" si="8">(C12/$G12)*100</f>
        <v>69.026548672566364</v>
      </c>
      <c r="D25" s="32">
        <f t="shared" si="8"/>
        <v>15.044247787610621</v>
      </c>
      <c r="E25" s="32">
        <f t="shared" si="8"/>
        <v>9.7345132743362832</v>
      </c>
      <c r="F25" s="32">
        <f t="shared" si="8"/>
        <v>6.1946902654867255</v>
      </c>
      <c r="I25" s="51">
        <f t="shared" si="8"/>
        <v>1.3274336283185841</v>
      </c>
      <c r="J25" s="49">
        <f t="shared" si="8"/>
        <v>0</v>
      </c>
      <c r="K25" s="51">
        <f t="shared" si="8"/>
        <v>0.88495575221238942</v>
      </c>
      <c r="L25" s="49">
        <f t="shared" si="8"/>
        <v>0.88495575221238942</v>
      </c>
      <c r="M25" s="48">
        <f t="shared" si="8"/>
        <v>0</v>
      </c>
      <c r="N25" s="49">
        <f t="shared" si="8"/>
        <v>0</v>
      </c>
      <c r="O25" s="50">
        <f t="shared" si="8"/>
        <v>0</v>
      </c>
      <c r="P25" s="49">
        <f t="shared" si="8"/>
        <v>0</v>
      </c>
      <c r="Q25" s="50">
        <f t="shared" si="8"/>
        <v>0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</v>
      </c>
      <c r="Z25" s="49">
        <f t="shared" si="8"/>
        <v>0</v>
      </c>
      <c r="AA25" s="50">
        <f t="shared" si="8"/>
        <v>0</v>
      </c>
      <c r="AB25" s="49">
        <f t="shared" si="8"/>
        <v>3.0973451327433628</v>
      </c>
    </row>
    <row r="28" spans="1:31" ht="15">
      <c r="B28" s="73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  <c r="AE28" s="46"/>
    </row>
    <row r="29" spans="1:31" ht="15">
      <c r="B29" s="59"/>
      <c r="C29" s="75"/>
      <c r="D29" s="75"/>
      <c r="E29" s="75"/>
      <c r="F29" s="75"/>
      <c r="G29" s="50"/>
      <c r="H29" s="50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  <c r="AE29" s="46"/>
    </row>
    <row r="30" spans="1:31" ht="15">
      <c r="B30" s="59"/>
      <c r="C30" s="75"/>
      <c r="D30" s="75"/>
      <c r="E30" s="75"/>
      <c r="F30" s="75"/>
      <c r="G30" s="50"/>
      <c r="H30" s="50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  <c r="AE30" s="46"/>
    </row>
    <row r="31" spans="1:31">
      <c r="B31" s="86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86"/>
      <c r="C32" s="30"/>
      <c r="D32" s="30"/>
      <c r="E32" s="30"/>
      <c r="F32" s="3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59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59"/>
      <c r="C34" s="75"/>
      <c r="D34" s="75"/>
      <c r="E34" s="75"/>
      <c r="F34" s="75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59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59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59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>
      <c r="B38" s="73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</row>
    <row r="39" spans="2:31">
      <c r="B39" s="73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</row>
    <row r="40" spans="2:31">
      <c r="B40" s="73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</row>
    <row r="41" spans="2:31"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</row>
    <row r="42" spans="2:31"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</row>
    <row r="43" spans="2:31">
      <c r="B43" s="73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</row>
    <row r="44" spans="2:31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</sheetData>
  <mergeCells count="7">
    <mergeCell ref="I2:AB2"/>
    <mergeCell ref="A4:A5"/>
    <mergeCell ref="A17:A18"/>
    <mergeCell ref="A8:A12"/>
    <mergeCell ref="A21:A25"/>
    <mergeCell ref="A14:AB14"/>
    <mergeCell ref="I15:AB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D47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63</v>
      </c>
      <c r="D4" s="42">
        <v>24</v>
      </c>
      <c r="E4" s="42">
        <v>24</v>
      </c>
      <c r="F4" s="42">
        <v>10</v>
      </c>
      <c r="G4" s="42">
        <f>SUM(C4:F4)</f>
        <v>221</v>
      </c>
      <c r="I4" s="3"/>
      <c r="J4" s="45"/>
      <c r="K4" s="3"/>
      <c r="L4" s="45">
        <v>1</v>
      </c>
      <c r="N4" s="45"/>
      <c r="O4" s="46">
        <v>5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4</v>
      </c>
      <c r="AC4" s="42">
        <f>SUM(I4:AB4)</f>
        <v>10</v>
      </c>
    </row>
    <row r="5" spans="1:29" ht="15">
      <c r="A5" s="118"/>
      <c r="B5" s="71">
        <v>48</v>
      </c>
      <c r="C5" s="42">
        <v>165</v>
      </c>
      <c r="D5" s="42">
        <v>41</v>
      </c>
      <c r="E5" s="42">
        <v>22</v>
      </c>
      <c r="F5" s="42">
        <v>14</v>
      </c>
      <c r="G5" s="42">
        <f t="shared" ref="G5:G14" si="0">SUM(C5:F5)</f>
        <v>242</v>
      </c>
      <c r="J5" s="45"/>
      <c r="K5" s="3">
        <v>1</v>
      </c>
      <c r="L5" s="45">
        <v>2</v>
      </c>
      <c r="N5" s="45">
        <v>1</v>
      </c>
      <c r="O5" s="42">
        <v>5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5</v>
      </c>
      <c r="AC5" s="42">
        <f t="shared" ref="AC5:AC14" si="1">SUM(I5:AB5)</f>
        <v>14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63</v>
      </c>
      <c r="D8" s="42">
        <v>24</v>
      </c>
      <c r="E8" s="42">
        <v>24</v>
      </c>
      <c r="F8" s="42">
        <v>10</v>
      </c>
      <c r="G8" s="42">
        <f t="shared" si="0"/>
        <v>221</v>
      </c>
      <c r="I8" s="3"/>
      <c r="J8" s="45"/>
      <c r="K8" s="3"/>
      <c r="L8" s="45">
        <v>1</v>
      </c>
      <c r="N8" s="45"/>
      <c r="O8" s="46">
        <v>5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4</v>
      </c>
      <c r="AC8" s="42">
        <f t="shared" si="1"/>
        <v>10</v>
      </c>
    </row>
    <row r="9" spans="1:29" ht="15">
      <c r="A9" s="118"/>
      <c r="B9" s="71">
        <v>6</v>
      </c>
      <c r="C9" s="61">
        <v>157</v>
      </c>
      <c r="D9" s="61">
        <v>32</v>
      </c>
      <c r="E9" s="62">
        <v>26</v>
      </c>
      <c r="F9" s="62">
        <v>10</v>
      </c>
      <c r="G9" s="42">
        <f t="shared" si="0"/>
        <v>225</v>
      </c>
      <c r="I9" s="3"/>
      <c r="J9" s="45"/>
      <c r="K9" s="3"/>
      <c r="L9" s="45"/>
      <c r="N9" s="45"/>
      <c r="O9" s="46">
        <v>4</v>
      </c>
      <c r="P9" s="45"/>
      <c r="Q9" s="46">
        <v>3</v>
      </c>
      <c r="R9" s="45"/>
      <c r="S9" s="46"/>
      <c r="T9" s="45"/>
      <c r="U9" s="46"/>
      <c r="V9" s="45">
        <v>1</v>
      </c>
      <c r="W9" s="46"/>
      <c r="X9" s="45"/>
      <c r="Y9" s="46"/>
      <c r="Z9" s="45"/>
      <c r="AA9" s="46"/>
      <c r="AB9" s="45">
        <v>2</v>
      </c>
      <c r="AC9" s="42">
        <f t="shared" si="1"/>
        <v>10</v>
      </c>
    </row>
    <row r="10" spans="1:29" ht="15">
      <c r="A10" s="118"/>
      <c r="B10" s="69">
        <v>12</v>
      </c>
      <c r="C10" s="62">
        <v>124</v>
      </c>
      <c r="D10" s="62">
        <v>44</v>
      </c>
      <c r="E10" s="62">
        <v>29</v>
      </c>
      <c r="F10" s="62">
        <v>21</v>
      </c>
      <c r="G10" s="42">
        <f t="shared" si="0"/>
        <v>218</v>
      </c>
      <c r="I10" s="3"/>
      <c r="J10" s="45"/>
      <c r="K10" s="3"/>
      <c r="L10" s="45"/>
      <c r="M10" s="42">
        <v>2</v>
      </c>
      <c r="N10" s="45">
        <v>3</v>
      </c>
      <c r="O10" s="46">
        <v>1</v>
      </c>
      <c r="P10" s="45">
        <v>5</v>
      </c>
      <c r="Q10" s="46">
        <v>1</v>
      </c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>
        <v>1</v>
      </c>
      <c r="AB10" s="45">
        <v>7</v>
      </c>
      <c r="AC10" s="42">
        <f t="shared" si="1"/>
        <v>21</v>
      </c>
    </row>
    <row r="11" spans="1:29" ht="15">
      <c r="A11" s="118"/>
      <c r="B11" s="69">
        <v>18</v>
      </c>
      <c r="C11" s="62">
        <v>195</v>
      </c>
      <c r="D11" s="62">
        <v>12</v>
      </c>
      <c r="E11" s="62">
        <v>17</v>
      </c>
      <c r="F11" s="62">
        <v>10</v>
      </c>
      <c r="G11" s="42">
        <f t="shared" si="0"/>
        <v>234</v>
      </c>
      <c r="I11" s="3">
        <v>2</v>
      </c>
      <c r="J11" s="45"/>
      <c r="K11" s="3">
        <v>1</v>
      </c>
      <c r="L11" s="45"/>
      <c r="N11" s="45">
        <v>1</v>
      </c>
      <c r="O11" s="42">
        <v>1</v>
      </c>
      <c r="P11" s="45">
        <v>1</v>
      </c>
      <c r="R11" s="45"/>
      <c r="T11" s="45">
        <v>1</v>
      </c>
      <c r="U11" s="42">
        <v>1</v>
      </c>
      <c r="V11" s="45"/>
      <c r="X11" s="45"/>
      <c r="Z11" s="45"/>
      <c r="AB11" s="45">
        <v>2</v>
      </c>
      <c r="AC11" s="42">
        <f t="shared" si="1"/>
        <v>10</v>
      </c>
    </row>
    <row r="12" spans="1:29" ht="15">
      <c r="A12" s="118"/>
      <c r="B12" s="69">
        <v>24</v>
      </c>
      <c r="C12" s="62">
        <v>168</v>
      </c>
      <c r="D12" s="62">
        <v>15</v>
      </c>
      <c r="E12" s="62">
        <v>32</v>
      </c>
      <c r="F12" s="62">
        <v>13</v>
      </c>
      <c r="G12" s="42">
        <f t="shared" si="0"/>
        <v>228</v>
      </c>
      <c r="I12" s="3">
        <v>3</v>
      </c>
      <c r="J12" s="45"/>
      <c r="K12" s="3">
        <v>2</v>
      </c>
      <c r="L12" s="45"/>
      <c r="N12" s="45"/>
      <c r="O12" s="46">
        <v>5</v>
      </c>
      <c r="P12" s="45"/>
      <c r="Q12" s="46"/>
      <c r="R12" s="45"/>
      <c r="S12" s="46">
        <v>1</v>
      </c>
      <c r="T12" s="45"/>
      <c r="U12" s="46"/>
      <c r="V12" s="45"/>
      <c r="W12" s="46"/>
      <c r="X12" s="45"/>
      <c r="Y12" s="46"/>
      <c r="Z12" s="45"/>
      <c r="AA12" s="46"/>
      <c r="AB12" s="45">
        <v>2</v>
      </c>
      <c r="AC12" s="42">
        <f>SUM(I12:AB12)</f>
        <v>13</v>
      </c>
    </row>
    <row r="13" spans="1:29" ht="15">
      <c r="A13" s="118"/>
      <c r="B13" s="69">
        <v>36</v>
      </c>
      <c r="C13" s="62">
        <v>178</v>
      </c>
      <c r="D13" s="62">
        <v>16</v>
      </c>
      <c r="E13" s="62">
        <v>8</v>
      </c>
      <c r="F13" s="62">
        <v>17</v>
      </c>
      <c r="G13" s="42">
        <f t="shared" si="0"/>
        <v>219</v>
      </c>
      <c r="I13" s="3"/>
      <c r="J13" s="45"/>
      <c r="K13" s="3">
        <v>4</v>
      </c>
      <c r="L13" s="45"/>
      <c r="N13" s="45"/>
      <c r="O13" s="46">
        <v>11</v>
      </c>
      <c r="P13" s="45"/>
      <c r="Q13" s="46"/>
      <c r="R13" s="45">
        <v>1</v>
      </c>
      <c r="S13" s="46"/>
      <c r="T13" s="45"/>
      <c r="U13" s="46"/>
      <c r="V13" s="45"/>
      <c r="W13" s="46"/>
      <c r="X13" s="45"/>
      <c r="Y13" s="46"/>
      <c r="Z13" s="45"/>
      <c r="AA13" s="46"/>
      <c r="AB13" s="45">
        <v>1</v>
      </c>
      <c r="AC13" s="42">
        <f>SUM(I13:AB13)</f>
        <v>17</v>
      </c>
    </row>
    <row r="14" spans="1:29" ht="15">
      <c r="A14" s="118"/>
      <c r="B14" s="69">
        <v>48</v>
      </c>
      <c r="C14" s="62">
        <v>169</v>
      </c>
      <c r="D14" s="62">
        <v>20</v>
      </c>
      <c r="E14" s="62">
        <v>10</v>
      </c>
      <c r="F14" s="62">
        <v>20</v>
      </c>
      <c r="G14" s="42">
        <f t="shared" si="0"/>
        <v>219</v>
      </c>
      <c r="I14" s="3"/>
      <c r="J14" s="45"/>
      <c r="K14" s="3">
        <v>2</v>
      </c>
      <c r="L14" s="45"/>
      <c r="N14" s="45">
        <v>1</v>
      </c>
      <c r="O14" s="46">
        <v>8</v>
      </c>
      <c r="P14" s="45">
        <v>1</v>
      </c>
      <c r="Q14" s="46"/>
      <c r="R14" s="45">
        <v>1</v>
      </c>
      <c r="S14" s="46"/>
      <c r="T14" s="45"/>
      <c r="U14" s="46"/>
      <c r="V14" s="45"/>
      <c r="W14" s="46"/>
      <c r="X14" s="45"/>
      <c r="Y14" s="46"/>
      <c r="Z14" s="45"/>
      <c r="AA14" s="46"/>
      <c r="AB14" s="45">
        <v>7</v>
      </c>
      <c r="AC14" s="42">
        <f t="shared" si="1"/>
        <v>20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  <c r="AC18" s="6"/>
    </row>
    <row r="19" spans="1:30" ht="15">
      <c r="A19" s="118" t="s">
        <v>16</v>
      </c>
      <c r="B19" s="71">
        <v>0</v>
      </c>
      <c r="C19" s="48">
        <f>(C4/$G4)*100</f>
        <v>73.755656108597293</v>
      </c>
      <c r="D19" s="48">
        <f t="shared" ref="D19:AB19" si="2">(D4/$G4)*100</f>
        <v>10.859728506787331</v>
      </c>
      <c r="E19" s="48">
        <f t="shared" si="2"/>
        <v>10.859728506787331</v>
      </c>
      <c r="F19" s="48">
        <f t="shared" si="2"/>
        <v>4.5248868778280542</v>
      </c>
      <c r="G19" s="48"/>
      <c r="H19" s="48"/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.45248868778280549</v>
      </c>
      <c r="M19" s="48">
        <f t="shared" si="2"/>
        <v>0</v>
      </c>
      <c r="N19" s="49">
        <f t="shared" si="2"/>
        <v>0</v>
      </c>
      <c r="O19" s="50">
        <f t="shared" si="2"/>
        <v>2.2624434389140271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1.809954751131222</v>
      </c>
    </row>
    <row r="20" spans="1:30" ht="15">
      <c r="A20" s="118"/>
      <c r="B20" s="71">
        <v>48</v>
      </c>
      <c r="C20" s="48">
        <f t="shared" ref="C20:AB20" si="3">(C5/$G5)*100</f>
        <v>68.181818181818173</v>
      </c>
      <c r="D20" s="48">
        <f t="shared" si="3"/>
        <v>16.942148760330578</v>
      </c>
      <c r="E20" s="48">
        <f t="shared" si="3"/>
        <v>9.0909090909090917</v>
      </c>
      <c r="F20" s="48">
        <f t="shared" si="3"/>
        <v>5.785123966942149</v>
      </c>
      <c r="G20" s="48"/>
      <c r="H20" s="48"/>
      <c r="I20" s="51">
        <f t="shared" si="3"/>
        <v>0</v>
      </c>
      <c r="J20" s="49">
        <f t="shared" si="3"/>
        <v>0</v>
      </c>
      <c r="K20" s="51">
        <f t="shared" si="3"/>
        <v>0.41322314049586778</v>
      </c>
      <c r="L20" s="49">
        <f t="shared" si="3"/>
        <v>0.82644628099173556</v>
      </c>
      <c r="M20" s="48">
        <f t="shared" si="3"/>
        <v>0</v>
      </c>
      <c r="N20" s="49">
        <f t="shared" si="3"/>
        <v>0.41322314049586778</v>
      </c>
      <c r="O20" s="50">
        <f t="shared" si="3"/>
        <v>2.0661157024793391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2.0661157024793391</v>
      </c>
    </row>
    <row r="21" spans="1:30" ht="15">
      <c r="B21" s="52"/>
      <c r="C21" s="48"/>
      <c r="D21" s="48"/>
      <c r="E21" s="48"/>
      <c r="F21" s="48"/>
      <c r="G21" s="48"/>
      <c r="H21" s="48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0" ht="15">
      <c r="B22" s="52"/>
      <c r="C22" s="29" t="s">
        <v>0</v>
      </c>
      <c r="D22" s="29" t="s">
        <v>1</v>
      </c>
      <c r="E22" s="29" t="s">
        <v>2</v>
      </c>
      <c r="F22" s="29" t="s">
        <v>3</v>
      </c>
      <c r="I22" s="13"/>
      <c r="J22" s="46"/>
      <c r="K22" s="13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</row>
    <row r="23" spans="1:30" ht="15">
      <c r="A23" s="118" t="s">
        <v>17</v>
      </c>
      <c r="B23" s="71">
        <v>0</v>
      </c>
      <c r="C23" s="48">
        <f t="shared" ref="C23:AB23" si="4">(C8/$G8)*100</f>
        <v>73.755656108597293</v>
      </c>
      <c r="D23" s="48">
        <f t="shared" si="4"/>
        <v>10.859728506787331</v>
      </c>
      <c r="E23" s="48">
        <f t="shared" si="4"/>
        <v>10.859728506787331</v>
      </c>
      <c r="F23" s="48">
        <f t="shared" si="4"/>
        <v>4.5248868778280542</v>
      </c>
      <c r="G23" s="48"/>
      <c r="H23" s="48"/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.45248868778280549</v>
      </c>
      <c r="M23" s="48">
        <f t="shared" si="4"/>
        <v>0</v>
      </c>
      <c r="N23" s="49">
        <f t="shared" si="4"/>
        <v>0</v>
      </c>
      <c r="O23" s="50">
        <f t="shared" si="4"/>
        <v>2.262443438914027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1.809954751131222</v>
      </c>
    </row>
    <row r="24" spans="1:30" ht="15">
      <c r="A24" s="118"/>
      <c r="B24" s="71">
        <v>6</v>
      </c>
      <c r="C24" s="48">
        <f t="shared" ref="C24:AB24" si="5">(C9/$G9)*100</f>
        <v>69.777777777777786</v>
      </c>
      <c r="D24" s="48">
        <f t="shared" si="5"/>
        <v>14.222222222222221</v>
      </c>
      <c r="E24" s="48">
        <f t="shared" si="5"/>
        <v>11.555555555555555</v>
      </c>
      <c r="F24" s="48">
        <f t="shared" si="5"/>
        <v>4.4444444444444446</v>
      </c>
      <c r="G24" s="48"/>
      <c r="H24" s="48"/>
      <c r="I24" s="51">
        <f t="shared" si="5"/>
        <v>0</v>
      </c>
      <c r="J24" s="49">
        <f t="shared" si="5"/>
        <v>0</v>
      </c>
      <c r="K24" s="51">
        <f t="shared" si="5"/>
        <v>0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1.7777777777777777</v>
      </c>
      <c r="P24" s="49">
        <f t="shared" si="5"/>
        <v>0</v>
      </c>
      <c r="Q24" s="50">
        <f t="shared" si="5"/>
        <v>1.3333333333333335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.44444444444444442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.88888888888888884</v>
      </c>
    </row>
    <row r="25" spans="1:30" ht="15">
      <c r="A25" s="118"/>
      <c r="B25" s="69">
        <v>12</v>
      </c>
      <c r="C25" s="48">
        <f t="shared" ref="C25:AB25" si="6">(C10/$G10)*100</f>
        <v>56.88073394495413</v>
      </c>
      <c r="D25" s="48">
        <f t="shared" si="6"/>
        <v>20.183486238532112</v>
      </c>
      <c r="E25" s="48">
        <f t="shared" si="6"/>
        <v>13.302752293577983</v>
      </c>
      <c r="F25" s="48">
        <f t="shared" si="6"/>
        <v>9.6330275229357802</v>
      </c>
      <c r="G25" s="48"/>
      <c r="H25" s="48"/>
      <c r="I25" s="51">
        <f t="shared" si="6"/>
        <v>0</v>
      </c>
      <c r="J25" s="49">
        <f t="shared" si="6"/>
        <v>0</v>
      </c>
      <c r="K25" s="51">
        <f t="shared" si="6"/>
        <v>0</v>
      </c>
      <c r="L25" s="49">
        <f t="shared" si="6"/>
        <v>0</v>
      </c>
      <c r="M25" s="48">
        <f t="shared" si="6"/>
        <v>0.91743119266055051</v>
      </c>
      <c r="N25" s="49">
        <f t="shared" si="6"/>
        <v>1.3761467889908259</v>
      </c>
      <c r="O25" s="50">
        <f t="shared" si="6"/>
        <v>0.45871559633027525</v>
      </c>
      <c r="P25" s="49">
        <f t="shared" si="6"/>
        <v>2.2935779816513762</v>
      </c>
      <c r="Q25" s="50">
        <f t="shared" si="6"/>
        <v>0.45871559633027525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45871559633027525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.45871559633027525</v>
      </c>
      <c r="AB25" s="49">
        <f t="shared" si="6"/>
        <v>3.2110091743119269</v>
      </c>
    </row>
    <row r="26" spans="1:30" ht="15">
      <c r="A26" s="118"/>
      <c r="B26" s="69">
        <v>18</v>
      </c>
      <c r="C26" s="48">
        <f t="shared" ref="C26:AB26" si="7">(C11/$G11)*100</f>
        <v>83.333333333333343</v>
      </c>
      <c r="D26" s="48">
        <f t="shared" si="7"/>
        <v>5.1282051282051277</v>
      </c>
      <c r="E26" s="48">
        <f t="shared" si="7"/>
        <v>7.2649572649572658</v>
      </c>
      <c r="F26" s="48">
        <f t="shared" si="7"/>
        <v>4.2735042735042734</v>
      </c>
      <c r="G26" s="48"/>
      <c r="H26" s="48"/>
      <c r="I26" s="51">
        <f t="shared" si="7"/>
        <v>0.85470085470085477</v>
      </c>
      <c r="J26" s="49">
        <f t="shared" si="7"/>
        <v>0</v>
      </c>
      <c r="K26" s="51">
        <f t="shared" si="7"/>
        <v>0.42735042735042739</v>
      </c>
      <c r="L26" s="49">
        <f t="shared" si="7"/>
        <v>0</v>
      </c>
      <c r="M26" s="48">
        <f t="shared" si="7"/>
        <v>0</v>
      </c>
      <c r="N26" s="49">
        <f t="shared" si="7"/>
        <v>0.42735042735042739</v>
      </c>
      <c r="O26" s="50">
        <f t="shared" si="7"/>
        <v>0.42735042735042739</v>
      </c>
      <c r="P26" s="49">
        <f t="shared" si="7"/>
        <v>0.42735042735042739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.42735042735042739</v>
      </c>
      <c r="U26" s="50">
        <f t="shared" si="7"/>
        <v>0.42735042735042739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.85470085470085477</v>
      </c>
    </row>
    <row r="27" spans="1:30" ht="15">
      <c r="A27" s="118"/>
      <c r="B27" s="69">
        <v>24</v>
      </c>
      <c r="C27" s="48">
        <f t="shared" ref="C27:AB27" si="8">(C12/$G12)*100</f>
        <v>73.68421052631578</v>
      </c>
      <c r="D27" s="48">
        <f t="shared" si="8"/>
        <v>6.5789473684210522</v>
      </c>
      <c r="E27" s="48">
        <f t="shared" si="8"/>
        <v>14.035087719298245</v>
      </c>
      <c r="F27" s="48">
        <f t="shared" si="8"/>
        <v>5.7017543859649118</v>
      </c>
      <c r="G27" s="48"/>
      <c r="H27" s="48"/>
      <c r="I27" s="51">
        <f t="shared" si="8"/>
        <v>1.3157894736842104</v>
      </c>
      <c r="J27" s="49">
        <f t="shared" si="8"/>
        <v>0</v>
      </c>
      <c r="K27" s="51">
        <f t="shared" si="8"/>
        <v>0.8771929824561403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2.1929824561403506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.43859649122807015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.8771929824561403</v>
      </c>
    </row>
    <row r="28" spans="1:30" ht="15">
      <c r="A28" s="118"/>
      <c r="B28" s="69">
        <v>36</v>
      </c>
      <c r="C28" s="48">
        <f t="shared" ref="C28:AB28" si="9">(C13/$G13)*100</f>
        <v>81.278538812785385</v>
      </c>
      <c r="D28" s="48">
        <f t="shared" si="9"/>
        <v>7.3059360730593603</v>
      </c>
      <c r="E28" s="48">
        <f t="shared" si="9"/>
        <v>3.6529680365296802</v>
      </c>
      <c r="F28" s="48">
        <f t="shared" si="9"/>
        <v>7.7625570776255701</v>
      </c>
      <c r="G28" s="48"/>
      <c r="H28" s="48"/>
      <c r="I28" s="51">
        <f t="shared" si="9"/>
        <v>0</v>
      </c>
      <c r="J28" s="49">
        <f t="shared" si="9"/>
        <v>0</v>
      </c>
      <c r="K28" s="51">
        <f t="shared" si="9"/>
        <v>1.8264840182648401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5.0228310502283104</v>
      </c>
      <c r="P28" s="49">
        <f t="shared" si="9"/>
        <v>0</v>
      </c>
      <c r="Q28" s="50">
        <f t="shared" si="9"/>
        <v>0</v>
      </c>
      <c r="R28" s="49">
        <f t="shared" si="9"/>
        <v>0.45662100456621002</v>
      </c>
      <c r="S28" s="50">
        <f t="shared" si="9"/>
        <v>0</v>
      </c>
      <c r="T28" s="49">
        <f t="shared" si="9"/>
        <v>0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0.45662100456621002</v>
      </c>
    </row>
    <row r="29" spans="1:30" ht="15">
      <c r="A29" s="118"/>
      <c r="B29" s="69">
        <v>48</v>
      </c>
      <c r="C29" s="48">
        <f t="shared" ref="C29:AB29" si="10">(C14/$G14)*100</f>
        <v>77.168949771689498</v>
      </c>
      <c r="D29" s="48">
        <f t="shared" si="10"/>
        <v>9.1324200913241995</v>
      </c>
      <c r="E29" s="48">
        <f t="shared" si="10"/>
        <v>4.5662100456620998</v>
      </c>
      <c r="F29" s="48">
        <f t="shared" si="10"/>
        <v>9.1324200913241995</v>
      </c>
      <c r="G29" s="48"/>
      <c r="H29" s="48"/>
      <c r="I29" s="51">
        <f t="shared" si="10"/>
        <v>0</v>
      </c>
      <c r="J29" s="49">
        <f t="shared" si="10"/>
        <v>0</v>
      </c>
      <c r="K29" s="51">
        <f t="shared" si="10"/>
        <v>0.91324200913242004</v>
      </c>
      <c r="L29" s="49">
        <f t="shared" si="10"/>
        <v>0</v>
      </c>
      <c r="M29" s="48">
        <f t="shared" si="10"/>
        <v>0</v>
      </c>
      <c r="N29" s="49">
        <f t="shared" si="10"/>
        <v>0.45662100456621002</v>
      </c>
      <c r="O29" s="50">
        <f t="shared" si="10"/>
        <v>3.6529680365296802</v>
      </c>
      <c r="P29" s="49">
        <f t="shared" si="10"/>
        <v>0.45662100456621002</v>
      </c>
      <c r="Q29" s="50">
        <f t="shared" si="10"/>
        <v>0</v>
      </c>
      <c r="R29" s="49">
        <f t="shared" si="10"/>
        <v>0.45662100456621002</v>
      </c>
      <c r="S29" s="50">
        <f t="shared" si="10"/>
        <v>0</v>
      </c>
      <c r="T29" s="49">
        <f t="shared" si="10"/>
        <v>0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3.1963470319634704</v>
      </c>
    </row>
    <row r="32" spans="1:30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</row>
    <row r="33" spans="2:30" ht="15">
      <c r="B33" s="69"/>
      <c r="C33" s="50"/>
      <c r="D33" s="50"/>
      <c r="E33" s="50"/>
      <c r="F33" s="50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69"/>
      <c r="C34" s="50"/>
      <c r="D34" s="50"/>
      <c r="E34" s="50"/>
      <c r="F34" s="50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0"/>
      <c r="C35" s="46"/>
      <c r="D35" s="46"/>
      <c r="E35" s="46"/>
      <c r="F35" s="46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0"/>
      <c r="C36" s="30"/>
      <c r="D36" s="30"/>
      <c r="E36" s="30"/>
      <c r="F36" s="30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69"/>
      <c r="C37" s="50"/>
      <c r="D37" s="50"/>
      <c r="E37" s="50"/>
      <c r="F37" s="50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69"/>
      <c r="C38" s="50"/>
      <c r="D38" s="50"/>
      <c r="E38" s="50"/>
      <c r="F38" s="50"/>
      <c r="G38" s="46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69"/>
      <c r="C39" s="50"/>
      <c r="D39" s="50"/>
      <c r="E39" s="50"/>
      <c r="F39" s="50"/>
      <c r="G39" s="46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69"/>
      <c r="C40" s="50"/>
      <c r="D40" s="50"/>
      <c r="E40" s="50"/>
      <c r="F40" s="50"/>
      <c r="G40" s="46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69"/>
      <c r="C41" s="50"/>
      <c r="D41" s="50"/>
      <c r="E41" s="50"/>
      <c r="F41" s="50"/>
      <c r="G41" s="46"/>
      <c r="H41" s="46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69"/>
      <c r="C42" s="50"/>
      <c r="D42" s="50"/>
      <c r="E42" s="50"/>
      <c r="F42" s="50"/>
      <c r="G42" s="46"/>
      <c r="H42" s="46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69"/>
      <c r="C43" s="50"/>
      <c r="D43" s="50"/>
      <c r="E43" s="50"/>
      <c r="F43" s="50"/>
      <c r="G43" s="46"/>
      <c r="H43" s="46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H51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4">
        <v>0</v>
      </c>
      <c r="C4" s="6">
        <v>141</v>
      </c>
      <c r="D4" s="6">
        <v>48</v>
      </c>
      <c r="E4" s="6">
        <v>25</v>
      </c>
      <c r="F4" s="6">
        <v>8</v>
      </c>
      <c r="G4" s="42">
        <f>SUM(C4:F4)</f>
        <v>222</v>
      </c>
      <c r="I4" s="3">
        <v>1</v>
      </c>
      <c r="J4" s="45"/>
      <c r="K4" s="3"/>
      <c r="L4" s="45">
        <v>1</v>
      </c>
      <c r="N4" s="45"/>
      <c r="O4" s="46">
        <v>2</v>
      </c>
      <c r="P4" s="45"/>
      <c r="Q4" s="46"/>
      <c r="R4" s="45"/>
      <c r="S4" s="46"/>
      <c r="T4" s="45"/>
      <c r="U4" s="46"/>
      <c r="V4" s="45">
        <v>1</v>
      </c>
      <c r="W4" s="46"/>
      <c r="X4" s="45"/>
      <c r="Y4" s="46"/>
      <c r="Z4" s="45"/>
      <c r="AA4" s="46"/>
      <c r="AB4" s="45">
        <v>3</v>
      </c>
      <c r="AC4" s="42">
        <f>SUM(I4:AB4)</f>
        <v>8</v>
      </c>
    </row>
    <row r="5" spans="1:29" ht="15">
      <c r="A5" s="118"/>
      <c r="B5" s="54">
        <v>72</v>
      </c>
      <c r="C5" s="6">
        <v>178</v>
      </c>
      <c r="D5" s="6">
        <v>21</v>
      </c>
      <c r="E5" s="6">
        <v>30</v>
      </c>
      <c r="F5" s="6">
        <v>2</v>
      </c>
      <c r="G5" s="42">
        <f t="shared" ref="G5:G14" si="0">SUM(C5:F5)</f>
        <v>231</v>
      </c>
      <c r="I5" s="3"/>
      <c r="J5" s="45"/>
      <c r="K5" s="3">
        <v>1</v>
      </c>
      <c r="L5" s="45"/>
      <c r="N5" s="45"/>
      <c r="P5" s="45"/>
      <c r="Q5" s="46">
        <v>1</v>
      </c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4" si="1">SUM(I5:AB5)</f>
        <v>2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7">
        <v>141</v>
      </c>
      <c r="D8" s="17">
        <v>48</v>
      </c>
      <c r="E8" s="17">
        <v>25</v>
      </c>
      <c r="F8" s="17">
        <v>8</v>
      </c>
      <c r="G8" s="42">
        <f t="shared" si="0"/>
        <v>222</v>
      </c>
      <c r="I8" s="3">
        <v>1</v>
      </c>
      <c r="J8" s="45"/>
      <c r="K8" s="3"/>
      <c r="L8" s="45">
        <v>1</v>
      </c>
      <c r="N8" s="45"/>
      <c r="O8" s="46">
        <v>2</v>
      </c>
      <c r="P8" s="45"/>
      <c r="Q8" s="46"/>
      <c r="R8" s="45"/>
      <c r="S8" s="46"/>
      <c r="T8" s="45"/>
      <c r="U8" s="46"/>
      <c r="V8" s="45">
        <v>1</v>
      </c>
      <c r="W8" s="46"/>
      <c r="X8" s="45"/>
      <c r="Y8" s="46"/>
      <c r="Z8" s="45"/>
      <c r="AA8" s="46"/>
      <c r="AB8" s="45">
        <v>3</v>
      </c>
      <c r="AC8" s="42">
        <f t="shared" si="1"/>
        <v>8</v>
      </c>
    </row>
    <row r="9" spans="1:29" ht="15">
      <c r="A9" s="118"/>
      <c r="B9" s="58">
        <v>8</v>
      </c>
      <c r="C9" s="18">
        <v>139</v>
      </c>
      <c r="D9" s="18">
        <v>33</v>
      </c>
      <c r="E9" s="17">
        <v>32</v>
      </c>
      <c r="F9" s="17">
        <v>12</v>
      </c>
      <c r="G9" s="42">
        <f t="shared" si="0"/>
        <v>216</v>
      </c>
      <c r="I9" s="3">
        <v>1</v>
      </c>
      <c r="J9" s="45"/>
      <c r="K9" s="3">
        <v>2</v>
      </c>
      <c r="L9" s="45"/>
      <c r="N9" s="45"/>
      <c r="O9" s="42">
        <v>2</v>
      </c>
      <c r="P9" s="45">
        <v>2</v>
      </c>
      <c r="Q9" s="46">
        <v>1</v>
      </c>
      <c r="R9" s="45"/>
      <c r="S9" s="46"/>
      <c r="T9" s="45"/>
      <c r="U9" s="46">
        <v>1</v>
      </c>
      <c r="V9" s="45"/>
      <c r="W9" s="46"/>
      <c r="X9" s="45"/>
      <c r="Y9" s="46"/>
      <c r="Z9" s="45"/>
      <c r="AA9" s="46"/>
      <c r="AB9" s="45">
        <v>3</v>
      </c>
      <c r="AC9" s="42">
        <f t="shared" si="1"/>
        <v>12</v>
      </c>
    </row>
    <row r="10" spans="1:29" ht="15">
      <c r="A10" s="118"/>
      <c r="B10" s="59">
        <v>16</v>
      </c>
      <c r="C10" s="18">
        <v>142</v>
      </c>
      <c r="D10" s="18">
        <v>41</v>
      </c>
      <c r="E10" s="17">
        <v>23</v>
      </c>
      <c r="F10" s="17">
        <v>14</v>
      </c>
      <c r="G10" s="42">
        <f t="shared" si="0"/>
        <v>220</v>
      </c>
      <c r="I10" s="3">
        <v>2</v>
      </c>
      <c r="J10" s="45"/>
      <c r="K10" s="3">
        <v>5</v>
      </c>
      <c r="L10" s="45"/>
      <c r="N10" s="45">
        <v>3</v>
      </c>
      <c r="O10" s="46"/>
      <c r="P10" s="45">
        <v>1</v>
      </c>
      <c r="Q10" s="46"/>
      <c r="R10" s="45"/>
      <c r="S10" s="46"/>
      <c r="T10" s="45">
        <v>1</v>
      </c>
      <c r="U10" s="46">
        <v>1</v>
      </c>
      <c r="V10" s="45">
        <v>1</v>
      </c>
      <c r="W10" s="46"/>
      <c r="X10" s="45"/>
      <c r="Y10" s="46"/>
      <c r="Z10" s="45"/>
      <c r="AA10" s="46"/>
      <c r="AB10" s="45"/>
      <c r="AC10" s="42">
        <f t="shared" si="1"/>
        <v>14</v>
      </c>
    </row>
    <row r="11" spans="1:29" ht="15">
      <c r="A11" s="118"/>
      <c r="B11" s="59">
        <v>24</v>
      </c>
      <c r="C11" s="17">
        <v>187</v>
      </c>
      <c r="D11" s="17">
        <v>26</v>
      </c>
      <c r="E11" s="17">
        <v>15</v>
      </c>
      <c r="F11" s="17">
        <v>4</v>
      </c>
      <c r="G11" s="42">
        <f t="shared" si="0"/>
        <v>232</v>
      </c>
      <c r="I11" s="3"/>
      <c r="J11" s="45"/>
      <c r="K11" s="3"/>
      <c r="L11" s="45"/>
      <c r="N11" s="45"/>
      <c r="O11" s="42">
        <v>2</v>
      </c>
      <c r="P11" s="45"/>
      <c r="Q11" s="42">
        <v>1</v>
      </c>
      <c r="R11" s="45"/>
      <c r="T11" s="45">
        <v>1</v>
      </c>
      <c r="V11" s="45"/>
      <c r="X11" s="45"/>
      <c r="Z11" s="45"/>
      <c r="AB11" s="45"/>
      <c r="AC11" s="42">
        <f t="shared" si="1"/>
        <v>4</v>
      </c>
    </row>
    <row r="12" spans="1:29" ht="15">
      <c r="A12" s="118"/>
      <c r="B12" s="59">
        <v>32</v>
      </c>
      <c r="C12" s="17">
        <v>170</v>
      </c>
      <c r="D12" s="17">
        <v>29</v>
      </c>
      <c r="E12" s="17">
        <v>15</v>
      </c>
      <c r="F12" s="17">
        <v>6</v>
      </c>
      <c r="G12" s="42">
        <f t="shared" si="0"/>
        <v>220</v>
      </c>
      <c r="I12" s="3"/>
      <c r="J12" s="45"/>
      <c r="K12" s="3">
        <v>2</v>
      </c>
      <c r="L12" s="45"/>
      <c r="N12" s="45">
        <v>1</v>
      </c>
      <c r="O12" s="46">
        <v>2</v>
      </c>
      <c r="P12" s="45"/>
      <c r="Q12" s="46">
        <v>1</v>
      </c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2">
        <f>SUM(I12:AB12)</f>
        <v>6</v>
      </c>
    </row>
    <row r="13" spans="1:29" ht="15">
      <c r="A13" s="118"/>
      <c r="B13" s="59">
        <v>48</v>
      </c>
      <c r="C13" s="17">
        <v>175</v>
      </c>
      <c r="D13" s="17">
        <v>22</v>
      </c>
      <c r="E13" s="17">
        <v>21</v>
      </c>
      <c r="F13" s="17">
        <v>14</v>
      </c>
      <c r="G13" s="42">
        <f t="shared" si="0"/>
        <v>232</v>
      </c>
      <c r="I13" s="3">
        <v>1</v>
      </c>
      <c r="J13" s="45"/>
      <c r="K13" s="3"/>
      <c r="L13" s="45"/>
      <c r="N13" s="45"/>
      <c r="O13" s="46">
        <v>6</v>
      </c>
      <c r="P13" s="45"/>
      <c r="Q13" s="46">
        <v>1</v>
      </c>
      <c r="R13" s="45"/>
      <c r="S13" s="46">
        <v>1</v>
      </c>
      <c r="T13" s="45"/>
      <c r="U13" s="46">
        <v>4</v>
      </c>
      <c r="V13" s="45"/>
      <c r="W13" s="46"/>
      <c r="X13" s="45"/>
      <c r="Y13" s="46"/>
      <c r="Z13" s="45"/>
      <c r="AA13" s="46"/>
      <c r="AB13" s="45">
        <v>1</v>
      </c>
      <c r="AC13" s="42">
        <f>SUM(I13:AB13)</f>
        <v>14</v>
      </c>
    </row>
    <row r="14" spans="1:29" ht="15">
      <c r="A14" s="118"/>
      <c r="B14" s="59">
        <v>72</v>
      </c>
      <c r="C14" s="17">
        <v>137</v>
      </c>
      <c r="D14" s="17">
        <v>40</v>
      </c>
      <c r="E14" s="17">
        <v>17</v>
      </c>
      <c r="F14" s="17">
        <v>14</v>
      </c>
      <c r="G14" s="42">
        <f t="shared" si="0"/>
        <v>208</v>
      </c>
      <c r="I14" s="3">
        <v>1</v>
      </c>
      <c r="J14" s="45"/>
      <c r="K14" s="3">
        <v>3</v>
      </c>
      <c r="L14" s="45">
        <v>1</v>
      </c>
      <c r="N14" s="45">
        <v>1</v>
      </c>
      <c r="O14" s="46">
        <v>2</v>
      </c>
      <c r="P14" s="45">
        <v>2</v>
      </c>
      <c r="Q14" s="46"/>
      <c r="R14" s="45"/>
      <c r="S14" s="46">
        <v>1</v>
      </c>
      <c r="T14" s="45"/>
      <c r="U14" s="46"/>
      <c r="V14" s="45"/>
      <c r="W14" s="46"/>
      <c r="X14" s="45"/>
      <c r="Y14" s="46"/>
      <c r="Z14" s="45"/>
      <c r="AA14" s="46"/>
      <c r="AB14" s="45">
        <v>3</v>
      </c>
      <c r="AC14" s="42">
        <f t="shared" si="1"/>
        <v>14</v>
      </c>
    </row>
    <row r="15" spans="1:29" customFormat="1" ht="15"/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4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4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  <c r="AC18" s="6"/>
    </row>
    <row r="19" spans="1:34" ht="15">
      <c r="A19" s="118" t="s">
        <v>16</v>
      </c>
      <c r="B19" s="54">
        <v>0</v>
      </c>
      <c r="C19" s="63">
        <f>(C4/$G4)*100</f>
        <v>63.513513513513509</v>
      </c>
      <c r="D19" s="63">
        <f t="shared" ref="D19:AB19" si="2">(D4/$G4)*100</f>
        <v>21.621621621621621</v>
      </c>
      <c r="E19" s="63">
        <f t="shared" si="2"/>
        <v>11.261261261261261</v>
      </c>
      <c r="F19" s="63">
        <f t="shared" si="2"/>
        <v>3.6036036036036037</v>
      </c>
      <c r="I19" s="51">
        <f t="shared" si="2"/>
        <v>0.45045045045045046</v>
      </c>
      <c r="J19" s="49">
        <f t="shared" si="2"/>
        <v>0</v>
      </c>
      <c r="K19" s="51">
        <f t="shared" si="2"/>
        <v>0</v>
      </c>
      <c r="L19" s="49">
        <f t="shared" si="2"/>
        <v>0.45045045045045046</v>
      </c>
      <c r="M19" s="48">
        <f t="shared" si="2"/>
        <v>0</v>
      </c>
      <c r="N19" s="49">
        <f t="shared" si="2"/>
        <v>0</v>
      </c>
      <c r="O19" s="50">
        <f t="shared" si="2"/>
        <v>0.90090090090090091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.45045045045045046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1.3513513513513513</v>
      </c>
    </row>
    <row r="20" spans="1:34" ht="15">
      <c r="A20" s="118"/>
      <c r="B20" s="54">
        <v>72</v>
      </c>
      <c r="C20" s="63">
        <f t="shared" ref="C20:AB20" si="3">(C5/$G5)*100</f>
        <v>77.056277056277054</v>
      </c>
      <c r="D20" s="63">
        <f t="shared" si="3"/>
        <v>9.0909090909090917</v>
      </c>
      <c r="E20" s="63">
        <f t="shared" si="3"/>
        <v>12.987012987012985</v>
      </c>
      <c r="F20" s="63">
        <f t="shared" si="3"/>
        <v>0.86580086580086579</v>
      </c>
      <c r="I20" s="51">
        <f t="shared" si="3"/>
        <v>0</v>
      </c>
      <c r="J20" s="49">
        <f t="shared" si="3"/>
        <v>0</v>
      </c>
      <c r="K20" s="51">
        <f t="shared" si="3"/>
        <v>0.4329004329004329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</v>
      </c>
      <c r="P20" s="49">
        <f t="shared" si="3"/>
        <v>0</v>
      </c>
      <c r="Q20" s="50">
        <f t="shared" si="3"/>
        <v>0.4329004329004329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4" ht="15">
      <c r="B21" s="52"/>
      <c r="C21" s="6"/>
      <c r="D21" s="6"/>
      <c r="E21" s="6"/>
      <c r="F21" s="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4" ht="15">
      <c r="B22" s="52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4" ht="15">
      <c r="A23" s="118" t="s">
        <v>17</v>
      </c>
      <c r="B23" s="58">
        <v>0</v>
      </c>
      <c r="C23" s="63">
        <f t="shared" ref="C23:AB23" si="4">(C8/$G8)*100</f>
        <v>63.513513513513509</v>
      </c>
      <c r="D23" s="63">
        <f t="shared" si="4"/>
        <v>21.621621621621621</v>
      </c>
      <c r="E23" s="63">
        <f t="shared" si="4"/>
        <v>11.261261261261261</v>
      </c>
      <c r="F23" s="63">
        <f t="shared" si="4"/>
        <v>3.6036036036036037</v>
      </c>
      <c r="I23" s="51">
        <f t="shared" si="4"/>
        <v>0.45045045045045046</v>
      </c>
      <c r="J23" s="49">
        <f t="shared" si="4"/>
        <v>0</v>
      </c>
      <c r="K23" s="51">
        <f t="shared" si="4"/>
        <v>0</v>
      </c>
      <c r="L23" s="49">
        <f t="shared" si="4"/>
        <v>0.45045045045045046</v>
      </c>
      <c r="M23" s="48">
        <f t="shared" si="4"/>
        <v>0</v>
      </c>
      <c r="N23" s="49">
        <f t="shared" si="4"/>
        <v>0</v>
      </c>
      <c r="O23" s="50">
        <f t="shared" si="4"/>
        <v>0.9009009009009009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.45045045045045046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1.3513513513513513</v>
      </c>
    </row>
    <row r="24" spans="1:34" ht="15">
      <c r="A24" s="118"/>
      <c r="B24" s="58">
        <v>8</v>
      </c>
      <c r="C24" s="63">
        <f t="shared" ref="C24:AB24" si="5">(C9/$G9)*100</f>
        <v>64.351851851851848</v>
      </c>
      <c r="D24" s="63">
        <f t="shared" si="5"/>
        <v>15.277777777777779</v>
      </c>
      <c r="E24" s="63">
        <f t="shared" si="5"/>
        <v>14.814814814814813</v>
      </c>
      <c r="F24" s="63">
        <f t="shared" si="5"/>
        <v>5.5555555555555554</v>
      </c>
      <c r="I24" s="51">
        <f t="shared" si="5"/>
        <v>0.46296296296296291</v>
      </c>
      <c r="J24" s="49">
        <f t="shared" si="5"/>
        <v>0</v>
      </c>
      <c r="K24" s="51">
        <f t="shared" si="5"/>
        <v>0.92592592592592582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92592592592592582</v>
      </c>
      <c r="P24" s="49">
        <f t="shared" si="5"/>
        <v>0.92592592592592582</v>
      </c>
      <c r="Q24" s="50">
        <f t="shared" si="5"/>
        <v>0.46296296296296291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.46296296296296291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1.3888888888888888</v>
      </c>
    </row>
    <row r="25" spans="1:34" ht="15">
      <c r="A25" s="118"/>
      <c r="B25" s="59">
        <v>16</v>
      </c>
      <c r="C25" s="63">
        <f t="shared" ref="C25:AB25" si="6">(C10/$G10)*100</f>
        <v>64.545454545454547</v>
      </c>
      <c r="D25" s="63">
        <f t="shared" si="6"/>
        <v>18.636363636363637</v>
      </c>
      <c r="E25" s="63">
        <f t="shared" si="6"/>
        <v>10.454545454545453</v>
      </c>
      <c r="F25" s="63">
        <f t="shared" si="6"/>
        <v>6.3636363636363633</v>
      </c>
      <c r="I25" s="51">
        <f t="shared" si="6"/>
        <v>0.90909090909090906</v>
      </c>
      <c r="J25" s="49">
        <f t="shared" si="6"/>
        <v>0</v>
      </c>
      <c r="K25" s="51">
        <f t="shared" si="6"/>
        <v>2.2727272727272729</v>
      </c>
      <c r="L25" s="49">
        <f t="shared" si="6"/>
        <v>0</v>
      </c>
      <c r="M25" s="48">
        <f t="shared" si="6"/>
        <v>0</v>
      </c>
      <c r="N25" s="49">
        <f t="shared" si="6"/>
        <v>1.3636363636363635</v>
      </c>
      <c r="O25" s="50">
        <f t="shared" si="6"/>
        <v>0</v>
      </c>
      <c r="P25" s="49">
        <f t="shared" si="6"/>
        <v>0.45454545454545453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.45454545454545453</v>
      </c>
      <c r="U25" s="50">
        <f t="shared" si="6"/>
        <v>0.45454545454545453</v>
      </c>
      <c r="V25" s="49">
        <f t="shared" si="6"/>
        <v>0.45454545454545453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</v>
      </c>
    </row>
    <row r="26" spans="1:34" ht="15">
      <c r="A26" s="118"/>
      <c r="B26" s="59">
        <v>24</v>
      </c>
      <c r="C26" s="63">
        <f t="shared" ref="C26:AB26" si="7">(C11/$G11)*100</f>
        <v>80.603448275862064</v>
      </c>
      <c r="D26" s="63">
        <f t="shared" si="7"/>
        <v>11.206896551724139</v>
      </c>
      <c r="E26" s="63">
        <f t="shared" si="7"/>
        <v>6.4655172413793105</v>
      </c>
      <c r="F26" s="63">
        <f t="shared" si="7"/>
        <v>1.7241379310344827</v>
      </c>
      <c r="I26" s="51">
        <f t="shared" si="7"/>
        <v>0</v>
      </c>
      <c r="J26" s="49">
        <f t="shared" si="7"/>
        <v>0</v>
      </c>
      <c r="K26" s="51">
        <f t="shared" si="7"/>
        <v>0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0.86206896551724133</v>
      </c>
      <c r="P26" s="49">
        <f t="shared" si="7"/>
        <v>0</v>
      </c>
      <c r="Q26" s="50">
        <f t="shared" si="7"/>
        <v>0.43103448275862066</v>
      </c>
      <c r="R26" s="49">
        <f t="shared" si="7"/>
        <v>0</v>
      </c>
      <c r="S26" s="50">
        <f t="shared" si="7"/>
        <v>0</v>
      </c>
      <c r="T26" s="49">
        <f t="shared" si="7"/>
        <v>0.43103448275862066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</v>
      </c>
    </row>
    <row r="27" spans="1:34" ht="15">
      <c r="A27" s="118"/>
      <c r="B27" s="59">
        <v>32</v>
      </c>
      <c r="C27" s="63">
        <f t="shared" ref="C27:AB27" si="8">(C12/$G12)*100</f>
        <v>77.272727272727266</v>
      </c>
      <c r="D27" s="63">
        <f t="shared" si="8"/>
        <v>13.18181818181818</v>
      </c>
      <c r="E27" s="63">
        <f t="shared" si="8"/>
        <v>6.8181818181818175</v>
      </c>
      <c r="F27" s="63">
        <f t="shared" si="8"/>
        <v>2.7272727272727271</v>
      </c>
      <c r="I27" s="51">
        <f t="shared" si="8"/>
        <v>0</v>
      </c>
      <c r="J27" s="49">
        <f t="shared" si="8"/>
        <v>0</v>
      </c>
      <c r="K27" s="51">
        <f t="shared" si="8"/>
        <v>0.90909090909090906</v>
      </c>
      <c r="L27" s="49">
        <f t="shared" si="8"/>
        <v>0</v>
      </c>
      <c r="M27" s="48">
        <f t="shared" si="8"/>
        <v>0</v>
      </c>
      <c r="N27" s="49">
        <f t="shared" si="8"/>
        <v>0.45454545454545453</v>
      </c>
      <c r="O27" s="50">
        <f t="shared" si="8"/>
        <v>0.90909090909090906</v>
      </c>
      <c r="P27" s="49">
        <f t="shared" si="8"/>
        <v>0</v>
      </c>
      <c r="Q27" s="50">
        <f t="shared" si="8"/>
        <v>0.45454545454545453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</v>
      </c>
    </row>
    <row r="28" spans="1:34" ht="15">
      <c r="A28" s="118"/>
      <c r="B28" s="59">
        <v>48</v>
      </c>
      <c r="C28" s="63">
        <f t="shared" ref="C28:AB28" si="9">(C13/$G13)*100</f>
        <v>75.431034482758619</v>
      </c>
      <c r="D28" s="63">
        <f t="shared" si="9"/>
        <v>9.4827586206896548</v>
      </c>
      <c r="E28" s="63">
        <f t="shared" si="9"/>
        <v>9.0517241379310338</v>
      </c>
      <c r="F28" s="63">
        <f t="shared" si="9"/>
        <v>6.0344827586206895</v>
      </c>
      <c r="I28" s="51">
        <f t="shared" si="9"/>
        <v>0.43103448275862066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2.5862068965517242</v>
      </c>
      <c r="P28" s="49">
        <f t="shared" si="9"/>
        <v>0</v>
      </c>
      <c r="Q28" s="50">
        <f t="shared" si="9"/>
        <v>0.43103448275862066</v>
      </c>
      <c r="R28" s="49">
        <f t="shared" si="9"/>
        <v>0</v>
      </c>
      <c r="S28" s="50">
        <f t="shared" si="9"/>
        <v>0.43103448275862066</v>
      </c>
      <c r="T28" s="49">
        <f t="shared" si="9"/>
        <v>0</v>
      </c>
      <c r="U28" s="50">
        <f t="shared" si="9"/>
        <v>1.7241379310344827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0.43103448275862066</v>
      </c>
    </row>
    <row r="29" spans="1:34" ht="15">
      <c r="A29" s="118"/>
      <c r="B29" s="59">
        <v>72</v>
      </c>
      <c r="C29" s="63">
        <f t="shared" ref="C29:AB29" si="10">(C14/$G14)*100</f>
        <v>65.865384615384613</v>
      </c>
      <c r="D29" s="63">
        <f t="shared" si="10"/>
        <v>19.230769230769234</v>
      </c>
      <c r="E29" s="63">
        <f t="shared" si="10"/>
        <v>8.1730769230769234</v>
      </c>
      <c r="F29" s="63">
        <f t="shared" si="10"/>
        <v>6.7307692307692308</v>
      </c>
      <c r="I29" s="51">
        <f t="shared" si="10"/>
        <v>0.48076923076923078</v>
      </c>
      <c r="J29" s="49">
        <f t="shared" si="10"/>
        <v>0</v>
      </c>
      <c r="K29" s="51">
        <f t="shared" si="10"/>
        <v>1.4423076923076923</v>
      </c>
      <c r="L29" s="49">
        <f t="shared" si="10"/>
        <v>0.48076923076923078</v>
      </c>
      <c r="M29" s="48">
        <f t="shared" si="10"/>
        <v>0</v>
      </c>
      <c r="N29" s="49">
        <f t="shared" si="10"/>
        <v>0.48076923076923078</v>
      </c>
      <c r="O29" s="50">
        <f t="shared" si="10"/>
        <v>0.96153846153846156</v>
      </c>
      <c r="P29" s="49">
        <f t="shared" si="10"/>
        <v>0.96153846153846156</v>
      </c>
      <c r="Q29" s="50">
        <f t="shared" si="10"/>
        <v>0</v>
      </c>
      <c r="R29" s="49">
        <f t="shared" si="10"/>
        <v>0</v>
      </c>
      <c r="S29" s="50">
        <f t="shared" si="10"/>
        <v>0.48076923076923078</v>
      </c>
      <c r="T29" s="49">
        <f t="shared" si="10"/>
        <v>0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1.4423076923076923</v>
      </c>
    </row>
    <row r="32" spans="1:34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  <c r="AF32" s="46"/>
      <c r="AG32" s="46"/>
      <c r="AH32" s="46"/>
    </row>
    <row r="33" spans="2:34" ht="15">
      <c r="B33" s="55"/>
      <c r="C33" s="63"/>
      <c r="D33" s="63"/>
      <c r="E33" s="63"/>
      <c r="F33" s="63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  <c r="AG33" s="46"/>
      <c r="AH33" s="46"/>
    </row>
    <row r="34" spans="2:34" ht="15">
      <c r="B34" s="55"/>
      <c r="C34" s="63"/>
      <c r="D34" s="63"/>
      <c r="E34" s="63"/>
      <c r="F34" s="63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  <c r="AG34" s="46"/>
      <c r="AH34" s="46"/>
    </row>
    <row r="35" spans="2:34">
      <c r="B35" s="76"/>
      <c r="C35" s="6"/>
      <c r="D35" s="6"/>
      <c r="E35" s="6"/>
      <c r="F35" s="6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  <c r="AG35" s="46"/>
      <c r="AH35" s="46"/>
    </row>
    <row r="36" spans="2:34" ht="15">
      <c r="B36" s="76"/>
      <c r="C36" s="30"/>
      <c r="D36" s="30"/>
      <c r="E36" s="30"/>
      <c r="F36" s="30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  <c r="AG36" s="46"/>
      <c r="AH36" s="46"/>
    </row>
    <row r="37" spans="2:34" ht="15">
      <c r="B37" s="59"/>
      <c r="C37" s="63"/>
      <c r="D37" s="63"/>
      <c r="E37" s="63"/>
      <c r="F37" s="63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  <c r="AG37" s="46"/>
      <c r="AH37" s="46"/>
    </row>
    <row r="38" spans="2:34" ht="15">
      <c r="B38" s="59"/>
      <c r="C38" s="63"/>
      <c r="D38" s="63"/>
      <c r="E38" s="63"/>
      <c r="F38" s="63"/>
      <c r="G38" s="46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  <c r="AG38" s="46"/>
      <c r="AH38" s="46"/>
    </row>
    <row r="39" spans="2:34" ht="15">
      <c r="B39" s="59"/>
      <c r="C39" s="63"/>
      <c r="D39" s="63"/>
      <c r="E39" s="63"/>
      <c r="F39" s="63"/>
      <c r="G39" s="46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  <c r="AG39" s="46"/>
      <c r="AH39" s="46"/>
    </row>
    <row r="40" spans="2:34" ht="15">
      <c r="B40" s="59"/>
      <c r="C40" s="63"/>
      <c r="D40" s="63"/>
      <c r="E40" s="63"/>
      <c r="F40" s="63"/>
      <c r="G40" s="46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  <c r="AG40" s="46"/>
      <c r="AH40" s="46"/>
    </row>
    <row r="41" spans="2:34" ht="15">
      <c r="B41" s="59"/>
      <c r="C41" s="63"/>
      <c r="D41" s="63"/>
      <c r="E41" s="63"/>
      <c r="F41" s="63"/>
      <c r="G41" s="46"/>
      <c r="H41" s="46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  <c r="AF41" s="46"/>
      <c r="AG41" s="46"/>
      <c r="AH41" s="46"/>
    </row>
    <row r="42" spans="2:34" ht="15">
      <c r="B42" s="59"/>
      <c r="C42" s="63"/>
      <c r="D42" s="63"/>
      <c r="E42" s="63"/>
      <c r="F42" s="63"/>
      <c r="G42" s="46"/>
      <c r="H42" s="46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  <c r="AF42" s="46"/>
      <c r="AG42" s="46"/>
      <c r="AH42" s="46"/>
    </row>
    <row r="43" spans="2:34" ht="15">
      <c r="B43" s="59"/>
      <c r="C43" s="63"/>
      <c r="D43" s="63"/>
      <c r="E43" s="63"/>
      <c r="F43" s="63"/>
      <c r="G43" s="46"/>
      <c r="H43" s="46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  <c r="AF43" s="46"/>
      <c r="AG43" s="46"/>
      <c r="AH43" s="46"/>
    </row>
    <row r="44" spans="2:34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</row>
    <row r="45" spans="2:34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</row>
    <row r="46" spans="2:34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</row>
    <row r="47" spans="2:34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</row>
    <row r="48" spans="2:34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</row>
    <row r="49" spans="2:34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</row>
    <row r="50" spans="2:34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</row>
    <row r="51" spans="2:34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</row>
  </sheetData>
  <mergeCells count="7">
    <mergeCell ref="A23:A29"/>
    <mergeCell ref="I2:AB2"/>
    <mergeCell ref="I17:AB17"/>
    <mergeCell ref="A16:AB16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D48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62</v>
      </c>
      <c r="D4" s="42">
        <v>20</v>
      </c>
      <c r="E4" s="42">
        <v>13</v>
      </c>
      <c r="F4" s="42">
        <v>8</v>
      </c>
      <c r="G4" s="42">
        <f>SUM(C4:F4)</f>
        <v>203</v>
      </c>
      <c r="I4" s="3">
        <v>2</v>
      </c>
      <c r="J4" s="45"/>
      <c r="K4" s="3">
        <v>1</v>
      </c>
      <c r="L4" s="45">
        <v>1</v>
      </c>
      <c r="N4" s="45"/>
      <c r="O4" s="46">
        <v>2</v>
      </c>
      <c r="P4" s="45"/>
      <c r="Q4" s="46"/>
      <c r="R4" s="45"/>
      <c r="S4" s="46"/>
      <c r="T4" s="45"/>
      <c r="U4" s="46"/>
      <c r="V4" s="45"/>
      <c r="W4" s="46"/>
      <c r="X4" s="45"/>
      <c r="Y4" s="46">
        <v>1</v>
      </c>
      <c r="Z4" s="45"/>
      <c r="AA4" s="46"/>
      <c r="AB4" s="45">
        <v>1</v>
      </c>
      <c r="AC4" s="42">
        <f>SUM(I4:AB4)</f>
        <v>8</v>
      </c>
    </row>
    <row r="5" spans="1:29" ht="15">
      <c r="A5" s="118"/>
      <c r="B5" s="71">
        <v>48</v>
      </c>
      <c r="C5" s="42">
        <v>161</v>
      </c>
      <c r="D5" s="42">
        <v>23</v>
      </c>
      <c r="E5" s="42">
        <v>24</v>
      </c>
      <c r="F5" s="42">
        <v>12</v>
      </c>
      <c r="G5" s="42">
        <f t="shared" ref="G5:G14" si="0">SUM(C5:F5)</f>
        <v>220</v>
      </c>
      <c r="I5" s="3"/>
      <c r="J5" s="45"/>
      <c r="K5" s="3">
        <v>4</v>
      </c>
      <c r="L5" s="45"/>
      <c r="N5" s="45"/>
      <c r="O5" s="42">
        <v>4</v>
      </c>
      <c r="P5" s="45"/>
      <c r="Q5" s="46">
        <v>1</v>
      </c>
      <c r="R5" s="45"/>
      <c r="S5" s="46"/>
      <c r="T5" s="45">
        <v>1</v>
      </c>
      <c r="U5" s="46">
        <v>1</v>
      </c>
      <c r="V5" s="45"/>
      <c r="W5" s="46"/>
      <c r="X5" s="45"/>
      <c r="Y5" s="46"/>
      <c r="Z5" s="45"/>
      <c r="AA5" s="46"/>
      <c r="AB5" s="45">
        <v>1</v>
      </c>
      <c r="AC5" s="42">
        <f t="shared" ref="AC5:AC11" si="1">SUM(I5:AB5)</f>
        <v>12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71">
        <v>0</v>
      </c>
      <c r="C8" s="42">
        <v>162</v>
      </c>
      <c r="D8" s="42">
        <v>20</v>
      </c>
      <c r="E8" s="42">
        <v>13</v>
      </c>
      <c r="F8" s="42">
        <v>8</v>
      </c>
      <c r="G8" s="42">
        <f t="shared" si="0"/>
        <v>203</v>
      </c>
      <c r="I8" s="3">
        <v>2</v>
      </c>
      <c r="J8" s="45"/>
      <c r="K8" s="3">
        <v>1</v>
      </c>
      <c r="L8" s="45">
        <v>1</v>
      </c>
      <c r="N8" s="45"/>
      <c r="O8" s="46">
        <v>2</v>
      </c>
      <c r="P8" s="45"/>
      <c r="Q8" s="46"/>
      <c r="R8" s="45"/>
      <c r="S8" s="46"/>
      <c r="T8" s="45"/>
      <c r="U8" s="46"/>
      <c r="V8" s="45"/>
      <c r="W8" s="46"/>
      <c r="X8" s="45"/>
      <c r="Y8" s="46">
        <v>1</v>
      </c>
      <c r="Z8" s="45"/>
      <c r="AA8" s="46"/>
      <c r="AB8" s="45">
        <v>1</v>
      </c>
      <c r="AC8" s="42">
        <f>SUM(I8:AB8)</f>
        <v>8</v>
      </c>
    </row>
    <row r="9" spans="1:29" ht="15">
      <c r="A9" s="118"/>
      <c r="B9" s="71">
        <v>6</v>
      </c>
      <c r="C9" s="61">
        <v>163</v>
      </c>
      <c r="D9" s="61">
        <v>20</v>
      </c>
      <c r="E9" s="62">
        <v>27</v>
      </c>
      <c r="F9" s="62">
        <v>13</v>
      </c>
      <c r="G9" s="42">
        <f t="shared" si="0"/>
        <v>223</v>
      </c>
      <c r="I9" s="3"/>
      <c r="J9" s="45"/>
      <c r="K9" s="3">
        <v>1</v>
      </c>
      <c r="L9" s="45"/>
      <c r="N9" s="45"/>
      <c r="O9" s="46">
        <v>6</v>
      </c>
      <c r="P9" s="45">
        <v>1</v>
      </c>
      <c r="Q9" s="46">
        <v>1</v>
      </c>
      <c r="R9" s="45"/>
      <c r="S9" s="46"/>
      <c r="T9" s="45"/>
      <c r="U9" s="46"/>
      <c r="V9" s="45"/>
      <c r="W9" s="46"/>
      <c r="X9" s="45"/>
      <c r="Y9" s="46">
        <v>1</v>
      </c>
      <c r="Z9" s="45">
        <v>1</v>
      </c>
      <c r="AA9" s="46"/>
      <c r="AB9" s="45">
        <v>2</v>
      </c>
      <c r="AC9" s="42">
        <f t="shared" si="1"/>
        <v>13</v>
      </c>
    </row>
    <row r="10" spans="1:29" ht="15">
      <c r="A10" s="118"/>
      <c r="B10" s="69">
        <v>12</v>
      </c>
      <c r="C10" s="62">
        <v>104</v>
      </c>
      <c r="D10" s="62">
        <v>36</v>
      </c>
      <c r="E10" s="62">
        <v>40</v>
      </c>
      <c r="F10" s="62">
        <v>30</v>
      </c>
      <c r="G10" s="42">
        <f t="shared" si="0"/>
        <v>210</v>
      </c>
      <c r="I10" s="3"/>
      <c r="J10" s="45"/>
      <c r="K10" s="3"/>
      <c r="L10" s="45"/>
      <c r="M10" s="42">
        <v>4</v>
      </c>
      <c r="N10" s="45"/>
      <c r="O10" s="46">
        <v>10</v>
      </c>
      <c r="P10" s="45">
        <v>4</v>
      </c>
      <c r="Q10" s="46">
        <v>2</v>
      </c>
      <c r="R10" s="45"/>
      <c r="S10" s="46">
        <v>1</v>
      </c>
      <c r="T10" s="45"/>
      <c r="U10" s="46">
        <v>1</v>
      </c>
      <c r="V10" s="45"/>
      <c r="W10" s="46"/>
      <c r="X10" s="45"/>
      <c r="Y10" s="46"/>
      <c r="Z10" s="45"/>
      <c r="AA10" s="46">
        <v>1</v>
      </c>
      <c r="AB10" s="45">
        <v>7</v>
      </c>
      <c r="AC10" s="42">
        <f t="shared" si="1"/>
        <v>30</v>
      </c>
    </row>
    <row r="11" spans="1:29" ht="15">
      <c r="A11" s="118"/>
      <c r="B11" s="69">
        <v>18</v>
      </c>
      <c r="C11" s="62">
        <v>149</v>
      </c>
      <c r="D11" s="62">
        <v>30</v>
      </c>
      <c r="E11" s="62">
        <v>21</v>
      </c>
      <c r="F11" s="62">
        <v>18</v>
      </c>
      <c r="G11" s="42">
        <f t="shared" si="0"/>
        <v>218</v>
      </c>
      <c r="I11" s="3"/>
      <c r="J11" s="45">
        <v>1</v>
      </c>
      <c r="K11" s="3">
        <v>1</v>
      </c>
      <c r="L11" s="45"/>
      <c r="N11" s="45">
        <v>1</v>
      </c>
      <c r="O11" s="46">
        <v>5</v>
      </c>
      <c r="P11" s="45"/>
      <c r="Q11" s="42">
        <v>1</v>
      </c>
      <c r="R11" s="45"/>
      <c r="S11" s="42">
        <v>1</v>
      </c>
      <c r="T11" s="45"/>
      <c r="U11" s="42">
        <v>1</v>
      </c>
      <c r="V11" s="45"/>
      <c r="X11" s="45"/>
      <c r="Z11" s="45"/>
      <c r="AA11" s="42">
        <v>1</v>
      </c>
      <c r="AB11" s="45">
        <v>6</v>
      </c>
      <c r="AC11" s="42">
        <f t="shared" si="1"/>
        <v>18</v>
      </c>
    </row>
    <row r="12" spans="1:29" ht="15">
      <c r="A12" s="118"/>
      <c r="B12" s="69">
        <v>24</v>
      </c>
      <c r="C12" s="62">
        <v>147</v>
      </c>
      <c r="D12" s="62">
        <v>34</v>
      </c>
      <c r="E12" s="62">
        <v>22</v>
      </c>
      <c r="F12" s="62">
        <v>15</v>
      </c>
      <c r="G12" s="42">
        <f t="shared" si="0"/>
        <v>218</v>
      </c>
      <c r="I12" s="3">
        <v>4</v>
      </c>
      <c r="J12" s="45"/>
      <c r="K12" s="3">
        <v>1</v>
      </c>
      <c r="L12" s="45"/>
      <c r="N12" s="45"/>
      <c r="O12" s="46">
        <v>3</v>
      </c>
      <c r="P12" s="45"/>
      <c r="Q12" s="46"/>
      <c r="R12" s="45"/>
      <c r="S12" s="46"/>
      <c r="T12" s="45">
        <v>1</v>
      </c>
      <c r="U12" s="46"/>
      <c r="V12" s="45"/>
      <c r="W12" s="46"/>
      <c r="X12" s="45"/>
      <c r="Y12" s="46">
        <v>1</v>
      </c>
      <c r="Z12" s="45"/>
      <c r="AA12" s="46"/>
      <c r="AB12" s="45">
        <v>5</v>
      </c>
      <c r="AC12" s="42">
        <f>SUM(I12:AB12)</f>
        <v>15</v>
      </c>
    </row>
    <row r="13" spans="1:29" ht="15">
      <c r="A13" s="118"/>
      <c r="B13" s="69">
        <v>36</v>
      </c>
      <c r="C13" s="62">
        <v>140</v>
      </c>
      <c r="D13" s="62">
        <v>30</v>
      </c>
      <c r="E13" s="62">
        <v>15</v>
      </c>
      <c r="F13" s="62">
        <v>27</v>
      </c>
      <c r="G13" s="42">
        <f t="shared" si="0"/>
        <v>212</v>
      </c>
      <c r="I13" s="3">
        <v>5</v>
      </c>
      <c r="J13" s="45"/>
      <c r="K13" s="3">
        <v>5</v>
      </c>
      <c r="L13" s="45">
        <v>1</v>
      </c>
      <c r="N13" s="45">
        <v>3</v>
      </c>
      <c r="O13" s="46">
        <v>7</v>
      </c>
      <c r="P13" s="45">
        <v>1</v>
      </c>
      <c r="Q13" s="46">
        <v>1</v>
      </c>
      <c r="R13" s="45"/>
      <c r="S13" s="46">
        <v>1</v>
      </c>
      <c r="T13" s="45"/>
      <c r="U13" s="46"/>
      <c r="V13" s="45"/>
      <c r="W13" s="46"/>
      <c r="X13" s="45"/>
      <c r="Y13" s="46"/>
      <c r="Z13" s="45"/>
      <c r="AA13" s="46"/>
      <c r="AB13" s="45">
        <v>3</v>
      </c>
      <c r="AC13" s="42">
        <f>SUM(I13:AB13)</f>
        <v>27</v>
      </c>
    </row>
    <row r="14" spans="1:29" ht="15">
      <c r="A14" s="118"/>
      <c r="B14" s="69">
        <v>48</v>
      </c>
      <c r="C14" s="62">
        <v>124</v>
      </c>
      <c r="D14" s="62">
        <v>19</v>
      </c>
      <c r="E14" s="62">
        <v>34</v>
      </c>
      <c r="F14" s="62">
        <v>35</v>
      </c>
      <c r="G14" s="42">
        <f t="shared" si="0"/>
        <v>212</v>
      </c>
      <c r="I14" s="3">
        <v>4</v>
      </c>
      <c r="J14" s="45"/>
      <c r="K14" s="3">
        <v>1</v>
      </c>
      <c r="L14" s="45"/>
      <c r="N14" s="45"/>
      <c r="O14" s="46">
        <v>15</v>
      </c>
      <c r="P14" s="45"/>
      <c r="Q14" s="46"/>
      <c r="R14" s="45"/>
      <c r="S14" s="46">
        <v>1</v>
      </c>
      <c r="T14" s="45">
        <v>4</v>
      </c>
      <c r="U14" s="46"/>
      <c r="V14" s="45"/>
      <c r="W14" s="46"/>
      <c r="X14" s="45"/>
      <c r="Y14" s="46">
        <v>2</v>
      </c>
      <c r="Z14" s="45"/>
      <c r="AA14" s="46"/>
      <c r="AB14" s="45">
        <v>8</v>
      </c>
      <c r="AC14" s="42">
        <f>SUM(I14:AB14)</f>
        <v>35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0" ht="15">
      <c r="A19" s="118" t="s">
        <v>16</v>
      </c>
      <c r="B19" s="71">
        <v>0</v>
      </c>
      <c r="C19" s="48">
        <f>(C4/$G4)*100</f>
        <v>79.802955665024626</v>
      </c>
      <c r="D19" s="48">
        <f t="shared" ref="D19:AB19" si="2">(D4/$G4)*100</f>
        <v>9.8522167487684733</v>
      </c>
      <c r="E19" s="48">
        <f t="shared" si="2"/>
        <v>6.403940886699508</v>
      </c>
      <c r="F19" s="48">
        <f t="shared" si="2"/>
        <v>3.9408866995073892</v>
      </c>
      <c r="I19" s="51">
        <f t="shared" si="2"/>
        <v>0.98522167487684731</v>
      </c>
      <c r="J19" s="49">
        <f t="shared" si="2"/>
        <v>0</v>
      </c>
      <c r="K19" s="51">
        <f t="shared" si="2"/>
        <v>0.49261083743842365</v>
      </c>
      <c r="L19" s="49">
        <f t="shared" si="2"/>
        <v>0.49261083743842365</v>
      </c>
      <c r="M19" s="48">
        <f t="shared" si="2"/>
        <v>0</v>
      </c>
      <c r="N19" s="49">
        <f t="shared" si="2"/>
        <v>0</v>
      </c>
      <c r="O19" s="50">
        <f t="shared" si="2"/>
        <v>0.98522167487684731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.49261083743842365</v>
      </c>
      <c r="Z19" s="49">
        <f t="shared" si="2"/>
        <v>0</v>
      </c>
      <c r="AA19" s="50">
        <f t="shared" si="2"/>
        <v>0</v>
      </c>
      <c r="AB19" s="49">
        <f t="shared" si="2"/>
        <v>0.49261083743842365</v>
      </c>
    </row>
    <row r="20" spans="1:30" ht="15">
      <c r="A20" s="118"/>
      <c r="B20" s="71">
        <v>48</v>
      </c>
      <c r="C20" s="48">
        <f t="shared" ref="C20:AB20" si="3">(C5/$G5)*100</f>
        <v>73.181818181818187</v>
      </c>
      <c r="D20" s="48">
        <f t="shared" si="3"/>
        <v>10.454545454545453</v>
      </c>
      <c r="E20" s="48">
        <f t="shared" si="3"/>
        <v>10.909090909090908</v>
      </c>
      <c r="F20" s="48">
        <f t="shared" si="3"/>
        <v>5.4545454545454541</v>
      </c>
      <c r="I20" s="51">
        <f t="shared" si="3"/>
        <v>0</v>
      </c>
      <c r="J20" s="49">
        <f t="shared" si="3"/>
        <v>0</v>
      </c>
      <c r="K20" s="51">
        <f t="shared" si="3"/>
        <v>1.8181818181818181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1.8181818181818181</v>
      </c>
      <c r="P20" s="49">
        <f t="shared" si="3"/>
        <v>0</v>
      </c>
      <c r="Q20" s="50">
        <f t="shared" si="3"/>
        <v>0.45454545454545453</v>
      </c>
      <c r="R20" s="49">
        <f t="shared" si="3"/>
        <v>0</v>
      </c>
      <c r="S20" s="50">
        <f t="shared" si="3"/>
        <v>0</v>
      </c>
      <c r="T20" s="49">
        <f t="shared" si="3"/>
        <v>0.45454545454545453</v>
      </c>
      <c r="U20" s="50">
        <f t="shared" si="3"/>
        <v>0.45454545454545453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.45454545454545453</v>
      </c>
    </row>
    <row r="21" spans="1:30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0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0" ht="15">
      <c r="A23" s="118" t="s">
        <v>17</v>
      </c>
      <c r="B23" s="71">
        <v>0</v>
      </c>
      <c r="C23" s="48">
        <f t="shared" ref="C23:AB23" si="4">(C8/$G8)*100</f>
        <v>79.802955665024626</v>
      </c>
      <c r="D23" s="48">
        <f t="shared" si="4"/>
        <v>9.8522167487684733</v>
      </c>
      <c r="E23" s="48">
        <f t="shared" si="4"/>
        <v>6.403940886699508</v>
      </c>
      <c r="F23" s="48">
        <f t="shared" si="4"/>
        <v>3.9408866995073892</v>
      </c>
      <c r="I23" s="51">
        <f t="shared" si="4"/>
        <v>0.98522167487684731</v>
      </c>
      <c r="J23" s="49">
        <f t="shared" si="4"/>
        <v>0</v>
      </c>
      <c r="K23" s="51">
        <f t="shared" si="4"/>
        <v>0.49261083743842365</v>
      </c>
      <c r="L23" s="49">
        <f t="shared" si="4"/>
        <v>0.49261083743842365</v>
      </c>
      <c r="M23" s="48">
        <f t="shared" si="4"/>
        <v>0</v>
      </c>
      <c r="N23" s="49">
        <f t="shared" si="4"/>
        <v>0</v>
      </c>
      <c r="O23" s="50">
        <f t="shared" si="4"/>
        <v>0.9852216748768473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.49261083743842365</v>
      </c>
      <c r="Z23" s="49">
        <f t="shared" si="4"/>
        <v>0</v>
      </c>
      <c r="AA23" s="50">
        <f t="shared" si="4"/>
        <v>0</v>
      </c>
      <c r="AB23" s="49">
        <f t="shared" si="4"/>
        <v>0.49261083743842365</v>
      </c>
    </row>
    <row r="24" spans="1:30" ht="15">
      <c r="A24" s="118"/>
      <c r="B24" s="71">
        <v>6</v>
      </c>
      <c r="C24" s="48">
        <f t="shared" ref="C24:AB24" si="5">(C9/$G9)*100</f>
        <v>73.094170403587441</v>
      </c>
      <c r="D24" s="48">
        <f t="shared" si="5"/>
        <v>8.9686098654708513</v>
      </c>
      <c r="E24" s="48">
        <f t="shared" si="5"/>
        <v>12.107623318385651</v>
      </c>
      <c r="F24" s="48">
        <f t="shared" si="5"/>
        <v>5.8295964125560538</v>
      </c>
      <c r="I24" s="51">
        <f t="shared" si="5"/>
        <v>0</v>
      </c>
      <c r="J24" s="49">
        <f t="shared" si="5"/>
        <v>0</v>
      </c>
      <c r="K24" s="51">
        <f t="shared" si="5"/>
        <v>0.44843049327354262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2.6905829596412558</v>
      </c>
      <c r="P24" s="49">
        <f t="shared" si="5"/>
        <v>0.44843049327354262</v>
      </c>
      <c r="Q24" s="50">
        <f t="shared" si="5"/>
        <v>0.44843049327354262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.44843049327354262</v>
      </c>
      <c r="Z24" s="49">
        <f t="shared" si="5"/>
        <v>0.44843049327354262</v>
      </c>
      <c r="AA24" s="50">
        <f t="shared" si="5"/>
        <v>0</v>
      </c>
      <c r="AB24" s="49">
        <f t="shared" si="5"/>
        <v>0.89686098654708524</v>
      </c>
    </row>
    <row r="25" spans="1:30" ht="15">
      <c r="A25" s="118"/>
      <c r="B25" s="69">
        <v>12</v>
      </c>
      <c r="C25" s="48">
        <f t="shared" ref="C25:AB25" si="6">(C10/$G10)*100</f>
        <v>49.523809523809526</v>
      </c>
      <c r="D25" s="48">
        <f t="shared" si="6"/>
        <v>17.142857142857142</v>
      </c>
      <c r="E25" s="48">
        <f t="shared" si="6"/>
        <v>19.047619047619047</v>
      </c>
      <c r="F25" s="48">
        <f t="shared" si="6"/>
        <v>14.285714285714285</v>
      </c>
      <c r="I25" s="51">
        <f t="shared" si="6"/>
        <v>0</v>
      </c>
      <c r="J25" s="49">
        <f t="shared" si="6"/>
        <v>0</v>
      </c>
      <c r="K25" s="51">
        <f t="shared" si="6"/>
        <v>0</v>
      </c>
      <c r="L25" s="49">
        <f t="shared" si="6"/>
        <v>0</v>
      </c>
      <c r="M25" s="48">
        <f t="shared" si="6"/>
        <v>1.9047619047619049</v>
      </c>
      <c r="N25" s="49">
        <f t="shared" si="6"/>
        <v>0</v>
      </c>
      <c r="O25" s="50">
        <f t="shared" si="6"/>
        <v>4.7619047619047619</v>
      </c>
      <c r="P25" s="49">
        <f t="shared" si="6"/>
        <v>1.9047619047619049</v>
      </c>
      <c r="Q25" s="50">
        <f t="shared" si="6"/>
        <v>0.95238095238095244</v>
      </c>
      <c r="R25" s="49">
        <f t="shared" si="6"/>
        <v>0</v>
      </c>
      <c r="S25" s="50">
        <f t="shared" si="6"/>
        <v>0.47619047619047622</v>
      </c>
      <c r="T25" s="49">
        <f t="shared" si="6"/>
        <v>0</v>
      </c>
      <c r="U25" s="50">
        <f t="shared" si="6"/>
        <v>0.47619047619047622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.47619047619047622</v>
      </c>
      <c r="AB25" s="49">
        <f t="shared" si="6"/>
        <v>3.3333333333333335</v>
      </c>
    </row>
    <row r="26" spans="1:30" ht="15">
      <c r="A26" s="118"/>
      <c r="B26" s="69">
        <v>18</v>
      </c>
      <c r="C26" s="48">
        <f t="shared" ref="C26:AB26" si="7">(C11/$G11)*100</f>
        <v>68.348623853211009</v>
      </c>
      <c r="D26" s="48">
        <f t="shared" si="7"/>
        <v>13.761467889908257</v>
      </c>
      <c r="E26" s="48">
        <f t="shared" si="7"/>
        <v>9.6330275229357802</v>
      </c>
      <c r="F26" s="48">
        <f t="shared" si="7"/>
        <v>8.2568807339449553</v>
      </c>
      <c r="I26" s="51">
        <f t="shared" si="7"/>
        <v>0</v>
      </c>
      <c r="J26" s="49">
        <f t="shared" si="7"/>
        <v>0.45871559633027525</v>
      </c>
      <c r="K26" s="51">
        <f t="shared" si="7"/>
        <v>0.45871559633027525</v>
      </c>
      <c r="L26" s="49">
        <f t="shared" si="7"/>
        <v>0</v>
      </c>
      <c r="M26" s="48">
        <f t="shared" si="7"/>
        <v>0</v>
      </c>
      <c r="N26" s="49">
        <f t="shared" si="7"/>
        <v>0.45871559633027525</v>
      </c>
      <c r="O26" s="50">
        <f t="shared" si="7"/>
        <v>2.2935779816513762</v>
      </c>
      <c r="P26" s="49">
        <f t="shared" si="7"/>
        <v>0</v>
      </c>
      <c r="Q26" s="50">
        <f t="shared" si="7"/>
        <v>0.45871559633027525</v>
      </c>
      <c r="R26" s="49">
        <f t="shared" si="7"/>
        <v>0</v>
      </c>
      <c r="S26" s="50">
        <f t="shared" si="7"/>
        <v>0.45871559633027525</v>
      </c>
      <c r="T26" s="49">
        <f t="shared" si="7"/>
        <v>0</v>
      </c>
      <c r="U26" s="50">
        <f t="shared" si="7"/>
        <v>0.45871559633027525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.45871559633027525</v>
      </c>
      <c r="AB26" s="49">
        <f t="shared" si="7"/>
        <v>2.7522935779816518</v>
      </c>
    </row>
    <row r="27" spans="1:30" ht="15">
      <c r="A27" s="118"/>
      <c r="B27" s="69">
        <v>24</v>
      </c>
      <c r="C27" s="48">
        <f t="shared" ref="C27:AB27" si="8">(C12/$G12)*100</f>
        <v>67.431192660550451</v>
      </c>
      <c r="D27" s="48">
        <f t="shared" si="8"/>
        <v>15.596330275229359</v>
      </c>
      <c r="E27" s="48">
        <f t="shared" si="8"/>
        <v>10.091743119266056</v>
      </c>
      <c r="F27" s="48">
        <f t="shared" si="8"/>
        <v>6.8807339449541285</v>
      </c>
      <c r="I27" s="51">
        <f t="shared" si="8"/>
        <v>1.834862385321101</v>
      </c>
      <c r="J27" s="49">
        <f t="shared" si="8"/>
        <v>0</v>
      </c>
      <c r="K27" s="51">
        <f t="shared" si="8"/>
        <v>0.45871559633027525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1.3761467889908259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.45871559633027525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.45871559633027525</v>
      </c>
      <c r="Z27" s="49">
        <f t="shared" si="8"/>
        <v>0</v>
      </c>
      <c r="AA27" s="50">
        <f t="shared" si="8"/>
        <v>0</v>
      </c>
      <c r="AB27" s="49">
        <f t="shared" si="8"/>
        <v>2.2935779816513762</v>
      </c>
    </row>
    <row r="28" spans="1:30" ht="15">
      <c r="A28" s="118"/>
      <c r="B28" s="69">
        <v>36</v>
      </c>
      <c r="C28" s="48">
        <f t="shared" ref="C28:AB28" si="9">(C13/$G13)*100</f>
        <v>66.037735849056602</v>
      </c>
      <c r="D28" s="48">
        <f t="shared" si="9"/>
        <v>14.150943396226415</v>
      </c>
      <c r="E28" s="48">
        <f t="shared" si="9"/>
        <v>7.0754716981132075</v>
      </c>
      <c r="F28" s="48">
        <f t="shared" si="9"/>
        <v>12.735849056603774</v>
      </c>
      <c r="I28" s="51">
        <f t="shared" si="9"/>
        <v>2.358490566037736</v>
      </c>
      <c r="J28" s="49">
        <f t="shared" si="9"/>
        <v>0</v>
      </c>
      <c r="K28" s="51">
        <f t="shared" si="9"/>
        <v>2.358490566037736</v>
      </c>
      <c r="L28" s="49">
        <f t="shared" si="9"/>
        <v>0.47169811320754718</v>
      </c>
      <c r="M28" s="48">
        <f t="shared" si="9"/>
        <v>0</v>
      </c>
      <c r="N28" s="49">
        <f t="shared" si="9"/>
        <v>1.4150943396226416</v>
      </c>
      <c r="O28" s="50">
        <f t="shared" si="9"/>
        <v>3.3018867924528301</v>
      </c>
      <c r="P28" s="49">
        <f t="shared" si="9"/>
        <v>0.47169811320754718</v>
      </c>
      <c r="Q28" s="50">
        <f t="shared" si="9"/>
        <v>0.47169811320754718</v>
      </c>
      <c r="R28" s="49">
        <f t="shared" si="9"/>
        <v>0</v>
      </c>
      <c r="S28" s="50">
        <f t="shared" si="9"/>
        <v>0.47169811320754718</v>
      </c>
      <c r="T28" s="49">
        <f t="shared" si="9"/>
        <v>0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1.4150943396226416</v>
      </c>
    </row>
    <row r="29" spans="1:30" ht="15">
      <c r="A29" s="118"/>
      <c r="B29" s="69">
        <v>48</v>
      </c>
      <c r="C29" s="48">
        <f t="shared" ref="C29:AB29" si="10">(C14/$G14)*100</f>
        <v>58.490566037735846</v>
      </c>
      <c r="D29" s="48">
        <f t="shared" si="10"/>
        <v>8.9622641509433958</v>
      </c>
      <c r="E29" s="48">
        <f t="shared" si="10"/>
        <v>16.037735849056602</v>
      </c>
      <c r="F29" s="48">
        <f t="shared" si="10"/>
        <v>16.509433962264151</v>
      </c>
      <c r="I29" s="51">
        <f t="shared" si="10"/>
        <v>1.8867924528301887</v>
      </c>
      <c r="J29" s="49">
        <f t="shared" si="10"/>
        <v>0</v>
      </c>
      <c r="K29" s="51">
        <f t="shared" si="10"/>
        <v>0.47169811320754718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7.0754716981132075</v>
      </c>
      <c r="P29" s="49">
        <f t="shared" si="10"/>
        <v>0</v>
      </c>
      <c r="Q29" s="50">
        <f t="shared" si="10"/>
        <v>0</v>
      </c>
      <c r="R29" s="49">
        <f t="shared" si="10"/>
        <v>0</v>
      </c>
      <c r="S29" s="50">
        <f t="shared" si="10"/>
        <v>0.47169811320754718</v>
      </c>
      <c r="T29" s="49">
        <f t="shared" si="10"/>
        <v>1.8867924528301887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.94339622641509435</v>
      </c>
      <c r="Z29" s="49">
        <f t="shared" si="10"/>
        <v>0</v>
      </c>
      <c r="AA29" s="50">
        <f t="shared" si="10"/>
        <v>0</v>
      </c>
      <c r="AB29" s="49">
        <f t="shared" si="10"/>
        <v>3.7735849056603774</v>
      </c>
    </row>
    <row r="32" spans="1:30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</row>
    <row r="33" spans="2:30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 ht="15">
      <c r="B44" s="82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</sheetData>
  <mergeCells count="7">
    <mergeCell ref="I2:AB2"/>
    <mergeCell ref="A4:A5"/>
    <mergeCell ref="A19:A20"/>
    <mergeCell ref="A8:A14"/>
    <mergeCell ref="A23:A29"/>
    <mergeCell ref="A16:AB16"/>
    <mergeCell ref="I17:AB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E43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4">
        <v>0</v>
      </c>
      <c r="C4" s="9">
        <v>164</v>
      </c>
      <c r="D4" s="9">
        <v>34</v>
      </c>
      <c r="E4" s="9">
        <v>20</v>
      </c>
      <c r="F4" s="9">
        <v>4</v>
      </c>
      <c r="G4" s="42">
        <f>SUM(C4:F4)</f>
        <v>222</v>
      </c>
      <c r="I4" s="3">
        <v>1</v>
      </c>
      <c r="J4" s="45"/>
      <c r="K4" s="3"/>
      <c r="L4" s="45"/>
      <c r="N4" s="45">
        <v>1</v>
      </c>
      <c r="O4" s="46"/>
      <c r="P4" s="45">
        <v>1</v>
      </c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4</v>
      </c>
    </row>
    <row r="5" spans="1:29" ht="15">
      <c r="A5" s="118"/>
      <c r="B5" s="55">
        <v>48</v>
      </c>
      <c r="C5" s="9">
        <v>152</v>
      </c>
      <c r="D5" s="9">
        <v>41</v>
      </c>
      <c r="E5" s="9">
        <v>24</v>
      </c>
      <c r="F5" s="9">
        <v>4</v>
      </c>
      <c r="G5" s="42">
        <f t="shared" ref="G5:G12" si="0">SUM(C5:F5)</f>
        <v>221</v>
      </c>
      <c r="I5" s="3"/>
      <c r="J5" s="45"/>
      <c r="K5" s="3">
        <v>2</v>
      </c>
      <c r="L5" s="45">
        <v>1</v>
      </c>
      <c r="N5" s="45"/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</v>
      </c>
      <c r="AC5" s="42">
        <f t="shared" ref="AC5:AC11" si="1">SUM(I5:AB5)</f>
        <v>4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6">
        <v>164</v>
      </c>
      <c r="D8" s="16">
        <v>34</v>
      </c>
      <c r="E8" s="16">
        <v>20</v>
      </c>
      <c r="F8" s="16">
        <v>4</v>
      </c>
      <c r="G8" s="42">
        <f t="shared" si="0"/>
        <v>222</v>
      </c>
      <c r="I8" s="3">
        <v>1</v>
      </c>
      <c r="J8" s="45"/>
      <c r="K8" s="3"/>
      <c r="L8" s="45"/>
      <c r="N8" s="45">
        <v>1</v>
      </c>
      <c r="O8" s="46"/>
      <c r="P8" s="45">
        <v>1</v>
      </c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si="1"/>
        <v>4</v>
      </c>
    </row>
    <row r="9" spans="1:29" ht="15">
      <c r="A9" s="118"/>
      <c r="B9" s="58">
        <v>6</v>
      </c>
      <c r="C9" s="18">
        <v>167</v>
      </c>
      <c r="D9" s="18">
        <v>41</v>
      </c>
      <c r="E9" s="17">
        <v>30</v>
      </c>
      <c r="F9" s="17">
        <v>17</v>
      </c>
      <c r="G9" s="42">
        <f t="shared" si="0"/>
        <v>255</v>
      </c>
      <c r="I9" s="3">
        <v>1</v>
      </c>
      <c r="J9" s="45">
        <v>1</v>
      </c>
      <c r="K9" s="3">
        <v>1</v>
      </c>
      <c r="L9" s="45"/>
      <c r="M9" s="42">
        <v>1</v>
      </c>
      <c r="N9" s="45">
        <v>2</v>
      </c>
      <c r="O9" s="46">
        <v>1</v>
      </c>
      <c r="P9" s="45"/>
      <c r="Q9" s="46">
        <v>1</v>
      </c>
      <c r="R9" s="45">
        <v>1</v>
      </c>
      <c r="S9" s="46"/>
      <c r="T9" s="45"/>
      <c r="U9" s="46">
        <v>1</v>
      </c>
      <c r="V9" s="45"/>
      <c r="W9" s="46"/>
      <c r="X9" s="45"/>
      <c r="Y9" s="46"/>
      <c r="Z9" s="45"/>
      <c r="AA9" s="46">
        <v>2</v>
      </c>
      <c r="AB9" s="45">
        <v>5</v>
      </c>
      <c r="AC9" s="42">
        <f t="shared" si="1"/>
        <v>17</v>
      </c>
    </row>
    <row r="10" spans="1:29" ht="15">
      <c r="A10" s="118"/>
      <c r="B10" s="59">
        <v>12</v>
      </c>
      <c r="C10" s="18">
        <v>163</v>
      </c>
      <c r="D10" s="18">
        <v>33</v>
      </c>
      <c r="E10" s="17">
        <v>19</v>
      </c>
      <c r="F10" s="17">
        <v>11</v>
      </c>
      <c r="G10" s="42">
        <f t="shared" si="0"/>
        <v>226</v>
      </c>
      <c r="I10" s="3">
        <v>2</v>
      </c>
      <c r="J10" s="45"/>
      <c r="K10" s="3">
        <v>4</v>
      </c>
      <c r="L10" s="45"/>
      <c r="N10" s="45"/>
      <c r="O10" s="46">
        <v>2</v>
      </c>
      <c r="P10" s="45"/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>
        <v>1</v>
      </c>
      <c r="AA10" s="46"/>
      <c r="AB10" s="45">
        <v>1</v>
      </c>
      <c r="AC10" s="42">
        <f t="shared" si="1"/>
        <v>11</v>
      </c>
    </row>
    <row r="11" spans="1:29" ht="15">
      <c r="A11" s="118"/>
      <c r="B11" s="59">
        <v>24</v>
      </c>
      <c r="C11" s="17">
        <v>187</v>
      </c>
      <c r="D11" s="17">
        <v>21</v>
      </c>
      <c r="E11" s="17">
        <v>32</v>
      </c>
      <c r="F11" s="17">
        <v>8</v>
      </c>
      <c r="G11" s="42">
        <f t="shared" si="0"/>
        <v>248</v>
      </c>
      <c r="I11" s="3">
        <v>3</v>
      </c>
      <c r="J11" s="45"/>
      <c r="K11" s="3">
        <v>1</v>
      </c>
      <c r="L11" s="45"/>
      <c r="N11" s="45"/>
      <c r="O11" s="42">
        <v>2</v>
      </c>
      <c r="P11" s="45"/>
      <c r="R11" s="45"/>
      <c r="T11" s="45">
        <v>1</v>
      </c>
      <c r="V11" s="45">
        <v>1</v>
      </c>
      <c r="X11" s="45"/>
      <c r="Z11" s="45"/>
      <c r="AB11" s="45"/>
      <c r="AC11" s="42">
        <f t="shared" si="1"/>
        <v>8</v>
      </c>
    </row>
    <row r="12" spans="1:29" ht="15">
      <c r="A12" s="118"/>
      <c r="B12" s="59">
        <v>48</v>
      </c>
      <c r="C12" s="17">
        <v>184</v>
      </c>
      <c r="D12" s="17">
        <v>27</v>
      </c>
      <c r="E12" s="17">
        <v>14</v>
      </c>
      <c r="F12" s="17">
        <v>3</v>
      </c>
      <c r="G12" s="42">
        <f t="shared" si="0"/>
        <v>228</v>
      </c>
      <c r="I12" s="3"/>
      <c r="J12" s="45"/>
      <c r="K12" s="3"/>
      <c r="L12" s="45">
        <v>1</v>
      </c>
      <c r="M12" s="42">
        <v>1</v>
      </c>
      <c r="N12" s="45"/>
      <c r="O12" s="46"/>
      <c r="P12" s="45">
        <v>1</v>
      </c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2">
        <f>SUM(I12:AB12)</f>
        <v>3</v>
      </c>
    </row>
    <row r="13" spans="1:29" ht="15">
      <c r="A13" s="79"/>
      <c r="B13" s="56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56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  <c r="AC16" s="6"/>
    </row>
    <row r="17" spans="1:31" ht="15">
      <c r="A17" s="118" t="s">
        <v>16</v>
      </c>
      <c r="B17" s="54">
        <v>0</v>
      </c>
      <c r="C17" s="35">
        <f>(C4/$G4)*100</f>
        <v>73.873873873873876</v>
      </c>
      <c r="D17" s="35">
        <f t="shared" ref="D17:AB17" si="2">(D4/$G4)*100</f>
        <v>15.315315315315313</v>
      </c>
      <c r="E17" s="35">
        <f t="shared" si="2"/>
        <v>9.0090090090090094</v>
      </c>
      <c r="F17" s="35">
        <f t="shared" si="2"/>
        <v>1.8018018018018018</v>
      </c>
      <c r="I17" s="51">
        <f t="shared" si="2"/>
        <v>0.45045045045045046</v>
      </c>
      <c r="J17" s="49">
        <f t="shared" si="2"/>
        <v>0</v>
      </c>
      <c r="K17" s="51">
        <f t="shared" si="2"/>
        <v>0</v>
      </c>
      <c r="L17" s="49">
        <f t="shared" si="2"/>
        <v>0</v>
      </c>
      <c r="M17" s="48">
        <f t="shared" si="2"/>
        <v>0</v>
      </c>
      <c r="N17" s="49">
        <f t="shared" si="2"/>
        <v>0.45045045045045046</v>
      </c>
      <c r="O17" s="50">
        <f t="shared" si="2"/>
        <v>0</v>
      </c>
      <c r="P17" s="49">
        <f t="shared" si="2"/>
        <v>0.45045045045045046</v>
      </c>
      <c r="Q17" s="50">
        <f t="shared" si="2"/>
        <v>0</v>
      </c>
      <c r="R17" s="49">
        <f t="shared" si="2"/>
        <v>0</v>
      </c>
      <c r="S17" s="50">
        <f t="shared" si="2"/>
        <v>0</v>
      </c>
      <c r="T17" s="49">
        <f t="shared" si="2"/>
        <v>0</v>
      </c>
      <c r="U17" s="50">
        <f t="shared" si="2"/>
        <v>0</v>
      </c>
      <c r="V17" s="49">
        <f t="shared" si="2"/>
        <v>0</v>
      </c>
      <c r="W17" s="50">
        <f t="shared" si="2"/>
        <v>0</v>
      </c>
      <c r="X17" s="49">
        <f t="shared" si="2"/>
        <v>0</v>
      </c>
      <c r="Y17" s="50">
        <f t="shared" si="2"/>
        <v>0</v>
      </c>
      <c r="Z17" s="49">
        <f t="shared" si="2"/>
        <v>0</v>
      </c>
      <c r="AA17" s="50">
        <f t="shared" si="2"/>
        <v>0</v>
      </c>
      <c r="AB17" s="49">
        <f t="shared" si="2"/>
        <v>0.45045045045045046</v>
      </c>
    </row>
    <row r="18" spans="1:31" ht="15">
      <c r="A18" s="118"/>
      <c r="B18" s="55">
        <v>48</v>
      </c>
      <c r="C18" s="35">
        <f t="shared" ref="C18:AB18" si="3">(C5/$G5)*100</f>
        <v>68.778280542986423</v>
      </c>
      <c r="D18" s="35">
        <f t="shared" si="3"/>
        <v>18.552036199095024</v>
      </c>
      <c r="E18" s="35">
        <f t="shared" si="3"/>
        <v>10.859728506787331</v>
      </c>
      <c r="F18" s="35">
        <f t="shared" si="3"/>
        <v>1.809954751131222</v>
      </c>
      <c r="I18" s="51">
        <f t="shared" si="3"/>
        <v>0</v>
      </c>
      <c r="J18" s="49">
        <f t="shared" si="3"/>
        <v>0</v>
      </c>
      <c r="K18" s="51">
        <f t="shared" si="3"/>
        <v>0.90497737556561098</v>
      </c>
      <c r="L18" s="49">
        <f t="shared" si="3"/>
        <v>0.45248868778280549</v>
      </c>
      <c r="M18" s="48">
        <f t="shared" si="3"/>
        <v>0</v>
      </c>
      <c r="N18" s="49">
        <f t="shared" si="3"/>
        <v>0</v>
      </c>
      <c r="O18" s="50">
        <f t="shared" si="3"/>
        <v>0</v>
      </c>
      <c r="P18" s="49">
        <f t="shared" si="3"/>
        <v>0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</v>
      </c>
      <c r="U18" s="50">
        <f t="shared" si="3"/>
        <v>0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</v>
      </c>
      <c r="Z18" s="49">
        <f t="shared" si="3"/>
        <v>0</v>
      </c>
      <c r="AA18" s="50">
        <f t="shared" si="3"/>
        <v>0</v>
      </c>
      <c r="AB18" s="49">
        <f t="shared" si="3"/>
        <v>0.45248868778280549</v>
      </c>
    </row>
    <row r="19" spans="1:31" ht="15">
      <c r="B19" s="52"/>
      <c r="C19" s="9"/>
      <c r="D19" s="9"/>
      <c r="E19" s="9"/>
      <c r="F19" s="9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</row>
    <row r="20" spans="1:31" ht="15">
      <c r="B20" s="52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1" ht="15">
      <c r="A21" s="118" t="s">
        <v>17</v>
      </c>
      <c r="B21" s="58">
        <v>0</v>
      </c>
      <c r="C21" s="35">
        <f t="shared" ref="C21:AB21" si="4">(C8/$G8)*100</f>
        <v>73.873873873873876</v>
      </c>
      <c r="D21" s="35">
        <f t="shared" si="4"/>
        <v>15.315315315315313</v>
      </c>
      <c r="E21" s="35">
        <f t="shared" si="4"/>
        <v>9.0090090090090094</v>
      </c>
      <c r="F21" s="35">
        <f t="shared" si="4"/>
        <v>1.8018018018018018</v>
      </c>
      <c r="I21" s="51">
        <f t="shared" si="4"/>
        <v>0.45045045045045046</v>
      </c>
      <c r="J21" s="49">
        <f t="shared" si="4"/>
        <v>0</v>
      </c>
      <c r="K21" s="51">
        <f t="shared" si="4"/>
        <v>0</v>
      </c>
      <c r="L21" s="49">
        <f t="shared" si="4"/>
        <v>0</v>
      </c>
      <c r="M21" s="48">
        <f t="shared" si="4"/>
        <v>0</v>
      </c>
      <c r="N21" s="49">
        <f t="shared" si="4"/>
        <v>0.45045045045045046</v>
      </c>
      <c r="O21" s="50">
        <f t="shared" si="4"/>
        <v>0</v>
      </c>
      <c r="P21" s="49">
        <f t="shared" si="4"/>
        <v>0.45045045045045046</v>
      </c>
      <c r="Q21" s="50">
        <f t="shared" si="4"/>
        <v>0</v>
      </c>
      <c r="R21" s="49">
        <f t="shared" si="4"/>
        <v>0</v>
      </c>
      <c r="S21" s="50">
        <f t="shared" si="4"/>
        <v>0</v>
      </c>
      <c r="T21" s="49">
        <f t="shared" si="4"/>
        <v>0</v>
      </c>
      <c r="U21" s="50">
        <f t="shared" si="4"/>
        <v>0</v>
      </c>
      <c r="V21" s="49">
        <f t="shared" si="4"/>
        <v>0</v>
      </c>
      <c r="W21" s="50">
        <f t="shared" si="4"/>
        <v>0</v>
      </c>
      <c r="X21" s="49">
        <f t="shared" si="4"/>
        <v>0</v>
      </c>
      <c r="Y21" s="50">
        <f t="shared" si="4"/>
        <v>0</v>
      </c>
      <c r="Z21" s="49">
        <f t="shared" si="4"/>
        <v>0</v>
      </c>
      <c r="AA21" s="50">
        <f t="shared" si="4"/>
        <v>0</v>
      </c>
      <c r="AB21" s="49">
        <f t="shared" si="4"/>
        <v>0.45045045045045046</v>
      </c>
    </row>
    <row r="22" spans="1:31" ht="15">
      <c r="A22" s="118"/>
      <c r="B22" s="58">
        <v>6</v>
      </c>
      <c r="C22" s="35">
        <f t="shared" ref="C22:AB22" si="5">(C9/$G9)*100</f>
        <v>65.490196078431367</v>
      </c>
      <c r="D22" s="35">
        <f t="shared" si="5"/>
        <v>16.078431372549019</v>
      </c>
      <c r="E22" s="35">
        <f t="shared" si="5"/>
        <v>11.76470588235294</v>
      </c>
      <c r="F22" s="35">
        <f t="shared" si="5"/>
        <v>6.666666666666667</v>
      </c>
      <c r="I22" s="51">
        <f t="shared" si="5"/>
        <v>0.39215686274509803</v>
      </c>
      <c r="J22" s="49">
        <f t="shared" si="5"/>
        <v>0.39215686274509803</v>
      </c>
      <c r="K22" s="51">
        <f t="shared" si="5"/>
        <v>0.39215686274509803</v>
      </c>
      <c r="L22" s="49">
        <f t="shared" si="5"/>
        <v>0</v>
      </c>
      <c r="M22" s="48">
        <f t="shared" si="5"/>
        <v>0.39215686274509803</v>
      </c>
      <c r="N22" s="49">
        <f t="shared" si="5"/>
        <v>0.78431372549019607</v>
      </c>
      <c r="O22" s="50">
        <f t="shared" si="5"/>
        <v>0.39215686274509803</v>
      </c>
      <c r="P22" s="49">
        <f t="shared" si="5"/>
        <v>0</v>
      </c>
      <c r="Q22" s="50">
        <f t="shared" si="5"/>
        <v>0.39215686274509803</v>
      </c>
      <c r="R22" s="49">
        <f t="shared" si="5"/>
        <v>0.39215686274509803</v>
      </c>
      <c r="S22" s="50">
        <f t="shared" si="5"/>
        <v>0</v>
      </c>
      <c r="T22" s="49">
        <f t="shared" si="5"/>
        <v>0</v>
      </c>
      <c r="U22" s="50">
        <f t="shared" si="5"/>
        <v>0.39215686274509803</v>
      </c>
      <c r="V22" s="49">
        <f t="shared" si="5"/>
        <v>0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.78431372549019607</v>
      </c>
      <c r="AB22" s="49">
        <f t="shared" si="5"/>
        <v>1.9607843137254901</v>
      </c>
    </row>
    <row r="23" spans="1:31" ht="15">
      <c r="A23" s="118"/>
      <c r="B23" s="59">
        <v>12</v>
      </c>
      <c r="C23" s="35">
        <f t="shared" ref="C23:AB23" si="6">(C10/$G10)*100</f>
        <v>72.123893805309734</v>
      </c>
      <c r="D23" s="35">
        <f t="shared" si="6"/>
        <v>14.601769911504425</v>
      </c>
      <c r="E23" s="35">
        <f t="shared" si="6"/>
        <v>8.4070796460176993</v>
      </c>
      <c r="F23" s="35">
        <f t="shared" si="6"/>
        <v>4.8672566371681416</v>
      </c>
      <c r="I23" s="51">
        <f t="shared" si="6"/>
        <v>0.88495575221238942</v>
      </c>
      <c r="J23" s="49">
        <f t="shared" si="6"/>
        <v>0</v>
      </c>
      <c r="K23" s="51">
        <f t="shared" si="6"/>
        <v>1.7699115044247788</v>
      </c>
      <c r="L23" s="49">
        <f t="shared" si="6"/>
        <v>0</v>
      </c>
      <c r="M23" s="48">
        <f t="shared" si="6"/>
        <v>0</v>
      </c>
      <c r="N23" s="49">
        <f t="shared" si="6"/>
        <v>0</v>
      </c>
      <c r="O23" s="50">
        <f t="shared" si="6"/>
        <v>0.88495575221238942</v>
      </c>
      <c r="P23" s="49">
        <f t="shared" si="6"/>
        <v>0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</v>
      </c>
      <c r="U23" s="50">
        <f t="shared" si="6"/>
        <v>0.44247787610619471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</v>
      </c>
      <c r="Z23" s="49">
        <f t="shared" si="6"/>
        <v>0.44247787610619471</v>
      </c>
      <c r="AA23" s="50">
        <f t="shared" si="6"/>
        <v>0</v>
      </c>
      <c r="AB23" s="49">
        <f t="shared" si="6"/>
        <v>0.44247787610619471</v>
      </c>
    </row>
    <row r="24" spans="1:31" ht="15">
      <c r="A24" s="118"/>
      <c r="B24" s="59">
        <v>24</v>
      </c>
      <c r="C24" s="35">
        <f t="shared" ref="C24:AB24" si="7">(C11/$G11)*100</f>
        <v>75.403225806451616</v>
      </c>
      <c r="D24" s="35">
        <f t="shared" si="7"/>
        <v>8.4677419354838701</v>
      </c>
      <c r="E24" s="35">
        <f t="shared" si="7"/>
        <v>12.903225806451612</v>
      </c>
      <c r="F24" s="35">
        <f t="shared" si="7"/>
        <v>3.225806451612903</v>
      </c>
      <c r="I24" s="51">
        <f t="shared" si="7"/>
        <v>1.2096774193548387</v>
      </c>
      <c r="J24" s="49">
        <f t="shared" si="7"/>
        <v>0</v>
      </c>
      <c r="K24" s="51">
        <f t="shared" si="7"/>
        <v>0.40322580645161288</v>
      </c>
      <c r="L24" s="49">
        <f t="shared" si="7"/>
        <v>0</v>
      </c>
      <c r="M24" s="48">
        <f t="shared" si="7"/>
        <v>0</v>
      </c>
      <c r="N24" s="49">
        <f t="shared" si="7"/>
        <v>0</v>
      </c>
      <c r="O24" s="50">
        <f t="shared" si="7"/>
        <v>0.80645161290322576</v>
      </c>
      <c r="P24" s="49">
        <f t="shared" si="7"/>
        <v>0</v>
      </c>
      <c r="Q24" s="50">
        <f t="shared" si="7"/>
        <v>0</v>
      </c>
      <c r="R24" s="49">
        <f t="shared" si="7"/>
        <v>0</v>
      </c>
      <c r="S24" s="50">
        <f t="shared" si="7"/>
        <v>0</v>
      </c>
      <c r="T24" s="49">
        <f t="shared" si="7"/>
        <v>0.40322580645161288</v>
      </c>
      <c r="U24" s="50">
        <f t="shared" si="7"/>
        <v>0</v>
      </c>
      <c r="V24" s="49">
        <f t="shared" si="7"/>
        <v>0.40322580645161288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0</v>
      </c>
    </row>
    <row r="25" spans="1:31" ht="15">
      <c r="A25" s="118"/>
      <c r="B25" s="59">
        <v>48</v>
      </c>
      <c r="C25" s="35">
        <f t="shared" ref="C25:AB25" si="8">(C12/$G12)*100</f>
        <v>80.701754385964904</v>
      </c>
      <c r="D25" s="35">
        <f t="shared" si="8"/>
        <v>11.842105263157894</v>
      </c>
      <c r="E25" s="35">
        <f t="shared" si="8"/>
        <v>6.140350877192982</v>
      </c>
      <c r="F25" s="35">
        <f t="shared" si="8"/>
        <v>1.3157894736842104</v>
      </c>
      <c r="I25" s="51">
        <f t="shared" si="8"/>
        <v>0</v>
      </c>
      <c r="J25" s="49">
        <f t="shared" si="8"/>
        <v>0</v>
      </c>
      <c r="K25" s="51">
        <f t="shared" si="8"/>
        <v>0</v>
      </c>
      <c r="L25" s="49">
        <f t="shared" si="8"/>
        <v>0.43859649122807015</v>
      </c>
      <c r="M25" s="48">
        <f t="shared" si="8"/>
        <v>0.43859649122807015</v>
      </c>
      <c r="N25" s="49">
        <f t="shared" si="8"/>
        <v>0</v>
      </c>
      <c r="O25" s="50">
        <f t="shared" si="8"/>
        <v>0</v>
      </c>
      <c r="P25" s="49">
        <f t="shared" si="8"/>
        <v>0.43859649122807015</v>
      </c>
      <c r="Q25" s="50">
        <f t="shared" si="8"/>
        <v>0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</v>
      </c>
      <c r="Z25" s="49">
        <f t="shared" si="8"/>
        <v>0</v>
      </c>
      <c r="AA25" s="50">
        <f t="shared" si="8"/>
        <v>0</v>
      </c>
      <c r="AB25" s="49">
        <f t="shared" si="8"/>
        <v>0</v>
      </c>
    </row>
    <row r="28" spans="1:31" ht="15">
      <c r="B28" s="73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  <c r="AE28" s="46"/>
    </row>
    <row r="29" spans="1:31" ht="15">
      <c r="B29" s="55"/>
      <c r="C29" s="37"/>
      <c r="D29" s="37"/>
      <c r="E29" s="37"/>
      <c r="F29" s="37"/>
      <c r="G29" s="46"/>
      <c r="H29" s="46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  <c r="AE29" s="46"/>
    </row>
    <row r="30" spans="1:31" ht="15">
      <c r="B30" s="55"/>
      <c r="C30" s="37"/>
      <c r="D30" s="37"/>
      <c r="E30" s="37"/>
      <c r="F30" s="37"/>
      <c r="G30" s="46"/>
      <c r="H30" s="46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  <c r="AE30" s="46"/>
    </row>
    <row r="31" spans="1:31">
      <c r="B31" s="76"/>
      <c r="C31" s="10"/>
      <c r="D31" s="10"/>
      <c r="E31" s="10"/>
      <c r="F31" s="10"/>
      <c r="G31" s="46"/>
      <c r="H31" s="46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76"/>
      <c r="C32" s="30"/>
      <c r="D32" s="30"/>
      <c r="E32" s="30"/>
      <c r="F32" s="30"/>
      <c r="G32" s="46"/>
      <c r="H32" s="46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59"/>
      <c r="C33" s="37"/>
      <c r="D33" s="37"/>
      <c r="E33" s="37"/>
      <c r="F33" s="37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59"/>
      <c r="C34" s="37"/>
      <c r="D34" s="37"/>
      <c r="E34" s="37"/>
      <c r="F34" s="37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59"/>
      <c r="C35" s="37"/>
      <c r="D35" s="37"/>
      <c r="E35" s="37"/>
      <c r="F35" s="37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59"/>
      <c r="C36" s="37"/>
      <c r="D36" s="37"/>
      <c r="E36" s="37"/>
      <c r="F36" s="37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59"/>
      <c r="C37" s="37"/>
      <c r="D37" s="37"/>
      <c r="E37" s="37"/>
      <c r="F37" s="37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>
      <c r="B38" s="73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</row>
    <row r="39" spans="2:31">
      <c r="B39" s="73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</row>
    <row r="40" spans="2:31">
      <c r="B40" s="73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</row>
    <row r="41" spans="2:31"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</row>
    <row r="42" spans="2:31"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</row>
    <row r="43" spans="2:31">
      <c r="B43" s="73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</row>
  </sheetData>
  <mergeCells count="7">
    <mergeCell ref="A21:A25"/>
    <mergeCell ref="A14:AB14"/>
    <mergeCell ref="I15:AB15"/>
    <mergeCell ref="I2:AB2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D45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59</v>
      </c>
      <c r="D4" s="42">
        <v>45</v>
      </c>
      <c r="E4" s="42">
        <v>32</v>
      </c>
      <c r="F4" s="42">
        <v>11</v>
      </c>
      <c r="G4" s="42">
        <f>SUM(C4:F4)</f>
        <v>247</v>
      </c>
      <c r="I4" s="3"/>
      <c r="J4" s="45"/>
      <c r="K4" s="3">
        <v>1</v>
      </c>
      <c r="L4" s="45"/>
      <c r="M4" s="42">
        <v>1</v>
      </c>
      <c r="N4" s="45"/>
      <c r="O4" s="46">
        <v>2</v>
      </c>
      <c r="P4" s="45">
        <v>5</v>
      </c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2</v>
      </c>
      <c r="AC4" s="42">
        <f>SUM(I4:AB4)</f>
        <v>11</v>
      </c>
    </row>
    <row r="5" spans="1:29" ht="15">
      <c r="A5" s="118"/>
      <c r="B5" s="71">
        <v>48</v>
      </c>
      <c r="C5" s="42">
        <v>158</v>
      </c>
      <c r="D5" s="42">
        <v>19</v>
      </c>
      <c r="E5" s="42">
        <v>17</v>
      </c>
      <c r="F5" s="42">
        <v>17</v>
      </c>
      <c r="G5" s="42">
        <f t="shared" ref="G5:G12" si="0">SUM(C5:F5)</f>
        <v>211</v>
      </c>
      <c r="I5" s="3">
        <v>3</v>
      </c>
      <c r="J5" s="45"/>
      <c r="K5" s="3">
        <v>1</v>
      </c>
      <c r="L5" s="45">
        <v>1</v>
      </c>
      <c r="N5" s="45"/>
      <c r="O5" s="42">
        <v>3</v>
      </c>
      <c r="P5" s="45">
        <v>1</v>
      </c>
      <c r="Q5" s="46"/>
      <c r="R5" s="45"/>
      <c r="S5" s="46"/>
      <c r="T5" s="45">
        <v>2</v>
      </c>
      <c r="U5" s="46">
        <v>3</v>
      </c>
      <c r="V5" s="45"/>
      <c r="W5" s="46"/>
      <c r="X5" s="45"/>
      <c r="Y5" s="46">
        <v>1</v>
      </c>
      <c r="Z5" s="45"/>
      <c r="AA5" s="46">
        <v>1</v>
      </c>
      <c r="AB5" s="45"/>
      <c r="AC5" s="42">
        <f t="shared" ref="AC5:AC11" si="1">SUM(I5:AB5)</f>
        <v>16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59</v>
      </c>
      <c r="D8" s="42">
        <v>45</v>
      </c>
      <c r="E8" s="42">
        <v>32</v>
      </c>
      <c r="F8" s="42">
        <v>11</v>
      </c>
      <c r="G8" s="42">
        <f t="shared" si="0"/>
        <v>247</v>
      </c>
      <c r="I8" s="3"/>
      <c r="J8" s="45"/>
      <c r="K8" s="3">
        <v>1</v>
      </c>
      <c r="L8" s="45"/>
      <c r="M8" s="42">
        <v>1</v>
      </c>
      <c r="N8" s="45"/>
      <c r="O8" s="46">
        <v>2</v>
      </c>
      <c r="P8" s="45">
        <v>5</v>
      </c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2</v>
      </c>
      <c r="AC8" s="42">
        <f t="shared" si="1"/>
        <v>11</v>
      </c>
    </row>
    <row r="9" spans="1:29" ht="15">
      <c r="A9" s="118"/>
      <c r="B9" s="71">
        <v>13</v>
      </c>
      <c r="C9" s="61">
        <v>185</v>
      </c>
      <c r="D9" s="61">
        <v>25</v>
      </c>
      <c r="E9" s="62">
        <v>27</v>
      </c>
      <c r="F9" s="62">
        <v>8</v>
      </c>
      <c r="G9" s="42">
        <f t="shared" si="0"/>
        <v>245</v>
      </c>
      <c r="I9" s="3">
        <v>1</v>
      </c>
      <c r="J9" s="45"/>
      <c r="K9" s="3">
        <v>3</v>
      </c>
      <c r="L9" s="45"/>
      <c r="N9" s="45"/>
      <c r="O9" s="42">
        <v>1</v>
      </c>
      <c r="P9" s="45"/>
      <c r="Q9" s="46"/>
      <c r="R9" s="45"/>
      <c r="S9" s="46"/>
      <c r="T9" s="45"/>
      <c r="U9" s="46"/>
      <c r="V9" s="45">
        <v>1</v>
      </c>
      <c r="W9" s="46"/>
      <c r="X9" s="45"/>
      <c r="Y9" s="46"/>
      <c r="Z9" s="45"/>
      <c r="AA9" s="46"/>
      <c r="AB9" s="45">
        <v>2</v>
      </c>
      <c r="AC9" s="42">
        <f t="shared" si="1"/>
        <v>8</v>
      </c>
    </row>
    <row r="10" spans="1:29" ht="15">
      <c r="A10" s="118"/>
      <c r="B10" s="71">
        <v>24</v>
      </c>
      <c r="C10" s="61">
        <v>181</v>
      </c>
      <c r="D10" s="61">
        <v>46</v>
      </c>
      <c r="E10" s="62">
        <v>42</v>
      </c>
      <c r="F10" s="62">
        <v>15</v>
      </c>
      <c r="G10" s="42">
        <f>SUM(C10:F10)</f>
        <v>284</v>
      </c>
      <c r="I10" s="3"/>
      <c r="J10" s="45"/>
      <c r="K10" s="3">
        <v>4</v>
      </c>
      <c r="L10" s="45"/>
      <c r="N10" s="45">
        <v>1</v>
      </c>
      <c r="O10" s="46"/>
      <c r="P10" s="45">
        <v>3</v>
      </c>
      <c r="Q10" s="46">
        <v>4</v>
      </c>
      <c r="R10" s="45"/>
      <c r="S10" s="46"/>
      <c r="T10" s="45">
        <v>1</v>
      </c>
      <c r="U10" s="46"/>
      <c r="V10" s="45"/>
      <c r="W10" s="46"/>
      <c r="X10" s="45"/>
      <c r="Y10" s="46"/>
      <c r="Z10" s="45"/>
      <c r="AA10" s="46"/>
      <c r="AB10" s="45">
        <v>2</v>
      </c>
      <c r="AC10" s="42">
        <f t="shared" si="1"/>
        <v>15</v>
      </c>
    </row>
    <row r="11" spans="1:29" ht="15">
      <c r="A11" s="118"/>
      <c r="B11" s="69">
        <v>34</v>
      </c>
      <c r="C11" s="62">
        <v>154</v>
      </c>
      <c r="D11" s="62">
        <v>57</v>
      </c>
      <c r="E11" s="62">
        <v>25</v>
      </c>
      <c r="F11" s="62">
        <v>13</v>
      </c>
      <c r="G11" s="42">
        <f t="shared" si="0"/>
        <v>249</v>
      </c>
      <c r="I11" s="3">
        <v>1</v>
      </c>
      <c r="J11" s="45"/>
      <c r="K11" s="3">
        <v>1</v>
      </c>
      <c r="L11" s="45"/>
      <c r="M11" s="42">
        <v>1</v>
      </c>
      <c r="N11" s="45"/>
      <c r="O11" s="42">
        <v>1</v>
      </c>
      <c r="P11" s="45">
        <v>2</v>
      </c>
      <c r="Q11" s="42">
        <v>1</v>
      </c>
      <c r="R11" s="45"/>
      <c r="T11" s="45"/>
      <c r="U11" s="42">
        <v>1</v>
      </c>
      <c r="V11" s="45">
        <v>1</v>
      </c>
      <c r="X11" s="45"/>
      <c r="Z11" s="45"/>
      <c r="AB11" s="45">
        <v>4</v>
      </c>
      <c r="AC11" s="42">
        <f t="shared" si="1"/>
        <v>13</v>
      </c>
    </row>
    <row r="12" spans="1:29" ht="15">
      <c r="A12" s="118"/>
      <c r="B12" s="69">
        <v>48</v>
      </c>
      <c r="C12" s="62">
        <v>187</v>
      </c>
      <c r="D12" s="62">
        <v>60</v>
      </c>
      <c r="E12" s="62">
        <v>18</v>
      </c>
      <c r="F12" s="62">
        <v>22</v>
      </c>
      <c r="G12" s="42">
        <f t="shared" si="0"/>
        <v>287</v>
      </c>
      <c r="I12" s="3">
        <v>4</v>
      </c>
      <c r="J12" s="45"/>
      <c r="K12" s="3">
        <v>3</v>
      </c>
      <c r="L12" s="45">
        <v>2</v>
      </c>
      <c r="M12" s="42">
        <v>1</v>
      </c>
      <c r="N12" s="45"/>
      <c r="O12" s="46">
        <v>4</v>
      </c>
      <c r="P12" s="45">
        <v>2</v>
      </c>
      <c r="Q12" s="46"/>
      <c r="R12" s="45"/>
      <c r="S12" s="46"/>
      <c r="T12" s="45"/>
      <c r="U12" s="46">
        <v>1</v>
      </c>
      <c r="V12" s="45"/>
      <c r="W12" s="46"/>
      <c r="X12" s="45"/>
      <c r="Y12" s="46"/>
      <c r="Z12" s="45"/>
      <c r="AA12" s="46">
        <v>1</v>
      </c>
      <c r="AB12" s="45">
        <v>4</v>
      </c>
      <c r="AC12" s="42">
        <f>SUM(I12:AB12)</f>
        <v>22</v>
      </c>
    </row>
    <row r="13" spans="1:29" ht="15">
      <c r="B13" s="56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42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  <c r="AC16" s="6"/>
    </row>
    <row r="17" spans="1:30" ht="15">
      <c r="A17" s="118" t="s">
        <v>16</v>
      </c>
      <c r="B17" s="71">
        <v>0</v>
      </c>
      <c r="C17" s="48">
        <f>(C4/$G4)*100</f>
        <v>64.372469635627525</v>
      </c>
      <c r="D17" s="48">
        <f t="shared" ref="D17:AB17" si="2">(D4/$G4)*100</f>
        <v>18.218623481781375</v>
      </c>
      <c r="E17" s="48">
        <f t="shared" si="2"/>
        <v>12.955465587044534</v>
      </c>
      <c r="F17" s="48">
        <f t="shared" si="2"/>
        <v>4.4534412955465585</v>
      </c>
      <c r="I17" s="51">
        <f t="shared" si="2"/>
        <v>0</v>
      </c>
      <c r="J17" s="49">
        <f t="shared" si="2"/>
        <v>0</v>
      </c>
      <c r="K17" s="51">
        <f t="shared" si="2"/>
        <v>0.40485829959514169</v>
      </c>
      <c r="L17" s="49">
        <f t="shared" si="2"/>
        <v>0</v>
      </c>
      <c r="M17" s="48">
        <f t="shared" si="2"/>
        <v>0.40485829959514169</v>
      </c>
      <c r="N17" s="49">
        <f t="shared" si="2"/>
        <v>0</v>
      </c>
      <c r="O17" s="50">
        <f t="shared" si="2"/>
        <v>0.80971659919028338</v>
      </c>
      <c r="P17" s="49">
        <f t="shared" si="2"/>
        <v>2.0242914979757085</v>
      </c>
      <c r="Q17" s="50">
        <f t="shared" si="2"/>
        <v>0</v>
      </c>
      <c r="R17" s="49">
        <f t="shared" si="2"/>
        <v>0</v>
      </c>
      <c r="S17" s="50">
        <f t="shared" si="2"/>
        <v>0</v>
      </c>
      <c r="T17" s="49">
        <f t="shared" si="2"/>
        <v>0</v>
      </c>
      <c r="U17" s="50">
        <f t="shared" si="2"/>
        <v>0</v>
      </c>
      <c r="V17" s="49">
        <f t="shared" si="2"/>
        <v>0</v>
      </c>
      <c r="W17" s="50">
        <f t="shared" si="2"/>
        <v>0</v>
      </c>
      <c r="X17" s="49">
        <f t="shared" si="2"/>
        <v>0</v>
      </c>
      <c r="Y17" s="50">
        <f t="shared" si="2"/>
        <v>0</v>
      </c>
      <c r="Z17" s="49">
        <f t="shared" si="2"/>
        <v>0</v>
      </c>
      <c r="AA17" s="50">
        <f t="shared" si="2"/>
        <v>0</v>
      </c>
      <c r="AB17" s="49">
        <f t="shared" si="2"/>
        <v>0.80971659919028338</v>
      </c>
    </row>
    <row r="18" spans="1:30" ht="15">
      <c r="A18" s="118"/>
      <c r="B18" s="71">
        <v>48</v>
      </c>
      <c r="C18" s="48">
        <f t="shared" ref="C18:AB18" si="3">(C5/$G5)*100</f>
        <v>74.881516587677723</v>
      </c>
      <c r="D18" s="48">
        <f t="shared" si="3"/>
        <v>9.0047393364928912</v>
      </c>
      <c r="E18" s="48">
        <f t="shared" si="3"/>
        <v>8.0568720379146921</v>
      </c>
      <c r="F18" s="48">
        <f t="shared" si="3"/>
        <v>8.0568720379146921</v>
      </c>
      <c r="I18" s="51">
        <f t="shared" si="3"/>
        <v>1.4218009478672986</v>
      </c>
      <c r="J18" s="49">
        <f t="shared" si="3"/>
        <v>0</v>
      </c>
      <c r="K18" s="51">
        <f t="shared" si="3"/>
        <v>0.47393364928909953</v>
      </c>
      <c r="L18" s="49">
        <f t="shared" si="3"/>
        <v>0.47393364928909953</v>
      </c>
      <c r="M18" s="48">
        <f t="shared" si="3"/>
        <v>0</v>
      </c>
      <c r="N18" s="49">
        <f t="shared" si="3"/>
        <v>0</v>
      </c>
      <c r="O18" s="50">
        <f t="shared" si="3"/>
        <v>1.4218009478672986</v>
      </c>
      <c r="P18" s="49">
        <f t="shared" si="3"/>
        <v>0.47393364928909953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.94786729857819907</v>
      </c>
      <c r="U18" s="50">
        <f t="shared" si="3"/>
        <v>1.4218009478672986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.47393364928909953</v>
      </c>
      <c r="Z18" s="49">
        <f t="shared" si="3"/>
        <v>0</v>
      </c>
      <c r="AA18" s="50">
        <f t="shared" si="3"/>
        <v>0.47393364928909953</v>
      </c>
      <c r="AB18" s="49">
        <f t="shared" si="3"/>
        <v>0</v>
      </c>
    </row>
    <row r="19" spans="1:30" ht="15">
      <c r="B19" s="52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46"/>
    </row>
    <row r="20" spans="1:30" ht="15">
      <c r="B20" s="52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0" ht="15">
      <c r="A21" s="118" t="s">
        <v>17</v>
      </c>
      <c r="B21" s="71">
        <v>0</v>
      </c>
      <c r="C21" s="48">
        <f t="shared" ref="C21:AB21" si="4">(C8/$G8)*100</f>
        <v>64.372469635627525</v>
      </c>
      <c r="D21" s="48">
        <f t="shared" si="4"/>
        <v>18.218623481781375</v>
      </c>
      <c r="E21" s="48">
        <f t="shared" si="4"/>
        <v>12.955465587044534</v>
      </c>
      <c r="F21" s="48">
        <f t="shared" si="4"/>
        <v>4.4534412955465585</v>
      </c>
      <c r="I21" s="51">
        <f t="shared" si="4"/>
        <v>0</v>
      </c>
      <c r="J21" s="49">
        <f t="shared" si="4"/>
        <v>0</v>
      </c>
      <c r="K21" s="51">
        <f t="shared" si="4"/>
        <v>0.40485829959514169</v>
      </c>
      <c r="L21" s="49">
        <f t="shared" si="4"/>
        <v>0</v>
      </c>
      <c r="M21" s="48">
        <f t="shared" si="4"/>
        <v>0.40485829959514169</v>
      </c>
      <c r="N21" s="49">
        <f t="shared" si="4"/>
        <v>0</v>
      </c>
      <c r="O21" s="50">
        <f t="shared" si="4"/>
        <v>0.80971659919028338</v>
      </c>
      <c r="P21" s="49">
        <f t="shared" si="4"/>
        <v>2.0242914979757085</v>
      </c>
      <c r="Q21" s="50">
        <f t="shared" si="4"/>
        <v>0</v>
      </c>
      <c r="R21" s="49">
        <f t="shared" si="4"/>
        <v>0</v>
      </c>
      <c r="S21" s="50">
        <f t="shared" si="4"/>
        <v>0</v>
      </c>
      <c r="T21" s="49">
        <f t="shared" si="4"/>
        <v>0</v>
      </c>
      <c r="U21" s="50">
        <f t="shared" si="4"/>
        <v>0</v>
      </c>
      <c r="V21" s="49">
        <f t="shared" si="4"/>
        <v>0</v>
      </c>
      <c r="W21" s="50">
        <f t="shared" si="4"/>
        <v>0</v>
      </c>
      <c r="X21" s="49">
        <f t="shared" si="4"/>
        <v>0</v>
      </c>
      <c r="Y21" s="50">
        <f t="shared" si="4"/>
        <v>0</v>
      </c>
      <c r="Z21" s="49">
        <f t="shared" si="4"/>
        <v>0</v>
      </c>
      <c r="AA21" s="50">
        <f t="shared" si="4"/>
        <v>0</v>
      </c>
      <c r="AB21" s="49">
        <f t="shared" si="4"/>
        <v>0.80971659919028338</v>
      </c>
    </row>
    <row r="22" spans="1:30" ht="15">
      <c r="A22" s="118"/>
      <c r="B22" s="71">
        <v>13</v>
      </c>
      <c r="C22" s="48">
        <f t="shared" ref="C22:AB22" si="5">(C9/$G9)*100</f>
        <v>75.510204081632651</v>
      </c>
      <c r="D22" s="48">
        <f t="shared" si="5"/>
        <v>10.204081632653061</v>
      </c>
      <c r="E22" s="48">
        <f t="shared" si="5"/>
        <v>11.020408163265307</v>
      </c>
      <c r="F22" s="48">
        <f t="shared" si="5"/>
        <v>3.2653061224489797</v>
      </c>
      <c r="I22" s="51">
        <f t="shared" si="5"/>
        <v>0.40816326530612246</v>
      </c>
      <c r="J22" s="49">
        <f t="shared" si="5"/>
        <v>0</v>
      </c>
      <c r="K22" s="51">
        <f t="shared" si="5"/>
        <v>1.2244897959183674</v>
      </c>
      <c r="L22" s="49">
        <f t="shared" si="5"/>
        <v>0</v>
      </c>
      <c r="M22" s="48">
        <f t="shared" si="5"/>
        <v>0</v>
      </c>
      <c r="N22" s="49">
        <f t="shared" si="5"/>
        <v>0</v>
      </c>
      <c r="O22" s="50">
        <f t="shared" si="5"/>
        <v>0.40816326530612246</v>
      </c>
      <c r="P22" s="49">
        <f t="shared" si="5"/>
        <v>0</v>
      </c>
      <c r="Q22" s="50">
        <f t="shared" si="5"/>
        <v>0</v>
      </c>
      <c r="R22" s="49">
        <f t="shared" si="5"/>
        <v>0</v>
      </c>
      <c r="S22" s="50">
        <f t="shared" si="5"/>
        <v>0</v>
      </c>
      <c r="T22" s="49">
        <f t="shared" si="5"/>
        <v>0</v>
      </c>
      <c r="U22" s="50">
        <f t="shared" si="5"/>
        <v>0</v>
      </c>
      <c r="V22" s="49">
        <f t="shared" si="5"/>
        <v>0.40816326530612246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</v>
      </c>
      <c r="AB22" s="49">
        <f t="shared" si="5"/>
        <v>0.81632653061224492</v>
      </c>
    </row>
    <row r="23" spans="1:30" ht="15">
      <c r="A23" s="118"/>
      <c r="B23" s="71">
        <v>24</v>
      </c>
      <c r="C23" s="48">
        <f t="shared" ref="C23:AB23" si="6">(C10/$G10)*100</f>
        <v>63.732394366197184</v>
      </c>
      <c r="D23" s="48">
        <f t="shared" si="6"/>
        <v>16.197183098591552</v>
      </c>
      <c r="E23" s="48">
        <f t="shared" si="6"/>
        <v>14.788732394366196</v>
      </c>
      <c r="F23" s="48">
        <f t="shared" si="6"/>
        <v>5.28169014084507</v>
      </c>
      <c r="I23" s="51">
        <f t="shared" si="6"/>
        <v>0</v>
      </c>
      <c r="J23" s="49">
        <f t="shared" si="6"/>
        <v>0</v>
      </c>
      <c r="K23" s="51">
        <f t="shared" si="6"/>
        <v>1.4084507042253522</v>
      </c>
      <c r="L23" s="49">
        <f t="shared" si="6"/>
        <v>0</v>
      </c>
      <c r="M23" s="48">
        <f t="shared" si="6"/>
        <v>0</v>
      </c>
      <c r="N23" s="49">
        <f t="shared" si="6"/>
        <v>0.35211267605633806</v>
      </c>
      <c r="O23" s="50">
        <f t="shared" si="6"/>
        <v>0</v>
      </c>
      <c r="P23" s="49">
        <f t="shared" si="6"/>
        <v>1.056338028169014</v>
      </c>
      <c r="Q23" s="50">
        <f t="shared" si="6"/>
        <v>1.4084507042253522</v>
      </c>
      <c r="R23" s="49">
        <f t="shared" si="6"/>
        <v>0</v>
      </c>
      <c r="S23" s="50">
        <f t="shared" si="6"/>
        <v>0</v>
      </c>
      <c r="T23" s="49">
        <f t="shared" si="6"/>
        <v>0.35211267605633806</v>
      </c>
      <c r="U23" s="50">
        <f t="shared" si="6"/>
        <v>0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</v>
      </c>
      <c r="Z23" s="49">
        <f t="shared" si="6"/>
        <v>0</v>
      </c>
      <c r="AA23" s="50">
        <f t="shared" si="6"/>
        <v>0</v>
      </c>
      <c r="AB23" s="49">
        <f t="shared" si="6"/>
        <v>0.70422535211267612</v>
      </c>
    </row>
    <row r="24" spans="1:30" ht="15">
      <c r="A24" s="118"/>
      <c r="B24" s="69">
        <v>34</v>
      </c>
      <c r="C24" s="48">
        <f t="shared" ref="C24:AB24" si="7">(C11/$G11)*100</f>
        <v>61.847389558232933</v>
      </c>
      <c r="D24" s="48">
        <f t="shared" si="7"/>
        <v>22.891566265060241</v>
      </c>
      <c r="E24" s="48">
        <f t="shared" si="7"/>
        <v>10.040160642570282</v>
      </c>
      <c r="F24" s="48">
        <f t="shared" si="7"/>
        <v>5.2208835341365463</v>
      </c>
      <c r="I24" s="51">
        <f t="shared" si="7"/>
        <v>0.40160642570281119</v>
      </c>
      <c r="J24" s="49">
        <f t="shared" si="7"/>
        <v>0</v>
      </c>
      <c r="K24" s="51">
        <f t="shared" si="7"/>
        <v>0.40160642570281119</v>
      </c>
      <c r="L24" s="49">
        <f t="shared" si="7"/>
        <v>0</v>
      </c>
      <c r="M24" s="48">
        <f t="shared" si="7"/>
        <v>0.40160642570281119</v>
      </c>
      <c r="N24" s="49">
        <f t="shared" si="7"/>
        <v>0</v>
      </c>
      <c r="O24" s="50">
        <f t="shared" si="7"/>
        <v>0.40160642570281119</v>
      </c>
      <c r="P24" s="49">
        <f t="shared" si="7"/>
        <v>0.80321285140562237</v>
      </c>
      <c r="Q24" s="50">
        <f t="shared" si="7"/>
        <v>0.40160642570281119</v>
      </c>
      <c r="R24" s="49">
        <f t="shared" si="7"/>
        <v>0</v>
      </c>
      <c r="S24" s="50">
        <f t="shared" si="7"/>
        <v>0</v>
      </c>
      <c r="T24" s="49">
        <f t="shared" si="7"/>
        <v>0</v>
      </c>
      <c r="U24" s="50">
        <f t="shared" si="7"/>
        <v>0.40160642570281119</v>
      </c>
      <c r="V24" s="49">
        <f t="shared" si="7"/>
        <v>0.40160642570281119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1.6064257028112447</v>
      </c>
    </row>
    <row r="25" spans="1:30" ht="15">
      <c r="A25" s="118"/>
      <c r="B25" s="69">
        <v>48</v>
      </c>
      <c r="C25" s="48">
        <f t="shared" ref="C25:AB25" si="8">(C12/$G12)*100</f>
        <v>65.156794425087099</v>
      </c>
      <c r="D25" s="48">
        <f t="shared" si="8"/>
        <v>20.905923344947734</v>
      </c>
      <c r="E25" s="48">
        <f t="shared" si="8"/>
        <v>6.2717770034843205</v>
      </c>
      <c r="F25" s="48">
        <f t="shared" si="8"/>
        <v>7.6655052264808354</v>
      </c>
      <c r="I25" s="51">
        <f t="shared" si="8"/>
        <v>1.3937282229965158</v>
      </c>
      <c r="J25" s="49">
        <f t="shared" si="8"/>
        <v>0</v>
      </c>
      <c r="K25" s="51">
        <f t="shared" si="8"/>
        <v>1.0452961672473868</v>
      </c>
      <c r="L25" s="49">
        <f t="shared" si="8"/>
        <v>0.69686411149825789</v>
      </c>
      <c r="M25" s="48">
        <f t="shared" si="8"/>
        <v>0.34843205574912894</v>
      </c>
      <c r="N25" s="49">
        <f t="shared" si="8"/>
        <v>0</v>
      </c>
      <c r="O25" s="50">
        <f t="shared" si="8"/>
        <v>1.3937282229965158</v>
      </c>
      <c r="P25" s="49">
        <f t="shared" si="8"/>
        <v>0.69686411149825789</v>
      </c>
      <c r="Q25" s="50">
        <f t="shared" si="8"/>
        <v>0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.34843205574912894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</v>
      </c>
      <c r="Z25" s="49">
        <f t="shared" si="8"/>
        <v>0</v>
      </c>
      <c r="AA25" s="50">
        <f t="shared" si="8"/>
        <v>0.34843205574912894</v>
      </c>
      <c r="AB25" s="49">
        <f t="shared" si="8"/>
        <v>1.3937282229965158</v>
      </c>
    </row>
    <row r="27" spans="1:30">
      <c r="A27" s="46"/>
      <c r="B27" s="73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</row>
    <row r="28" spans="1:30" ht="15">
      <c r="A28" s="46"/>
      <c r="B28" s="73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</row>
    <row r="29" spans="1:30" ht="15">
      <c r="A29" s="46"/>
      <c r="B29" s="69"/>
      <c r="C29" s="50"/>
      <c r="D29" s="50"/>
      <c r="E29" s="50"/>
      <c r="F29" s="50"/>
      <c r="G29" s="46"/>
      <c r="H29" s="46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</row>
    <row r="30" spans="1:30" ht="15">
      <c r="A30" s="46"/>
      <c r="B30" s="69"/>
      <c r="C30" s="50"/>
      <c r="D30" s="50"/>
      <c r="E30" s="50"/>
      <c r="F30" s="50"/>
      <c r="G30" s="46"/>
      <c r="H30" s="46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</row>
    <row r="31" spans="1:30">
      <c r="A31" s="46"/>
      <c r="B31" s="76"/>
      <c r="C31" s="46"/>
      <c r="D31" s="46"/>
      <c r="E31" s="46"/>
      <c r="F31" s="46"/>
      <c r="G31" s="46"/>
      <c r="H31" s="46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A32" s="46"/>
      <c r="B32" s="76"/>
      <c r="C32" s="30"/>
      <c r="D32" s="30"/>
      <c r="E32" s="30"/>
      <c r="F32" s="30"/>
      <c r="G32" s="46"/>
      <c r="H32" s="46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1:30" ht="15">
      <c r="A33" s="46"/>
      <c r="B33" s="69"/>
      <c r="C33" s="50"/>
      <c r="D33" s="50"/>
      <c r="E33" s="50"/>
      <c r="F33" s="50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1:30" ht="15">
      <c r="A34" s="46"/>
      <c r="B34" s="69"/>
      <c r="C34" s="50"/>
      <c r="D34" s="50"/>
      <c r="E34" s="50"/>
      <c r="F34" s="50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1:30" ht="15">
      <c r="A35" s="46"/>
      <c r="B35" s="69"/>
      <c r="C35" s="50"/>
      <c r="D35" s="50"/>
      <c r="E35" s="50"/>
      <c r="F35" s="50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1:30" ht="15">
      <c r="A36" s="46"/>
      <c r="B36" s="69"/>
      <c r="C36" s="50"/>
      <c r="D36" s="50"/>
      <c r="E36" s="50"/>
      <c r="F36" s="50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1:30" ht="15">
      <c r="A37" s="46"/>
      <c r="B37" s="69"/>
      <c r="C37" s="50"/>
      <c r="D37" s="50"/>
      <c r="E37" s="50"/>
      <c r="F37" s="50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1:30">
      <c r="A38" s="46"/>
      <c r="B38" s="73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</row>
    <row r="39" spans="1:30">
      <c r="A39" s="46"/>
      <c r="B39" s="73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</row>
    <row r="40" spans="1:30">
      <c r="A40" s="46"/>
      <c r="B40" s="73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</row>
    <row r="41" spans="1:30">
      <c r="A41" s="46"/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1:30">
      <c r="A42" s="46"/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  <row r="43" spans="1:30">
      <c r="A43" s="46"/>
      <c r="B43" s="73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</row>
    <row r="44" spans="1:30">
      <c r="A44" s="46"/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1:30">
      <c r="A45" s="46"/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</sheetData>
  <mergeCells count="7">
    <mergeCell ref="A21:A25"/>
    <mergeCell ref="A14:AB14"/>
    <mergeCell ref="I15:AB15"/>
    <mergeCell ref="I2:AB2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>
  <sheetPr enableFormatConditionsCalculation="0">
    <tabColor theme="7" tint="0.39997558519241921"/>
  </sheetPr>
  <dimension ref="A1:AD41"/>
  <sheetViews>
    <sheetView zoomScale="55" zoomScaleNormal="55" zoomScalePageLayoutView="55" workbookViewId="0">
      <selection activeCell="V62" sqref="V62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7">
        <v>183</v>
      </c>
      <c r="D4" s="17">
        <v>34</v>
      </c>
      <c r="E4" s="17">
        <v>9</v>
      </c>
      <c r="F4" s="17">
        <v>2</v>
      </c>
      <c r="G4" s="42">
        <f>SUM(C4:F4)</f>
        <v>228</v>
      </c>
      <c r="I4" s="3"/>
      <c r="J4" s="45"/>
      <c r="K4" s="3"/>
      <c r="L4" s="45"/>
      <c r="N4" s="45"/>
      <c r="O4" s="46">
        <v>1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2</v>
      </c>
    </row>
    <row r="5" spans="1:29" ht="15">
      <c r="A5" s="118"/>
      <c r="B5" s="59">
        <v>48</v>
      </c>
      <c r="C5" s="16">
        <v>153</v>
      </c>
      <c r="D5" s="16">
        <v>33</v>
      </c>
      <c r="E5" s="16">
        <v>18</v>
      </c>
      <c r="F5" s="16">
        <v>7</v>
      </c>
      <c r="G5" s="42">
        <f t="shared" ref="G5:G12" si="0">SUM(C5:F5)</f>
        <v>211</v>
      </c>
      <c r="I5" s="3"/>
      <c r="J5" s="45"/>
      <c r="K5" s="3">
        <v>4</v>
      </c>
      <c r="L5" s="45">
        <v>1</v>
      </c>
      <c r="N5" s="45"/>
      <c r="O5" s="42">
        <v>2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0" si="1">SUM(I5:AB5)</f>
        <v>7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58">
        <v>0</v>
      </c>
      <c r="C8" s="17">
        <v>183</v>
      </c>
      <c r="D8" s="17">
        <v>34</v>
      </c>
      <c r="E8" s="17">
        <v>9</v>
      </c>
      <c r="F8" s="17">
        <v>2</v>
      </c>
      <c r="G8" s="42">
        <f t="shared" si="0"/>
        <v>228</v>
      </c>
      <c r="I8" s="3"/>
      <c r="J8" s="45"/>
      <c r="K8" s="3"/>
      <c r="L8" s="45"/>
      <c r="N8" s="45"/>
      <c r="O8" s="46">
        <v>1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>SUM(I8:AB8)</f>
        <v>2</v>
      </c>
    </row>
    <row r="9" spans="1:29" ht="15">
      <c r="A9" s="118"/>
      <c r="B9" s="58">
        <v>6</v>
      </c>
      <c r="C9" s="18">
        <v>130</v>
      </c>
      <c r="D9" s="18">
        <v>37</v>
      </c>
      <c r="E9" s="17">
        <v>38</v>
      </c>
      <c r="F9" s="17">
        <v>9</v>
      </c>
      <c r="G9" s="42">
        <f t="shared" si="0"/>
        <v>214</v>
      </c>
      <c r="I9" s="3">
        <v>1</v>
      </c>
      <c r="J9" s="45">
        <v>1</v>
      </c>
      <c r="K9" s="3"/>
      <c r="L9" s="45"/>
      <c r="N9" s="45"/>
      <c r="O9" s="46">
        <v>1</v>
      </c>
      <c r="P9" s="45">
        <v>2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>
        <v>2</v>
      </c>
      <c r="AB9" s="45">
        <v>2</v>
      </c>
      <c r="AC9" s="42">
        <f t="shared" si="1"/>
        <v>9</v>
      </c>
    </row>
    <row r="10" spans="1:29" ht="15">
      <c r="A10" s="118"/>
      <c r="B10" s="59">
        <v>12</v>
      </c>
      <c r="C10" s="16">
        <v>173</v>
      </c>
      <c r="D10" s="16">
        <v>51</v>
      </c>
      <c r="E10" s="16">
        <v>28</v>
      </c>
      <c r="F10" s="16">
        <v>1</v>
      </c>
      <c r="G10" s="42">
        <f t="shared" si="0"/>
        <v>253</v>
      </c>
      <c r="I10" s="3"/>
      <c r="J10" s="45"/>
      <c r="K10" s="3"/>
      <c r="L10" s="45"/>
      <c r="N10" s="45"/>
      <c r="O10" s="46"/>
      <c r="P10" s="45"/>
      <c r="R10" s="45"/>
      <c r="T10" s="45"/>
      <c r="V10" s="45"/>
      <c r="X10" s="45"/>
      <c r="Y10" s="42">
        <v>1</v>
      </c>
      <c r="Z10" s="45"/>
      <c r="AB10" s="45"/>
      <c r="AC10" s="42">
        <f t="shared" si="1"/>
        <v>1</v>
      </c>
    </row>
    <row r="11" spans="1:29" ht="15">
      <c r="A11" s="118"/>
      <c r="B11" s="59">
        <v>24</v>
      </c>
      <c r="C11" s="17">
        <v>170</v>
      </c>
      <c r="D11" s="17">
        <v>18</v>
      </c>
      <c r="E11" s="17">
        <v>19</v>
      </c>
      <c r="F11" s="17">
        <v>10</v>
      </c>
      <c r="G11" s="42">
        <f t="shared" si="0"/>
        <v>217</v>
      </c>
      <c r="I11" s="3"/>
      <c r="J11" s="45"/>
      <c r="K11" s="3">
        <v>11</v>
      </c>
      <c r="L11" s="45"/>
      <c r="N11" s="45"/>
      <c r="O11" s="46">
        <v>5</v>
      </c>
      <c r="P11" s="45"/>
      <c r="Q11" s="46"/>
      <c r="R11" s="45"/>
      <c r="S11" s="46"/>
      <c r="T11" s="45">
        <v>1</v>
      </c>
      <c r="U11" s="46"/>
      <c r="V11" s="45"/>
      <c r="W11" s="46"/>
      <c r="X11" s="45"/>
      <c r="Y11" s="46"/>
      <c r="Z11" s="45"/>
      <c r="AA11" s="46"/>
      <c r="AB11" s="45">
        <v>2</v>
      </c>
      <c r="AC11" s="42">
        <f>SUM(I11:AB11)</f>
        <v>19</v>
      </c>
    </row>
    <row r="12" spans="1:29" ht="15">
      <c r="A12" s="118"/>
      <c r="B12" s="59">
        <v>48</v>
      </c>
      <c r="C12" s="17">
        <v>135</v>
      </c>
      <c r="D12" s="17">
        <v>30</v>
      </c>
      <c r="E12" s="17">
        <v>40</v>
      </c>
      <c r="F12" s="17">
        <v>15</v>
      </c>
      <c r="G12" s="42">
        <f t="shared" si="0"/>
        <v>220</v>
      </c>
      <c r="I12" s="3">
        <v>2</v>
      </c>
      <c r="J12" s="45">
        <v>1</v>
      </c>
      <c r="K12" s="3">
        <v>3</v>
      </c>
      <c r="L12" s="45"/>
      <c r="N12" s="45"/>
      <c r="O12" s="46">
        <v>4</v>
      </c>
      <c r="P12" s="45">
        <v>2</v>
      </c>
      <c r="Q12" s="46"/>
      <c r="R12" s="45"/>
      <c r="S12" s="46"/>
      <c r="T12" s="45"/>
      <c r="U12" s="46">
        <v>1</v>
      </c>
      <c r="V12" s="45"/>
      <c r="W12" s="46"/>
      <c r="X12" s="45"/>
      <c r="Y12" s="46">
        <v>1</v>
      </c>
      <c r="Z12" s="45"/>
      <c r="AA12" s="46"/>
      <c r="AB12" s="45">
        <v>1</v>
      </c>
      <c r="AC12" s="42">
        <f>SUM(I12:AB12)</f>
        <v>15</v>
      </c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5"/>
      <c r="H16" s="5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</row>
    <row r="17" spans="1:30" ht="15">
      <c r="A17" s="118" t="s">
        <v>16</v>
      </c>
      <c r="B17" s="58">
        <v>0</v>
      </c>
      <c r="C17" s="38">
        <f>(C4/$G4)*100</f>
        <v>80.26315789473685</v>
      </c>
      <c r="D17" s="38">
        <f t="shared" ref="D17:AB17" si="2">(D4/$G4)*100</f>
        <v>14.912280701754385</v>
      </c>
      <c r="E17" s="38">
        <f t="shared" si="2"/>
        <v>3.9473684210526314</v>
      </c>
      <c r="F17" s="38">
        <f t="shared" si="2"/>
        <v>0.8771929824561403</v>
      </c>
      <c r="G17" s="48"/>
      <c r="H17" s="48"/>
      <c r="I17" s="51">
        <f t="shared" si="2"/>
        <v>0</v>
      </c>
      <c r="J17" s="49">
        <f t="shared" si="2"/>
        <v>0</v>
      </c>
      <c r="K17" s="51">
        <f t="shared" si="2"/>
        <v>0</v>
      </c>
      <c r="L17" s="49">
        <f t="shared" si="2"/>
        <v>0</v>
      </c>
      <c r="M17" s="48">
        <f t="shared" si="2"/>
        <v>0</v>
      </c>
      <c r="N17" s="49">
        <f t="shared" si="2"/>
        <v>0</v>
      </c>
      <c r="O17" s="50">
        <f t="shared" si="2"/>
        <v>0.43859649122807015</v>
      </c>
      <c r="P17" s="49">
        <f t="shared" si="2"/>
        <v>0</v>
      </c>
      <c r="Q17" s="50">
        <f t="shared" si="2"/>
        <v>0</v>
      </c>
      <c r="R17" s="49">
        <f t="shared" si="2"/>
        <v>0</v>
      </c>
      <c r="S17" s="50">
        <f t="shared" si="2"/>
        <v>0</v>
      </c>
      <c r="T17" s="49">
        <f t="shared" si="2"/>
        <v>0</v>
      </c>
      <c r="U17" s="50">
        <f t="shared" si="2"/>
        <v>0</v>
      </c>
      <c r="V17" s="49">
        <f t="shared" si="2"/>
        <v>0</v>
      </c>
      <c r="W17" s="50">
        <f t="shared" si="2"/>
        <v>0</v>
      </c>
      <c r="X17" s="49">
        <f t="shared" si="2"/>
        <v>0</v>
      </c>
      <c r="Y17" s="50">
        <f t="shared" si="2"/>
        <v>0</v>
      </c>
      <c r="Z17" s="49">
        <f t="shared" si="2"/>
        <v>0</v>
      </c>
      <c r="AA17" s="50">
        <f t="shared" si="2"/>
        <v>0</v>
      </c>
      <c r="AB17" s="49">
        <f t="shared" si="2"/>
        <v>0.43859649122807015</v>
      </c>
    </row>
    <row r="18" spans="1:30" ht="15">
      <c r="A18" s="118"/>
      <c r="B18" s="59">
        <v>48</v>
      </c>
      <c r="C18" s="38">
        <f t="shared" ref="C18:AB18" si="3">(C5/$G5)*100</f>
        <v>72.511848341232238</v>
      </c>
      <c r="D18" s="38">
        <f t="shared" si="3"/>
        <v>15.639810426540285</v>
      </c>
      <c r="E18" s="38">
        <f t="shared" si="3"/>
        <v>8.5308056872037916</v>
      </c>
      <c r="F18" s="38">
        <f t="shared" si="3"/>
        <v>3.3175355450236967</v>
      </c>
      <c r="G18" s="48"/>
      <c r="H18" s="48"/>
      <c r="I18" s="51">
        <f t="shared" si="3"/>
        <v>0</v>
      </c>
      <c r="J18" s="49">
        <f t="shared" si="3"/>
        <v>0</v>
      </c>
      <c r="K18" s="51">
        <f t="shared" si="3"/>
        <v>1.8957345971563981</v>
      </c>
      <c r="L18" s="49">
        <f t="shared" si="3"/>
        <v>0.47393364928909953</v>
      </c>
      <c r="M18" s="48">
        <f t="shared" si="3"/>
        <v>0</v>
      </c>
      <c r="N18" s="49">
        <f t="shared" si="3"/>
        <v>0</v>
      </c>
      <c r="O18" s="50">
        <f t="shared" si="3"/>
        <v>0.94786729857819907</v>
      </c>
      <c r="P18" s="49">
        <f t="shared" si="3"/>
        <v>0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</v>
      </c>
      <c r="U18" s="50">
        <f t="shared" si="3"/>
        <v>0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</v>
      </c>
      <c r="Z18" s="49">
        <f t="shared" si="3"/>
        <v>0</v>
      </c>
      <c r="AA18" s="50">
        <f t="shared" si="3"/>
        <v>0</v>
      </c>
      <c r="AB18" s="49">
        <f t="shared" si="3"/>
        <v>0</v>
      </c>
    </row>
    <row r="19" spans="1:30" ht="15">
      <c r="B19" s="65"/>
      <c r="C19" s="17"/>
      <c r="D19" s="17"/>
      <c r="E19" s="17"/>
      <c r="F19" s="17"/>
      <c r="I19" s="13"/>
      <c r="J19" s="46"/>
      <c r="K19" s="13"/>
      <c r="L19" s="46"/>
      <c r="M19" s="46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</row>
    <row r="20" spans="1:30" ht="15">
      <c r="B20" s="65"/>
      <c r="C20" s="29" t="s">
        <v>0</v>
      </c>
      <c r="D20" s="29" t="s">
        <v>1</v>
      </c>
      <c r="E20" s="29" t="s">
        <v>2</v>
      </c>
      <c r="F20" s="29" t="s">
        <v>3</v>
      </c>
      <c r="I20" s="13"/>
      <c r="J20" s="46"/>
      <c r="K20" s="13"/>
      <c r="L20" s="46"/>
      <c r="M20" s="46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</row>
    <row r="21" spans="1:30" ht="15">
      <c r="A21" s="118" t="s">
        <v>17</v>
      </c>
      <c r="B21" s="58">
        <v>0</v>
      </c>
      <c r="C21" s="38">
        <f t="shared" ref="C21:AB21" si="4">(C8/$G8)*100</f>
        <v>80.26315789473685</v>
      </c>
      <c r="D21" s="38">
        <f t="shared" si="4"/>
        <v>14.912280701754385</v>
      </c>
      <c r="E21" s="38">
        <f t="shared" si="4"/>
        <v>3.9473684210526314</v>
      </c>
      <c r="F21" s="38">
        <f t="shared" si="4"/>
        <v>0.8771929824561403</v>
      </c>
      <c r="G21" s="48"/>
      <c r="H21" s="48"/>
      <c r="I21" s="51">
        <f t="shared" si="4"/>
        <v>0</v>
      </c>
      <c r="J21" s="49">
        <f t="shared" si="4"/>
        <v>0</v>
      </c>
      <c r="K21" s="51">
        <f t="shared" si="4"/>
        <v>0</v>
      </c>
      <c r="L21" s="49">
        <f t="shared" si="4"/>
        <v>0</v>
      </c>
      <c r="M21" s="48">
        <f t="shared" si="4"/>
        <v>0</v>
      </c>
      <c r="N21" s="49">
        <f t="shared" si="4"/>
        <v>0</v>
      </c>
      <c r="O21" s="50">
        <f t="shared" si="4"/>
        <v>0.43859649122807015</v>
      </c>
      <c r="P21" s="49">
        <f t="shared" si="4"/>
        <v>0</v>
      </c>
      <c r="Q21" s="50">
        <f t="shared" si="4"/>
        <v>0</v>
      </c>
      <c r="R21" s="49">
        <f t="shared" si="4"/>
        <v>0</v>
      </c>
      <c r="S21" s="50">
        <f t="shared" si="4"/>
        <v>0</v>
      </c>
      <c r="T21" s="49">
        <f t="shared" si="4"/>
        <v>0</v>
      </c>
      <c r="U21" s="50">
        <f t="shared" si="4"/>
        <v>0</v>
      </c>
      <c r="V21" s="49">
        <f t="shared" si="4"/>
        <v>0</v>
      </c>
      <c r="W21" s="50">
        <f t="shared" si="4"/>
        <v>0</v>
      </c>
      <c r="X21" s="49">
        <f t="shared" si="4"/>
        <v>0</v>
      </c>
      <c r="Y21" s="50">
        <f t="shared" si="4"/>
        <v>0</v>
      </c>
      <c r="Z21" s="49">
        <f t="shared" si="4"/>
        <v>0</v>
      </c>
      <c r="AA21" s="50">
        <f t="shared" si="4"/>
        <v>0</v>
      </c>
      <c r="AB21" s="49">
        <f t="shared" si="4"/>
        <v>0.43859649122807015</v>
      </c>
    </row>
    <row r="22" spans="1:30" ht="15">
      <c r="A22" s="118"/>
      <c r="B22" s="58">
        <v>6</v>
      </c>
      <c r="C22" s="38">
        <f t="shared" ref="C22:AB22" si="5">(C9/$G9)*100</f>
        <v>60.747663551401864</v>
      </c>
      <c r="D22" s="38">
        <f t="shared" si="5"/>
        <v>17.289719626168225</v>
      </c>
      <c r="E22" s="38">
        <f t="shared" si="5"/>
        <v>17.75700934579439</v>
      </c>
      <c r="F22" s="38">
        <f t="shared" si="5"/>
        <v>4.2056074766355138</v>
      </c>
      <c r="G22" s="48"/>
      <c r="H22" s="48"/>
      <c r="I22" s="51">
        <f t="shared" si="5"/>
        <v>0.46728971962616817</v>
      </c>
      <c r="J22" s="49">
        <f t="shared" si="5"/>
        <v>0.46728971962616817</v>
      </c>
      <c r="K22" s="51">
        <f t="shared" si="5"/>
        <v>0</v>
      </c>
      <c r="L22" s="49">
        <f t="shared" si="5"/>
        <v>0</v>
      </c>
      <c r="M22" s="48">
        <f t="shared" si="5"/>
        <v>0</v>
      </c>
      <c r="N22" s="49">
        <f t="shared" si="5"/>
        <v>0</v>
      </c>
      <c r="O22" s="50">
        <f t="shared" si="5"/>
        <v>0.46728971962616817</v>
      </c>
      <c r="P22" s="49">
        <f t="shared" si="5"/>
        <v>0.93457943925233633</v>
      </c>
      <c r="Q22" s="50">
        <f t="shared" si="5"/>
        <v>0</v>
      </c>
      <c r="R22" s="49">
        <f t="shared" si="5"/>
        <v>0</v>
      </c>
      <c r="S22" s="50">
        <f t="shared" si="5"/>
        <v>0</v>
      </c>
      <c r="T22" s="49">
        <f t="shared" si="5"/>
        <v>0</v>
      </c>
      <c r="U22" s="50">
        <f t="shared" si="5"/>
        <v>0</v>
      </c>
      <c r="V22" s="49">
        <f t="shared" si="5"/>
        <v>0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.93457943925233633</v>
      </c>
      <c r="AB22" s="49">
        <f t="shared" si="5"/>
        <v>0.93457943925233633</v>
      </c>
    </row>
    <row r="23" spans="1:30" ht="15">
      <c r="A23" s="118"/>
      <c r="B23" s="59">
        <v>12</v>
      </c>
      <c r="C23" s="38">
        <f t="shared" ref="C23:AB23" si="6">(C10/$G10)*100</f>
        <v>68.379446640316218</v>
      </c>
      <c r="D23" s="38">
        <f t="shared" si="6"/>
        <v>20.158102766798418</v>
      </c>
      <c r="E23" s="38">
        <f t="shared" si="6"/>
        <v>11.067193675889328</v>
      </c>
      <c r="F23" s="38">
        <f t="shared" si="6"/>
        <v>0.39525691699604742</v>
      </c>
      <c r="G23" s="48"/>
      <c r="H23" s="48"/>
      <c r="I23" s="51">
        <f t="shared" si="6"/>
        <v>0</v>
      </c>
      <c r="J23" s="49">
        <f t="shared" si="6"/>
        <v>0</v>
      </c>
      <c r="K23" s="51">
        <f t="shared" si="6"/>
        <v>0</v>
      </c>
      <c r="L23" s="49">
        <f t="shared" si="6"/>
        <v>0</v>
      </c>
      <c r="M23" s="48">
        <f t="shared" si="6"/>
        <v>0</v>
      </c>
      <c r="N23" s="49">
        <f t="shared" si="6"/>
        <v>0</v>
      </c>
      <c r="O23" s="50">
        <f t="shared" si="6"/>
        <v>0</v>
      </c>
      <c r="P23" s="49">
        <f t="shared" si="6"/>
        <v>0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</v>
      </c>
      <c r="U23" s="50">
        <f t="shared" si="6"/>
        <v>0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.39525691699604742</v>
      </c>
      <c r="Z23" s="49">
        <f t="shared" si="6"/>
        <v>0</v>
      </c>
      <c r="AA23" s="50">
        <f t="shared" si="6"/>
        <v>0</v>
      </c>
      <c r="AB23" s="49">
        <f t="shared" si="6"/>
        <v>0</v>
      </c>
    </row>
    <row r="24" spans="1:30" ht="15">
      <c r="A24" s="118"/>
      <c r="B24" s="59">
        <v>24</v>
      </c>
      <c r="C24" s="38">
        <f t="shared" ref="C24:AB24" si="7">(C11/$G11)*100</f>
        <v>78.341013824884797</v>
      </c>
      <c r="D24" s="38">
        <f t="shared" si="7"/>
        <v>8.2949308755760374</v>
      </c>
      <c r="E24" s="38">
        <f t="shared" si="7"/>
        <v>8.7557603686635943</v>
      </c>
      <c r="F24" s="38">
        <f t="shared" si="7"/>
        <v>4.6082949308755765</v>
      </c>
      <c r="G24" s="48"/>
      <c r="H24" s="48"/>
      <c r="I24" s="51">
        <f t="shared" si="7"/>
        <v>0</v>
      </c>
      <c r="J24" s="49">
        <f t="shared" si="7"/>
        <v>0</v>
      </c>
      <c r="K24" s="51">
        <f t="shared" si="7"/>
        <v>5.0691244239631335</v>
      </c>
      <c r="L24" s="49">
        <f t="shared" si="7"/>
        <v>0</v>
      </c>
      <c r="M24" s="48">
        <f t="shared" si="7"/>
        <v>0</v>
      </c>
      <c r="N24" s="49">
        <f t="shared" si="7"/>
        <v>0</v>
      </c>
      <c r="O24" s="50">
        <f t="shared" si="7"/>
        <v>2.3041474654377883</v>
      </c>
      <c r="P24" s="49">
        <f t="shared" si="7"/>
        <v>0</v>
      </c>
      <c r="Q24" s="50">
        <f t="shared" si="7"/>
        <v>0</v>
      </c>
      <c r="R24" s="49">
        <f t="shared" si="7"/>
        <v>0</v>
      </c>
      <c r="S24" s="50">
        <f t="shared" si="7"/>
        <v>0</v>
      </c>
      <c r="T24" s="49">
        <f t="shared" si="7"/>
        <v>0.46082949308755761</v>
      </c>
      <c r="U24" s="50">
        <f t="shared" si="7"/>
        <v>0</v>
      </c>
      <c r="V24" s="49">
        <f t="shared" si="7"/>
        <v>0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0.92165898617511521</v>
      </c>
    </row>
    <row r="25" spans="1:30" ht="15">
      <c r="A25" s="118"/>
      <c r="B25" s="59">
        <v>48</v>
      </c>
      <c r="C25" s="38">
        <f t="shared" ref="C25:AB25" si="8">(C12/$G12)*100</f>
        <v>61.363636363636367</v>
      </c>
      <c r="D25" s="38">
        <f t="shared" si="8"/>
        <v>13.636363636363635</v>
      </c>
      <c r="E25" s="38">
        <f t="shared" si="8"/>
        <v>18.181818181818183</v>
      </c>
      <c r="F25" s="38">
        <f t="shared" si="8"/>
        <v>6.8181818181818175</v>
      </c>
      <c r="G25" s="48"/>
      <c r="H25" s="48"/>
      <c r="I25" s="51">
        <f t="shared" si="8"/>
        <v>0.90909090909090906</v>
      </c>
      <c r="J25" s="49">
        <f t="shared" si="8"/>
        <v>0.45454545454545453</v>
      </c>
      <c r="K25" s="51">
        <f t="shared" si="8"/>
        <v>1.3636363636363635</v>
      </c>
      <c r="L25" s="49">
        <f t="shared" si="8"/>
        <v>0</v>
      </c>
      <c r="M25" s="48">
        <f t="shared" si="8"/>
        <v>0</v>
      </c>
      <c r="N25" s="49">
        <f t="shared" si="8"/>
        <v>0</v>
      </c>
      <c r="O25" s="50">
        <f t="shared" si="8"/>
        <v>1.8181818181818181</v>
      </c>
      <c r="P25" s="49">
        <f t="shared" si="8"/>
        <v>0.90909090909090906</v>
      </c>
      <c r="Q25" s="50">
        <f t="shared" si="8"/>
        <v>0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.45454545454545453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.45454545454545453</v>
      </c>
      <c r="Z25" s="49">
        <f t="shared" si="8"/>
        <v>0</v>
      </c>
      <c r="AA25" s="50">
        <f t="shared" si="8"/>
        <v>0</v>
      </c>
      <c r="AB25" s="49">
        <f t="shared" si="8"/>
        <v>0.45454545454545453</v>
      </c>
    </row>
    <row r="28" spans="1:30" ht="15" customHeight="1">
      <c r="B28" s="73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</row>
    <row r="29" spans="1:30" ht="15" customHeight="1">
      <c r="B29" s="59"/>
      <c r="C29" s="38"/>
      <c r="D29" s="38"/>
      <c r="E29" s="38"/>
      <c r="F29" s="38"/>
      <c r="G29" s="46"/>
      <c r="H29" s="46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</row>
    <row r="30" spans="1:30" ht="15" customHeight="1">
      <c r="B30" s="59"/>
      <c r="C30" s="38"/>
      <c r="D30" s="38"/>
      <c r="E30" s="38"/>
      <c r="F30" s="38"/>
      <c r="G30" s="46"/>
      <c r="H30" s="46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</row>
    <row r="31" spans="1:30">
      <c r="B31" s="86"/>
      <c r="C31" s="17"/>
      <c r="D31" s="17"/>
      <c r="E31" s="17"/>
      <c r="F31" s="17"/>
      <c r="G31" s="46"/>
      <c r="H31" s="46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 customHeight="1">
      <c r="B32" s="86"/>
      <c r="C32" s="30"/>
      <c r="D32" s="30"/>
      <c r="E32" s="30"/>
      <c r="F32" s="30"/>
      <c r="G32" s="46"/>
      <c r="H32" s="46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 customHeight="1">
      <c r="B33" s="59"/>
      <c r="C33" s="38"/>
      <c r="D33" s="38"/>
      <c r="E33" s="38"/>
      <c r="F33" s="38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 customHeight="1">
      <c r="B34" s="59"/>
      <c r="C34" s="38"/>
      <c r="D34" s="38"/>
      <c r="E34" s="38"/>
      <c r="F34" s="38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 customHeight="1">
      <c r="B35" s="59"/>
      <c r="C35" s="38"/>
      <c r="D35" s="38"/>
      <c r="E35" s="38"/>
      <c r="F35" s="38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 customHeight="1">
      <c r="B36" s="59"/>
      <c r="C36" s="38"/>
      <c r="D36" s="38"/>
      <c r="E36" s="38"/>
      <c r="F36" s="38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 customHeight="1">
      <c r="B37" s="59"/>
      <c r="C37" s="38"/>
      <c r="D37" s="38"/>
      <c r="E37" s="38"/>
      <c r="F37" s="38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>
      <c r="B38" s="73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</row>
    <row r="39" spans="2:30">
      <c r="B39" s="73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</row>
    <row r="40" spans="2:30">
      <c r="B40" s="73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</row>
    <row r="41" spans="2:30"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</sheetData>
  <mergeCells count="7">
    <mergeCell ref="A21:A25"/>
    <mergeCell ref="A14:AB14"/>
    <mergeCell ref="I15:AB15"/>
    <mergeCell ref="I2:AB2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C43"/>
  <sheetViews>
    <sheetView zoomScale="55" zoomScaleNormal="55" zoomScalePageLayoutView="55" workbookViewId="0">
      <selection activeCell="I17" sqref="I17:AB17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76</v>
      </c>
      <c r="D4" s="42">
        <v>28</v>
      </c>
      <c r="E4" s="42">
        <v>18</v>
      </c>
      <c r="F4" s="42">
        <v>6</v>
      </c>
      <c r="G4" s="42">
        <f>SUM(C4:F4)</f>
        <v>228</v>
      </c>
      <c r="I4" s="3"/>
      <c r="J4" s="45"/>
      <c r="K4" s="3"/>
      <c r="L4" s="45"/>
      <c r="N4" s="45"/>
      <c r="O4" s="46">
        <v>6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6</v>
      </c>
    </row>
    <row r="5" spans="1:29" ht="15">
      <c r="A5" s="118"/>
      <c r="B5" s="71">
        <v>48</v>
      </c>
      <c r="C5" s="42">
        <v>146</v>
      </c>
      <c r="D5" s="42">
        <v>33</v>
      </c>
      <c r="E5" s="42">
        <v>32</v>
      </c>
      <c r="F5" s="42">
        <v>6</v>
      </c>
      <c r="G5" s="42">
        <f t="shared" ref="G5:G13" si="0">SUM(C5:F5)</f>
        <v>217</v>
      </c>
      <c r="I5" s="3"/>
      <c r="J5" s="45"/>
      <c r="K5" s="3">
        <v>1</v>
      </c>
      <c r="L5" s="45"/>
      <c r="N5" s="45"/>
      <c r="P5" s="45"/>
      <c r="Q5" s="46"/>
      <c r="R5" s="45"/>
      <c r="S5" s="46"/>
      <c r="T5" s="45"/>
      <c r="U5" s="46"/>
      <c r="V5" s="45"/>
      <c r="W5" s="46"/>
      <c r="X5" s="45"/>
      <c r="Y5" s="46"/>
      <c r="Z5" s="45">
        <v>1</v>
      </c>
      <c r="AA5" s="46">
        <v>1</v>
      </c>
      <c r="AB5" s="45">
        <v>3</v>
      </c>
      <c r="AC5" s="42">
        <f t="shared" ref="AC5:AC11" si="1">SUM(I5:AB5)</f>
        <v>6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71">
        <v>0</v>
      </c>
      <c r="C8" s="42">
        <v>176</v>
      </c>
      <c r="D8" s="42">
        <v>28</v>
      </c>
      <c r="E8" s="42">
        <v>18</v>
      </c>
      <c r="F8" s="42">
        <v>6</v>
      </c>
      <c r="G8" s="42">
        <f t="shared" si="0"/>
        <v>228</v>
      </c>
      <c r="I8" s="3"/>
      <c r="J8" s="45"/>
      <c r="K8" s="3"/>
      <c r="L8" s="45"/>
      <c r="N8" s="45"/>
      <c r="O8" s="46">
        <v>6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/>
      <c r="AC8" s="42">
        <f>SUM(I8:AB8)</f>
        <v>6</v>
      </c>
    </row>
    <row r="9" spans="1:29" ht="15">
      <c r="A9" s="118"/>
      <c r="B9" s="71">
        <v>6</v>
      </c>
      <c r="C9" s="61">
        <v>170</v>
      </c>
      <c r="D9" s="61">
        <v>24</v>
      </c>
      <c r="E9" s="62">
        <v>30</v>
      </c>
      <c r="F9" s="62">
        <v>18</v>
      </c>
      <c r="G9" s="42">
        <f t="shared" si="0"/>
        <v>242</v>
      </c>
      <c r="I9" s="3">
        <v>1</v>
      </c>
      <c r="J9" s="45"/>
      <c r="K9" s="3">
        <v>1</v>
      </c>
      <c r="L9" s="45"/>
      <c r="N9" s="45">
        <v>1</v>
      </c>
      <c r="O9" s="46">
        <v>11</v>
      </c>
      <c r="P9" s="45"/>
      <c r="Q9" s="46"/>
      <c r="R9" s="45"/>
      <c r="S9" s="46"/>
      <c r="T9" s="45">
        <v>1</v>
      </c>
      <c r="U9" s="46">
        <v>1</v>
      </c>
      <c r="V9" s="45"/>
      <c r="W9" s="46"/>
      <c r="X9" s="45"/>
      <c r="Y9" s="46"/>
      <c r="Z9" s="45"/>
      <c r="AA9" s="46">
        <v>1</v>
      </c>
      <c r="AB9" s="45">
        <v>1</v>
      </c>
      <c r="AC9" s="42">
        <f t="shared" si="1"/>
        <v>18</v>
      </c>
    </row>
    <row r="10" spans="1:29" ht="15">
      <c r="A10" s="118"/>
      <c r="B10" s="71">
        <v>12</v>
      </c>
      <c r="C10" s="61">
        <v>144</v>
      </c>
      <c r="D10" s="61">
        <v>47</v>
      </c>
      <c r="E10" s="62">
        <v>28</v>
      </c>
      <c r="F10" s="62">
        <v>24</v>
      </c>
      <c r="G10" s="42">
        <f t="shared" si="0"/>
        <v>243</v>
      </c>
      <c r="I10" s="3"/>
      <c r="J10" s="45"/>
      <c r="K10" s="3"/>
      <c r="L10" s="45">
        <v>1</v>
      </c>
      <c r="N10" s="45">
        <v>3</v>
      </c>
      <c r="O10" s="46">
        <v>6</v>
      </c>
      <c r="P10" s="45">
        <v>4</v>
      </c>
      <c r="Q10" s="46">
        <v>2</v>
      </c>
      <c r="R10" s="45"/>
      <c r="S10" s="46"/>
      <c r="T10" s="45"/>
      <c r="U10" s="46"/>
      <c r="V10" s="45">
        <v>1</v>
      </c>
      <c r="W10" s="46"/>
      <c r="X10" s="45"/>
      <c r="Y10" s="46"/>
      <c r="Z10" s="45"/>
      <c r="AA10" s="46"/>
      <c r="AB10" s="45">
        <v>7</v>
      </c>
      <c r="AC10" s="42">
        <f t="shared" si="1"/>
        <v>24</v>
      </c>
    </row>
    <row r="11" spans="1:29" ht="15">
      <c r="A11" s="118"/>
      <c r="B11" s="69">
        <v>24</v>
      </c>
      <c r="C11" s="62">
        <v>169</v>
      </c>
      <c r="D11" s="62">
        <v>45</v>
      </c>
      <c r="E11" s="62">
        <v>17</v>
      </c>
      <c r="F11" s="62">
        <v>23</v>
      </c>
      <c r="G11" s="42">
        <f t="shared" si="0"/>
        <v>254</v>
      </c>
      <c r="I11" s="3">
        <v>6</v>
      </c>
      <c r="J11" s="45">
        <v>1</v>
      </c>
      <c r="K11" s="3">
        <v>3</v>
      </c>
      <c r="L11" s="45"/>
      <c r="N11" s="45">
        <v>1</v>
      </c>
      <c r="O11" s="42">
        <v>2</v>
      </c>
      <c r="P11" s="45">
        <v>2</v>
      </c>
      <c r="Q11" s="42">
        <v>3</v>
      </c>
      <c r="R11" s="45">
        <v>1</v>
      </c>
      <c r="T11" s="45"/>
      <c r="V11" s="45"/>
      <c r="X11" s="45"/>
      <c r="Z11" s="45"/>
      <c r="AB11" s="45">
        <v>4</v>
      </c>
      <c r="AC11" s="42">
        <f t="shared" si="1"/>
        <v>23</v>
      </c>
    </row>
    <row r="12" spans="1:29" ht="15">
      <c r="A12" s="118"/>
      <c r="B12" s="69">
        <v>36</v>
      </c>
      <c r="C12" s="62">
        <v>232</v>
      </c>
      <c r="D12" s="62">
        <v>47</v>
      </c>
      <c r="E12" s="62">
        <v>20</v>
      </c>
      <c r="F12" s="62">
        <v>33</v>
      </c>
      <c r="G12" s="42">
        <f t="shared" si="0"/>
        <v>332</v>
      </c>
      <c r="I12" s="3">
        <v>5</v>
      </c>
      <c r="J12" s="45"/>
      <c r="K12" s="3">
        <v>5</v>
      </c>
      <c r="L12" s="45"/>
      <c r="M12" s="42">
        <v>1</v>
      </c>
      <c r="N12" s="45">
        <v>2</v>
      </c>
      <c r="O12" s="46">
        <v>10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>
        <v>10</v>
      </c>
      <c r="AC12" s="42">
        <f>SUM(I12:AB12)</f>
        <v>33</v>
      </c>
    </row>
    <row r="13" spans="1:29" ht="15">
      <c r="A13" s="118"/>
      <c r="B13" s="69">
        <v>48</v>
      </c>
      <c r="C13" s="62">
        <v>124</v>
      </c>
      <c r="D13" s="62">
        <v>25</v>
      </c>
      <c r="E13" s="62">
        <v>25</v>
      </c>
      <c r="F13" s="62">
        <v>50</v>
      </c>
      <c r="G13" s="42">
        <f t="shared" si="0"/>
        <v>224</v>
      </c>
      <c r="I13" s="3">
        <v>5</v>
      </c>
      <c r="J13" s="45"/>
      <c r="K13" s="3">
        <v>4</v>
      </c>
      <c r="L13" s="45"/>
      <c r="N13" s="45">
        <v>6</v>
      </c>
      <c r="O13" s="46">
        <v>20</v>
      </c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15</v>
      </c>
      <c r="AC13" s="42">
        <f>SUM(I13:AB13)</f>
        <v>50</v>
      </c>
    </row>
    <row r="14" spans="1:29" customFormat="1" ht="15"/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56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29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29" ht="15">
      <c r="A18" s="118" t="s">
        <v>16</v>
      </c>
      <c r="B18" s="71">
        <v>0</v>
      </c>
      <c r="C18" s="48">
        <f>(C4/$G4)*100</f>
        <v>77.192982456140342</v>
      </c>
      <c r="D18" s="48">
        <f t="shared" ref="D18:AB18" si="2">(D4/$G4)*100</f>
        <v>12.280701754385964</v>
      </c>
      <c r="E18" s="48">
        <f t="shared" si="2"/>
        <v>7.8947368421052628</v>
      </c>
      <c r="F18" s="48">
        <f t="shared" si="2"/>
        <v>2.6315789473684208</v>
      </c>
      <c r="I18" s="51">
        <f t="shared" si="2"/>
        <v>0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2.6315789473684208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</row>
    <row r="19" spans="1:29" ht="15">
      <c r="A19" s="118"/>
      <c r="B19" s="71">
        <v>48</v>
      </c>
      <c r="C19" s="48">
        <f t="shared" ref="C19:AB19" si="3">(C5/$G5)*100</f>
        <v>67.281105990783402</v>
      </c>
      <c r="D19" s="48">
        <f t="shared" si="3"/>
        <v>15.207373271889402</v>
      </c>
      <c r="E19" s="48">
        <f t="shared" si="3"/>
        <v>14.746543778801843</v>
      </c>
      <c r="F19" s="48">
        <f t="shared" si="3"/>
        <v>2.7649769585253456</v>
      </c>
      <c r="I19" s="51">
        <f t="shared" si="3"/>
        <v>0</v>
      </c>
      <c r="J19" s="49">
        <f t="shared" si="3"/>
        <v>0</v>
      </c>
      <c r="K19" s="51">
        <f t="shared" si="3"/>
        <v>0.46082949308755761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</v>
      </c>
      <c r="P19" s="49">
        <f t="shared" si="3"/>
        <v>0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.46082949308755761</v>
      </c>
      <c r="AA19" s="50">
        <f t="shared" si="3"/>
        <v>0.46082949308755761</v>
      </c>
      <c r="AB19" s="49">
        <f t="shared" si="3"/>
        <v>1.3824884792626728</v>
      </c>
    </row>
    <row r="20" spans="1:29" ht="15">
      <c r="B20" s="65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29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29" ht="15">
      <c r="A22" s="118" t="s">
        <v>17</v>
      </c>
      <c r="B22" s="71">
        <v>0</v>
      </c>
      <c r="C22" s="48">
        <f t="shared" ref="C22:AB22" si="4">(C8/$G8)*100</f>
        <v>77.192982456140342</v>
      </c>
      <c r="D22" s="48">
        <f t="shared" si="4"/>
        <v>12.280701754385964</v>
      </c>
      <c r="E22" s="48">
        <f t="shared" si="4"/>
        <v>7.8947368421052628</v>
      </c>
      <c r="F22" s="48">
        <f t="shared" si="4"/>
        <v>2.6315789473684208</v>
      </c>
      <c r="I22" s="51">
        <f t="shared" si="4"/>
        <v>0</v>
      </c>
      <c r="J22" s="49">
        <f t="shared" si="4"/>
        <v>0</v>
      </c>
      <c r="K22" s="51">
        <f t="shared" si="4"/>
        <v>0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2.6315789473684208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</v>
      </c>
    </row>
    <row r="23" spans="1:29" ht="15">
      <c r="A23" s="118"/>
      <c r="B23" s="71">
        <v>6</v>
      </c>
      <c r="C23" s="48">
        <f t="shared" ref="C23:AB23" si="5">(C9/$G9)*100</f>
        <v>70.247933884297524</v>
      </c>
      <c r="D23" s="48">
        <f t="shared" si="5"/>
        <v>9.9173553719008272</v>
      </c>
      <c r="E23" s="48">
        <f t="shared" si="5"/>
        <v>12.396694214876034</v>
      </c>
      <c r="F23" s="48">
        <f t="shared" si="5"/>
        <v>7.4380165289256199</v>
      </c>
      <c r="I23" s="51">
        <f t="shared" si="5"/>
        <v>0.41322314049586778</v>
      </c>
      <c r="J23" s="49">
        <f t="shared" si="5"/>
        <v>0</v>
      </c>
      <c r="K23" s="51">
        <f t="shared" si="5"/>
        <v>0.41322314049586778</v>
      </c>
      <c r="L23" s="49">
        <f t="shared" si="5"/>
        <v>0</v>
      </c>
      <c r="M23" s="48">
        <f t="shared" si="5"/>
        <v>0</v>
      </c>
      <c r="N23" s="49">
        <f t="shared" si="5"/>
        <v>0.41322314049586778</v>
      </c>
      <c r="O23" s="50">
        <f t="shared" si="5"/>
        <v>4.5454545454545459</v>
      </c>
      <c r="P23" s="49">
        <f t="shared" si="5"/>
        <v>0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.41322314049586778</v>
      </c>
      <c r="U23" s="50">
        <f t="shared" si="5"/>
        <v>0.41322314049586778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.41322314049586778</v>
      </c>
      <c r="AB23" s="49">
        <f t="shared" si="5"/>
        <v>0.41322314049586778</v>
      </c>
    </row>
    <row r="24" spans="1:29" ht="15">
      <c r="A24" s="118"/>
      <c r="B24" s="71">
        <v>12</v>
      </c>
      <c r="C24" s="48">
        <f t="shared" ref="C24:AB24" si="6">(C10/$G10)*100</f>
        <v>59.259259259259252</v>
      </c>
      <c r="D24" s="48">
        <f t="shared" si="6"/>
        <v>19.34156378600823</v>
      </c>
      <c r="E24" s="48">
        <f t="shared" si="6"/>
        <v>11.522633744855968</v>
      </c>
      <c r="F24" s="48">
        <f t="shared" si="6"/>
        <v>9.8765432098765427</v>
      </c>
      <c r="I24" s="51">
        <f t="shared" si="6"/>
        <v>0</v>
      </c>
      <c r="J24" s="49">
        <f t="shared" si="6"/>
        <v>0</v>
      </c>
      <c r="K24" s="51">
        <f t="shared" si="6"/>
        <v>0</v>
      </c>
      <c r="L24" s="49">
        <f t="shared" si="6"/>
        <v>0.41152263374485598</v>
      </c>
      <c r="M24" s="48">
        <f t="shared" si="6"/>
        <v>0</v>
      </c>
      <c r="N24" s="49">
        <f t="shared" si="6"/>
        <v>1.2345679012345678</v>
      </c>
      <c r="O24" s="50">
        <f t="shared" si="6"/>
        <v>2.4691358024691357</v>
      </c>
      <c r="P24" s="49">
        <f t="shared" si="6"/>
        <v>1.6460905349794239</v>
      </c>
      <c r="Q24" s="50">
        <f t="shared" si="6"/>
        <v>0.82304526748971196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.41152263374485598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2.880658436213992</v>
      </c>
    </row>
    <row r="25" spans="1:29" ht="15">
      <c r="A25" s="118"/>
      <c r="B25" s="69">
        <v>24</v>
      </c>
      <c r="C25" s="48">
        <f t="shared" ref="C25:AB25" si="7">(C11/$G11)*100</f>
        <v>66.535433070866148</v>
      </c>
      <c r="D25" s="48">
        <f t="shared" si="7"/>
        <v>17.716535433070867</v>
      </c>
      <c r="E25" s="48">
        <f t="shared" si="7"/>
        <v>6.6929133858267722</v>
      </c>
      <c r="F25" s="48">
        <f t="shared" si="7"/>
        <v>9.0551181102362204</v>
      </c>
      <c r="I25" s="51">
        <f t="shared" si="7"/>
        <v>2.3622047244094486</v>
      </c>
      <c r="J25" s="49">
        <f t="shared" si="7"/>
        <v>0.39370078740157477</v>
      </c>
      <c r="K25" s="51">
        <f t="shared" si="7"/>
        <v>1.1811023622047243</v>
      </c>
      <c r="L25" s="49">
        <f t="shared" si="7"/>
        <v>0</v>
      </c>
      <c r="M25" s="48">
        <f t="shared" si="7"/>
        <v>0</v>
      </c>
      <c r="N25" s="49">
        <f t="shared" si="7"/>
        <v>0.39370078740157477</v>
      </c>
      <c r="O25" s="50">
        <f t="shared" si="7"/>
        <v>0.78740157480314954</v>
      </c>
      <c r="P25" s="49">
        <f t="shared" si="7"/>
        <v>0.78740157480314954</v>
      </c>
      <c r="Q25" s="50">
        <f t="shared" si="7"/>
        <v>1.1811023622047243</v>
      </c>
      <c r="R25" s="49">
        <f t="shared" si="7"/>
        <v>0.39370078740157477</v>
      </c>
      <c r="S25" s="50">
        <f t="shared" si="7"/>
        <v>0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1.5748031496062991</v>
      </c>
    </row>
    <row r="26" spans="1:29" ht="15">
      <c r="A26" s="118"/>
      <c r="B26" s="69">
        <v>36</v>
      </c>
      <c r="C26" s="48">
        <f t="shared" ref="C26:AB26" si="8">(C12/$G12)*100</f>
        <v>69.879518072289159</v>
      </c>
      <c r="D26" s="48">
        <f t="shared" si="8"/>
        <v>14.156626506024098</v>
      </c>
      <c r="E26" s="48">
        <f t="shared" si="8"/>
        <v>6.024096385542169</v>
      </c>
      <c r="F26" s="48">
        <f t="shared" si="8"/>
        <v>9.9397590361445776</v>
      </c>
      <c r="I26" s="51">
        <f t="shared" si="8"/>
        <v>1.5060240963855422</v>
      </c>
      <c r="J26" s="49">
        <f t="shared" si="8"/>
        <v>0</v>
      </c>
      <c r="K26" s="51">
        <f t="shared" si="8"/>
        <v>1.5060240963855422</v>
      </c>
      <c r="L26" s="49">
        <f t="shared" si="8"/>
        <v>0</v>
      </c>
      <c r="M26" s="48">
        <f t="shared" si="8"/>
        <v>0.30120481927710846</v>
      </c>
      <c r="N26" s="49">
        <f t="shared" si="8"/>
        <v>0.60240963855421692</v>
      </c>
      <c r="O26" s="50">
        <f t="shared" si="8"/>
        <v>3.0120481927710845</v>
      </c>
      <c r="P26" s="49">
        <f t="shared" si="8"/>
        <v>0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3.0120481927710845</v>
      </c>
    </row>
    <row r="27" spans="1:29" ht="15">
      <c r="A27" s="118"/>
      <c r="B27" s="69">
        <v>48</v>
      </c>
      <c r="C27" s="48">
        <f t="shared" ref="C27:AB27" si="9">(C13/$G13)*100</f>
        <v>55.357142857142861</v>
      </c>
      <c r="D27" s="48">
        <f t="shared" si="9"/>
        <v>11.160714285714286</v>
      </c>
      <c r="E27" s="48">
        <f t="shared" si="9"/>
        <v>11.160714285714286</v>
      </c>
      <c r="F27" s="48">
        <f t="shared" si="9"/>
        <v>22.321428571428573</v>
      </c>
      <c r="I27" s="51">
        <f t="shared" si="9"/>
        <v>2.2321428571428572</v>
      </c>
      <c r="J27" s="49">
        <f t="shared" si="9"/>
        <v>0</v>
      </c>
      <c r="K27" s="51">
        <f t="shared" si="9"/>
        <v>1.7857142857142856</v>
      </c>
      <c r="L27" s="49">
        <f t="shared" si="9"/>
        <v>0</v>
      </c>
      <c r="M27" s="48">
        <f t="shared" si="9"/>
        <v>0</v>
      </c>
      <c r="N27" s="49">
        <f t="shared" si="9"/>
        <v>2.6785714285714284</v>
      </c>
      <c r="O27" s="50">
        <f t="shared" si="9"/>
        <v>8.9285714285714288</v>
      </c>
      <c r="P27" s="49">
        <f t="shared" si="9"/>
        <v>0</v>
      </c>
      <c r="Q27" s="50">
        <f t="shared" si="9"/>
        <v>0</v>
      </c>
      <c r="R27" s="49">
        <f t="shared" si="9"/>
        <v>0</v>
      </c>
      <c r="S27" s="50">
        <f t="shared" si="9"/>
        <v>0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6.6964285714285712</v>
      </c>
    </row>
    <row r="30" spans="1:29" ht="15">
      <c r="B30" s="73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</row>
    <row r="31" spans="1:29" ht="15">
      <c r="B31" s="69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</row>
    <row r="32" spans="1:29" ht="15">
      <c r="B32" s="69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</row>
    <row r="33" spans="2:29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</row>
    <row r="34" spans="2:29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</row>
    <row r="35" spans="2:29" ht="15">
      <c r="B35" s="69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</row>
    <row r="36" spans="2:29" ht="15">
      <c r="B36" s="69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</row>
    <row r="37" spans="2:29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</row>
    <row r="38" spans="2:29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</row>
    <row r="39" spans="2:29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</row>
    <row r="40" spans="2:29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</row>
    <row r="41" spans="2:29"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</row>
    <row r="42" spans="2:29"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</row>
    <row r="43" spans="2:29">
      <c r="B43" s="73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</row>
  </sheetData>
  <mergeCells count="7">
    <mergeCell ref="I2:AB2"/>
    <mergeCell ref="A22:A27"/>
    <mergeCell ref="A8:A13"/>
    <mergeCell ref="A4:A5"/>
    <mergeCell ref="A18:A19"/>
    <mergeCell ref="A15:AB15"/>
    <mergeCell ref="I16:A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E51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96</v>
      </c>
      <c r="D4" s="42">
        <v>35</v>
      </c>
      <c r="E4" s="42">
        <v>10</v>
      </c>
      <c r="F4" s="42">
        <v>6</v>
      </c>
      <c r="G4" s="42">
        <f>SUM(C4:F4)</f>
        <v>247</v>
      </c>
      <c r="I4" s="3"/>
      <c r="J4" s="45"/>
      <c r="K4" s="3">
        <v>2</v>
      </c>
      <c r="L4" s="45"/>
      <c r="N4" s="45"/>
      <c r="O4" s="46">
        <v>1</v>
      </c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>
        <v>2</v>
      </c>
      <c r="AC4" s="42">
        <f>SUM(I4:AB4)</f>
        <v>6</v>
      </c>
    </row>
    <row r="5" spans="1:29" ht="15">
      <c r="A5" s="118"/>
      <c r="B5" s="71">
        <v>54</v>
      </c>
      <c r="C5" s="42">
        <v>189</v>
      </c>
      <c r="D5" s="42">
        <v>29</v>
      </c>
      <c r="E5" s="42">
        <v>16</v>
      </c>
      <c r="F5" s="42">
        <v>4</v>
      </c>
      <c r="G5" s="42">
        <f t="shared" ref="G5:G14" si="0">SUM(C5:F5)</f>
        <v>238</v>
      </c>
      <c r="I5" s="3"/>
      <c r="J5" s="45"/>
      <c r="K5" s="3">
        <v>2</v>
      </c>
      <c r="L5" s="45"/>
      <c r="N5" s="45"/>
      <c r="O5" s="42">
        <v>1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>
        <v>1</v>
      </c>
      <c r="AB5" s="45"/>
      <c r="AC5" s="42">
        <f t="shared" ref="AC5:AC11" si="1">SUM(I5:AB5)</f>
        <v>4</v>
      </c>
    </row>
    <row r="6" spans="1:29" ht="15">
      <c r="B6" s="65"/>
      <c r="C6" s="3"/>
      <c r="D6" s="3"/>
      <c r="E6" s="3"/>
      <c r="F6" s="3"/>
      <c r="J6" s="45"/>
      <c r="L6" s="45"/>
      <c r="N6" s="45"/>
      <c r="O6" s="46"/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J7" s="45"/>
      <c r="L7" s="45"/>
      <c r="N7" s="45"/>
      <c r="O7" s="46"/>
      <c r="P7" s="45"/>
      <c r="Q7" s="46"/>
      <c r="R7" s="45"/>
      <c r="S7" s="46"/>
      <c r="T7" s="45"/>
      <c r="U7" s="46"/>
      <c r="V7" s="45"/>
      <c r="W7" s="46"/>
      <c r="X7" s="45"/>
      <c r="Y7" s="46"/>
      <c r="Z7" s="45"/>
      <c r="AA7" s="46"/>
      <c r="AB7" s="45"/>
    </row>
    <row r="8" spans="1:29" ht="15">
      <c r="A8" s="118" t="s">
        <v>17</v>
      </c>
      <c r="B8" s="71">
        <v>0</v>
      </c>
      <c r="C8" s="42">
        <v>196</v>
      </c>
      <c r="D8" s="42">
        <v>35</v>
      </c>
      <c r="E8" s="42">
        <v>10</v>
      </c>
      <c r="F8" s="42">
        <v>6</v>
      </c>
      <c r="G8" s="42">
        <f t="shared" si="0"/>
        <v>247</v>
      </c>
      <c r="I8" s="3"/>
      <c r="J8" s="45"/>
      <c r="K8" s="3">
        <v>2</v>
      </c>
      <c r="L8" s="45"/>
      <c r="N8" s="45"/>
      <c r="O8" s="46">
        <v>1</v>
      </c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>
        <v>2</v>
      </c>
      <c r="AC8" s="42">
        <f>SUM(I8:AB8)</f>
        <v>6</v>
      </c>
    </row>
    <row r="9" spans="1:29" ht="15">
      <c r="A9" s="118"/>
      <c r="B9" s="71">
        <v>6</v>
      </c>
      <c r="C9" s="61">
        <v>201</v>
      </c>
      <c r="D9" s="61">
        <v>36</v>
      </c>
      <c r="E9" s="62">
        <v>46</v>
      </c>
      <c r="F9" s="62">
        <v>3</v>
      </c>
      <c r="G9" s="42">
        <f t="shared" si="0"/>
        <v>286</v>
      </c>
      <c r="I9" s="3"/>
      <c r="J9" s="45"/>
      <c r="K9" s="3">
        <v>1</v>
      </c>
      <c r="L9" s="45"/>
      <c r="N9" s="45"/>
      <c r="O9" s="46">
        <v>1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1</v>
      </c>
      <c r="AC9" s="42">
        <f t="shared" si="1"/>
        <v>3</v>
      </c>
    </row>
    <row r="10" spans="1:29" ht="15">
      <c r="A10" s="118"/>
      <c r="B10" s="71">
        <v>11</v>
      </c>
      <c r="C10" s="61">
        <v>149</v>
      </c>
      <c r="D10" s="61">
        <v>37</v>
      </c>
      <c r="E10" s="62">
        <v>50</v>
      </c>
      <c r="F10" s="62">
        <v>7</v>
      </c>
      <c r="G10" s="42">
        <f t="shared" si="0"/>
        <v>243</v>
      </c>
      <c r="I10" s="3"/>
      <c r="J10" s="45"/>
      <c r="K10" s="3"/>
      <c r="L10" s="45"/>
      <c r="N10" s="45"/>
      <c r="O10" s="46">
        <v>1</v>
      </c>
      <c r="P10" s="45"/>
      <c r="Q10" s="46">
        <v>2</v>
      </c>
      <c r="R10" s="45"/>
      <c r="S10" s="46"/>
      <c r="T10" s="45"/>
      <c r="U10" s="46"/>
      <c r="V10" s="45">
        <v>1</v>
      </c>
      <c r="W10" s="46"/>
      <c r="X10" s="45"/>
      <c r="Y10" s="46"/>
      <c r="Z10" s="45"/>
      <c r="AA10" s="46">
        <v>1</v>
      </c>
      <c r="AB10" s="45">
        <v>2</v>
      </c>
      <c r="AC10" s="42">
        <f t="shared" si="1"/>
        <v>7</v>
      </c>
    </row>
    <row r="11" spans="1:29" ht="15">
      <c r="A11" s="118"/>
      <c r="B11" s="69">
        <v>18</v>
      </c>
      <c r="C11" s="62">
        <v>167</v>
      </c>
      <c r="D11" s="62">
        <v>22</v>
      </c>
      <c r="E11" s="62">
        <v>60</v>
      </c>
      <c r="F11" s="62">
        <v>44</v>
      </c>
      <c r="G11" s="42">
        <f t="shared" si="0"/>
        <v>293</v>
      </c>
      <c r="I11" s="3">
        <v>1</v>
      </c>
      <c r="J11" s="45"/>
      <c r="K11" s="3">
        <v>1</v>
      </c>
      <c r="L11" s="45">
        <v>1</v>
      </c>
      <c r="N11" s="45"/>
      <c r="O11" s="42">
        <v>1</v>
      </c>
      <c r="P11" s="45">
        <v>13</v>
      </c>
      <c r="Q11" s="42">
        <v>5</v>
      </c>
      <c r="R11" s="45"/>
      <c r="T11" s="45">
        <v>1</v>
      </c>
      <c r="U11" s="42">
        <v>5</v>
      </c>
      <c r="V11" s="45">
        <v>4</v>
      </c>
      <c r="X11" s="45"/>
      <c r="Z11" s="45">
        <v>1</v>
      </c>
      <c r="AA11" s="42">
        <v>8</v>
      </c>
      <c r="AB11" s="45">
        <v>3</v>
      </c>
      <c r="AC11" s="42">
        <f t="shared" si="1"/>
        <v>44</v>
      </c>
    </row>
    <row r="12" spans="1:29" ht="15">
      <c r="A12" s="118"/>
      <c r="B12" s="69">
        <v>24</v>
      </c>
      <c r="C12" s="62">
        <v>120</v>
      </c>
      <c r="D12" s="62">
        <v>20</v>
      </c>
      <c r="E12" s="62">
        <v>41</v>
      </c>
      <c r="F12" s="62">
        <v>41</v>
      </c>
      <c r="G12" s="42">
        <f t="shared" si="0"/>
        <v>222</v>
      </c>
      <c r="I12" s="3">
        <v>3</v>
      </c>
      <c r="J12" s="45"/>
      <c r="K12" s="3">
        <v>2</v>
      </c>
      <c r="L12" s="45">
        <v>2</v>
      </c>
      <c r="N12" s="45">
        <v>1</v>
      </c>
      <c r="O12" s="46"/>
      <c r="P12" s="45">
        <v>3</v>
      </c>
      <c r="Q12" s="46">
        <v>3</v>
      </c>
      <c r="R12" s="45"/>
      <c r="S12" s="46">
        <v>1</v>
      </c>
      <c r="T12" s="45">
        <v>3</v>
      </c>
      <c r="U12" s="46">
        <v>3</v>
      </c>
      <c r="V12" s="45">
        <v>4</v>
      </c>
      <c r="W12" s="46"/>
      <c r="X12" s="45"/>
      <c r="Y12" s="46">
        <v>2</v>
      </c>
      <c r="Z12" s="45">
        <v>1</v>
      </c>
      <c r="AA12" s="46">
        <v>3</v>
      </c>
      <c r="AB12" s="45">
        <v>10</v>
      </c>
      <c r="AC12" s="42">
        <f>SUM(I12:AB12)</f>
        <v>41</v>
      </c>
    </row>
    <row r="13" spans="1:29" ht="15">
      <c r="A13" s="118"/>
      <c r="B13" s="69">
        <v>35</v>
      </c>
      <c r="C13" s="62">
        <v>116</v>
      </c>
      <c r="D13" s="62">
        <v>14</v>
      </c>
      <c r="E13" s="62">
        <v>40</v>
      </c>
      <c r="F13" s="62">
        <v>51</v>
      </c>
      <c r="G13" s="42">
        <f t="shared" si="0"/>
        <v>221</v>
      </c>
      <c r="I13" s="3"/>
      <c r="J13" s="45"/>
      <c r="K13" s="3"/>
      <c r="L13" s="45"/>
      <c r="M13" s="42">
        <v>1</v>
      </c>
      <c r="N13" s="45">
        <v>1</v>
      </c>
      <c r="O13" s="46">
        <v>4</v>
      </c>
      <c r="P13" s="45">
        <v>1</v>
      </c>
      <c r="Q13" s="46">
        <v>3</v>
      </c>
      <c r="R13" s="45"/>
      <c r="S13" s="46"/>
      <c r="T13" s="45">
        <v>1</v>
      </c>
      <c r="U13" s="46">
        <v>6</v>
      </c>
      <c r="V13" s="45">
        <v>4</v>
      </c>
      <c r="W13" s="46"/>
      <c r="X13" s="45"/>
      <c r="Y13" s="46"/>
      <c r="Z13" s="45"/>
      <c r="AA13" s="46">
        <v>7</v>
      </c>
      <c r="AB13" s="45">
        <v>23</v>
      </c>
      <c r="AC13" s="42">
        <f>SUM(I13:AB13)</f>
        <v>51</v>
      </c>
    </row>
    <row r="14" spans="1:29" ht="15">
      <c r="A14" s="118"/>
      <c r="B14" s="69">
        <v>48</v>
      </c>
      <c r="C14" s="62">
        <v>170</v>
      </c>
      <c r="D14" s="62">
        <v>22</v>
      </c>
      <c r="E14" s="62">
        <v>28</v>
      </c>
      <c r="F14" s="62">
        <v>35</v>
      </c>
      <c r="G14" s="42">
        <f t="shared" si="0"/>
        <v>255</v>
      </c>
      <c r="I14" s="3">
        <v>10</v>
      </c>
      <c r="J14" s="45">
        <v>2</v>
      </c>
      <c r="K14" s="3">
        <v>7</v>
      </c>
      <c r="L14" s="45">
        <v>1</v>
      </c>
      <c r="M14" s="42">
        <v>1</v>
      </c>
      <c r="N14" s="45"/>
      <c r="O14" s="46">
        <v>5</v>
      </c>
      <c r="P14" s="45">
        <v>1</v>
      </c>
      <c r="Q14" s="46"/>
      <c r="R14" s="45"/>
      <c r="S14" s="46"/>
      <c r="T14" s="45">
        <v>1</v>
      </c>
      <c r="U14" s="46">
        <v>2</v>
      </c>
      <c r="V14" s="45"/>
      <c r="W14" s="46"/>
      <c r="X14" s="45"/>
      <c r="Y14" s="46"/>
      <c r="Z14" s="45"/>
      <c r="AA14" s="46"/>
      <c r="AB14" s="45">
        <v>5</v>
      </c>
      <c r="AC14" s="42">
        <f>SUM(I14:AB14)</f>
        <v>35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1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1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1" ht="15">
      <c r="A19" s="118" t="s">
        <v>16</v>
      </c>
      <c r="B19" s="71">
        <v>0</v>
      </c>
      <c r="C19" s="48">
        <f>(C4/$G4)*100</f>
        <v>79.352226720647778</v>
      </c>
      <c r="D19" s="48">
        <f t="shared" ref="D19:AB19" si="2">(D4/$G4)*100</f>
        <v>14.17004048582996</v>
      </c>
      <c r="E19" s="48">
        <f t="shared" si="2"/>
        <v>4.048582995951417</v>
      </c>
      <c r="F19" s="48">
        <f t="shared" si="2"/>
        <v>2.42914979757085</v>
      </c>
      <c r="I19" s="51">
        <f t="shared" si="2"/>
        <v>0</v>
      </c>
      <c r="J19" s="49">
        <f t="shared" si="2"/>
        <v>0</v>
      </c>
      <c r="K19" s="51">
        <f t="shared" si="2"/>
        <v>0.80971659919028338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.40485829959514169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40485829959514169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80971659919028338</v>
      </c>
      <c r="AC19" s="48"/>
    </row>
    <row r="20" spans="1:31" ht="15">
      <c r="A20" s="118"/>
      <c r="B20" s="71">
        <v>54</v>
      </c>
      <c r="C20" s="48">
        <f t="shared" ref="C20:AB20" si="3">(C5/$G5)*100</f>
        <v>79.411764705882348</v>
      </c>
      <c r="D20" s="48">
        <f t="shared" si="3"/>
        <v>12.184873949579831</v>
      </c>
      <c r="E20" s="48">
        <f t="shared" si="3"/>
        <v>6.7226890756302522</v>
      </c>
      <c r="F20" s="48">
        <f t="shared" si="3"/>
        <v>1.680672268907563</v>
      </c>
      <c r="I20" s="51">
        <f t="shared" si="3"/>
        <v>0</v>
      </c>
      <c r="J20" s="49">
        <f t="shared" si="3"/>
        <v>0</v>
      </c>
      <c r="K20" s="51">
        <f t="shared" si="3"/>
        <v>0.84033613445378152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.42016806722689076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.42016806722689076</v>
      </c>
      <c r="AB20" s="49">
        <f t="shared" si="3"/>
        <v>0</v>
      </c>
      <c r="AC20" s="48"/>
    </row>
    <row r="21" spans="1:31" ht="15">
      <c r="B21" s="65"/>
      <c r="I21" s="51"/>
      <c r="J21" s="49"/>
      <c r="K21" s="51"/>
      <c r="L21" s="49"/>
      <c r="M21" s="48"/>
      <c r="N21" s="49"/>
      <c r="O21" s="50"/>
      <c r="P21" s="49"/>
      <c r="Q21" s="50"/>
      <c r="R21" s="49"/>
      <c r="S21" s="50"/>
      <c r="T21" s="49"/>
      <c r="U21" s="50"/>
      <c r="V21" s="49"/>
      <c r="W21" s="50"/>
      <c r="X21" s="49"/>
      <c r="Y21" s="50"/>
      <c r="Z21" s="49"/>
      <c r="AA21" s="50"/>
      <c r="AB21" s="49"/>
      <c r="AC21" s="48"/>
    </row>
    <row r="22" spans="1:31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51"/>
      <c r="J22" s="49"/>
      <c r="K22" s="51"/>
      <c r="L22" s="49"/>
      <c r="M22" s="48"/>
      <c r="N22" s="49"/>
      <c r="O22" s="50"/>
      <c r="P22" s="49"/>
      <c r="Q22" s="50"/>
      <c r="R22" s="49"/>
      <c r="S22" s="50"/>
      <c r="T22" s="49"/>
      <c r="U22" s="50"/>
      <c r="V22" s="49"/>
      <c r="W22" s="50"/>
      <c r="X22" s="49"/>
      <c r="Y22" s="50"/>
      <c r="Z22" s="49"/>
      <c r="AA22" s="50"/>
      <c r="AB22" s="49"/>
      <c r="AC22" s="48"/>
    </row>
    <row r="23" spans="1:31" ht="15">
      <c r="A23" s="118" t="s">
        <v>17</v>
      </c>
      <c r="B23" s="71">
        <v>0</v>
      </c>
      <c r="C23" s="48">
        <f t="shared" ref="C23:AB23" si="4">(C8/$G8)*100</f>
        <v>79.352226720647778</v>
      </c>
      <c r="D23" s="48">
        <f t="shared" si="4"/>
        <v>14.17004048582996</v>
      </c>
      <c r="E23" s="48">
        <f t="shared" si="4"/>
        <v>4.048582995951417</v>
      </c>
      <c r="F23" s="48">
        <f t="shared" si="4"/>
        <v>2.42914979757085</v>
      </c>
      <c r="I23" s="51">
        <f t="shared" si="4"/>
        <v>0</v>
      </c>
      <c r="J23" s="49">
        <f t="shared" si="4"/>
        <v>0</v>
      </c>
      <c r="K23" s="51">
        <f t="shared" si="4"/>
        <v>0.80971659919028338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40485829959514169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0485829959514169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80971659919028338</v>
      </c>
      <c r="AC23" s="48"/>
    </row>
    <row r="24" spans="1:31" ht="15">
      <c r="A24" s="118"/>
      <c r="B24" s="71">
        <v>6</v>
      </c>
      <c r="C24" s="48">
        <f t="shared" ref="C24:AB24" si="5">(C9/$G9)*100</f>
        <v>70.27972027972028</v>
      </c>
      <c r="D24" s="48">
        <f t="shared" si="5"/>
        <v>12.587412587412588</v>
      </c>
      <c r="E24" s="48">
        <f t="shared" si="5"/>
        <v>16.083916083916083</v>
      </c>
      <c r="F24" s="48">
        <f t="shared" si="5"/>
        <v>1.048951048951049</v>
      </c>
      <c r="I24" s="51">
        <f t="shared" si="5"/>
        <v>0</v>
      </c>
      <c r="J24" s="49">
        <f t="shared" si="5"/>
        <v>0</v>
      </c>
      <c r="K24" s="51">
        <f t="shared" si="5"/>
        <v>0.34965034965034963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34965034965034963</v>
      </c>
      <c r="P24" s="49">
        <f t="shared" si="5"/>
        <v>0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.34965034965034963</v>
      </c>
      <c r="AC24" s="48"/>
    </row>
    <row r="25" spans="1:31" ht="15">
      <c r="A25" s="118"/>
      <c r="B25" s="71">
        <v>11</v>
      </c>
      <c r="C25" s="48">
        <f t="shared" ref="C25:AB25" si="6">(C10/$G10)*100</f>
        <v>61.31687242798354</v>
      </c>
      <c r="D25" s="48">
        <f t="shared" si="6"/>
        <v>15.22633744855967</v>
      </c>
      <c r="E25" s="48">
        <f t="shared" si="6"/>
        <v>20.5761316872428</v>
      </c>
      <c r="F25" s="48">
        <f t="shared" si="6"/>
        <v>2.880658436213992</v>
      </c>
      <c r="I25" s="51">
        <f t="shared" si="6"/>
        <v>0</v>
      </c>
      <c r="J25" s="49">
        <f t="shared" si="6"/>
        <v>0</v>
      </c>
      <c r="K25" s="51">
        <f t="shared" si="6"/>
        <v>0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0.41152263374485598</v>
      </c>
      <c r="P25" s="49">
        <f t="shared" si="6"/>
        <v>0</v>
      </c>
      <c r="Q25" s="50">
        <f t="shared" si="6"/>
        <v>0.82304526748971196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</v>
      </c>
      <c r="V25" s="49">
        <f t="shared" si="6"/>
        <v>0.41152263374485598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.41152263374485598</v>
      </c>
      <c r="AB25" s="49">
        <f t="shared" si="6"/>
        <v>0.82304526748971196</v>
      </c>
      <c r="AC25" s="48"/>
    </row>
    <row r="26" spans="1:31" ht="15">
      <c r="A26" s="118"/>
      <c r="B26" s="69">
        <v>18</v>
      </c>
      <c r="C26" s="48">
        <f t="shared" ref="C26:AB26" si="7">(C11/$G11)*100</f>
        <v>56.996587030716725</v>
      </c>
      <c r="D26" s="48">
        <f t="shared" si="7"/>
        <v>7.5085324232081918</v>
      </c>
      <c r="E26" s="48">
        <f t="shared" si="7"/>
        <v>20.477815699658702</v>
      </c>
      <c r="F26" s="48">
        <f t="shared" si="7"/>
        <v>15.017064846416384</v>
      </c>
      <c r="I26" s="51">
        <f t="shared" si="7"/>
        <v>0.34129692832764508</v>
      </c>
      <c r="J26" s="49">
        <f t="shared" si="7"/>
        <v>0</v>
      </c>
      <c r="K26" s="51">
        <f t="shared" si="7"/>
        <v>0.34129692832764508</v>
      </c>
      <c r="L26" s="49">
        <f t="shared" si="7"/>
        <v>0.34129692832764508</v>
      </c>
      <c r="M26" s="48">
        <f t="shared" si="7"/>
        <v>0</v>
      </c>
      <c r="N26" s="49">
        <f t="shared" si="7"/>
        <v>0</v>
      </c>
      <c r="O26" s="50">
        <f t="shared" si="7"/>
        <v>0.34129692832764508</v>
      </c>
      <c r="P26" s="49">
        <f t="shared" si="7"/>
        <v>4.4368600682593859</v>
      </c>
      <c r="Q26" s="50">
        <f t="shared" si="7"/>
        <v>1.7064846416382253</v>
      </c>
      <c r="R26" s="49">
        <f t="shared" si="7"/>
        <v>0</v>
      </c>
      <c r="S26" s="50">
        <f t="shared" si="7"/>
        <v>0</v>
      </c>
      <c r="T26" s="49">
        <f t="shared" si="7"/>
        <v>0.34129692832764508</v>
      </c>
      <c r="U26" s="50">
        <f t="shared" si="7"/>
        <v>1.7064846416382253</v>
      </c>
      <c r="V26" s="49">
        <f t="shared" si="7"/>
        <v>1.3651877133105803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.34129692832764508</v>
      </c>
      <c r="AA26" s="50">
        <f t="shared" si="7"/>
        <v>2.7303754266211606</v>
      </c>
      <c r="AB26" s="49">
        <f t="shared" si="7"/>
        <v>1.0238907849829351</v>
      </c>
      <c r="AC26" s="48"/>
    </row>
    <row r="27" spans="1:31" ht="15">
      <c r="A27" s="118"/>
      <c r="B27" s="69">
        <v>24</v>
      </c>
      <c r="C27" s="48">
        <f t="shared" ref="C27:AB27" si="8">(C12/$G12)*100</f>
        <v>54.054054054054056</v>
      </c>
      <c r="D27" s="48">
        <f t="shared" si="8"/>
        <v>9.0090090090090094</v>
      </c>
      <c r="E27" s="48">
        <f t="shared" si="8"/>
        <v>18.468468468468469</v>
      </c>
      <c r="F27" s="48">
        <f t="shared" si="8"/>
        <v>18.468468468468469</v>
      </c>
      <c r="I27" s="51">
        <f t="shared" si="8"/>
        <v>1.3513513513513513</v>
      </c>
      <c r="J27" s="49">
        <f t="shared" si="8"/>
        <v>0</v>
      </c>
      <c r="K27" s="51">
        <f t="shared" si="8"/>
        <v>0.90090090090090091</v>
      </c>
      <c r="L27" s="49">
        <f t="shared" si="8"/>
        <v>0.90090090090090091</v>
      </c>
      <c r="M27" s="48">
        <f t="shared" si="8"/>
        <v>0</v>
      </c>
      <c r="N27" s="49">
        <f t="shared" si="8"/>
        <v>0.45045045045045046</v>
      </c>
      <c r="O27" s="50">
        <f t="shared" si="8"/>
        <v>0</v>
      </c>
      <c r="P27" s="49">
        <f t="shared" si="8"/>
        <v>1.3513513513513513</v>
      </c>
      <c r="Q27" s="50">
        <f t="shared" si="8"/>
        <v>1.3513513513513513</v>
      </c>
      <c r="R27" s="49">
        <f t="shared" si="8"/>
        <v>0</v>
      </c>
      <c r="S27" s="50">
        <f t="shared" si="8"/>
        <v>0.45045045045045046</v>
      </c>
      <c r="T27" s="49">
        <f t="shared" si="8"/>
        <v>1.3513513513513513</v>
      </c>
      <c r="U27" s="50">
        <f t="shared" si="8"/>
        <v>1.3513513513513513</v>
      </c>
      <c r="V27" s="49">
        <f t="shared" si="8"/>
        <v>1.8018018018018018</v>
      </c>
      <c r="W27" s="50">
        <f t="shared" si="8"/>
        <v>0</v>
      </c>
      <c r="X27" s="49">
        <f t="shared" si="8"/>
        <v>0</v>
      </c>
      <c r="Y27" s="50">
        <f t="shared" si="8"/>
        <v>0.90090090090090091</v>
      </c>
      <c r="Z27" s="49">
        <f t="shared" si="8"/>
        <v>0.45045045045045046</v>
      </c>
      <c r="AA27" s="50">
        <f t="shared" si="8"/>
        <v>1.3513513513513513</v>
      </c>
      <c r="AB27" s="49">
        <f t="shared" si="8"/>
        <v>4.5045045045045047</v>
      </c>
      <c r="AC27" s="48"/>
    </row>
    <row r="28" spans="1:31" ht="15">
      <c r="A28" s="118"/>
      <c r="B28" s="69">
        <v>35</v>
      </c>
      <c r="C28" s="48">
        <f t="shared" ref="C28:AB28" si="9">(C13/$G13)*100</f>
        <v>52.488687782805435</v>
      </c>
      <c r="D28" s="48">
        <f t="shared" si="9"/>
        <v>6.3348416289592757</v>
      </c>
      <c r="E28" s="48">
        <f t="shared" si="9"/>
        <v>18.099547511312217</v>
      </c>
      <c r="F28" s="48">
        <f t="shared" si="9"/>
        <v>23.076923076923077</v>
      </c>
      <c r="I28" s="51">
        <f t="shared" si="9"/>
        <v>0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.45248868778280549</v>
      </c>
      <c r="N28" s="49">
        <f t="shared" si="9"/>
        <v>0.45248868778280549</v>
      </c>
      <c r="O28" s="50">
        <f t="shared" si="9"/>
        <v>1.809954751131222</v>
      </c>
      <c r="P28" s="49">
        <f t="shared" si="9"/>
        <v>0.45248868778280549</v>
      </c>
      <c r="Q28" s="50">
        <f t="shared" si="9"/>
        <v>1.3574660633484164</v>
      </c>
      <c r="R28" s="49">
        <f t="shared" si="9"/>
        <v>0</v>
      </c>
      <c r="S28" s="50">
        <f t="shared" si="9"/>
        <v>0</v>
      </c>
      <c r="T28" s="49">
        <f t="shared" si="9"/>
        <v>0.45248868778280549</v>
      </c>
      <c r="U28" s="50">
        <f t="shared" si="9"/>
        <v>2.7149321266968327</v>
      </c>
      <c r="V28" s="49">
        <f t="shared" si="9"/>
        <v>1.809954751131222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3.1674208144796379</v>
      </c>
      <c r="AB28" s="49">
        <f t="shared" si="9"/>
        <v>10.407239819004525</v>
      </c>
      <c r="AC28" s="48"/>
    </row>
    <row r="29" spans="1:31" ht="15">
      <c r="A29" s="118"/>
      <c r="B29" s="69">
        <v>48</v>
      </c>
      <c r="C29" s="48">
        <f t="shared" ref="C29:AB29" si="10">(C14/$G14)*100</f>
        <v>66.666666666666657</v>
      </c>
      <c r="D29" s="48">
        <f t="shared" si="10"/>
        <v>8.6274509803921564</v>
      </c>
      <c r="E29" s="48">
        <f t="shared" si="10"/>
        <v>10.980392156862745</v>
      </c>
      <c r="F29" s="48">
        <f t="shared" si="10"/>
        <v>13.725490196078432</v>
      </c>
      <c r="I29" s="51">
        <f t="shared" si="10"/>
        <v>3.9215686274509802</v>
      </c>
      <c r="J29" s="49">
        <f t="shared" si="10"/>
        <v>0.78431372549019607</v>
      </c>
      <c r="K29" s="51">
        <f t="shared" si="10"/>
        <v>2.7450980392156863</v>
      </c>
      <c r="L29" s="49">
        <f t="shared" si="10"/>
        <v>0.39215686274509803</v>
      </c>
      <c r="M29" s="48">
        <f t="shared" si="10"/>
        <v>0.39215686274509803</v>
      </c>
      <c r="N29" s="49">
        <f t="shared" si="10"/>
        <v>0</v>
      </c>
      <c r="O29" s="50">
        <f t="shared" si="10"/>
        <v>1.9607843137254901</v>
      </c>
      <c r="P29" s="49">
        <f t="shared" si="10"/>
        <v>0.39215686274509803</v>
      </c>
      <c r="Q29" s="50">
        <f t="shared" si="10"/>
        <v>0</v>
      </c>
      <c r="R29" s="49">
        <f t="shared" si="10"/>
        <v>0</v>
      </c>
      <c r="S29" s="50">
        <f t="shared" si="10"/>
        <v>0</v>
      </c>
      <c r="T29" s="49">
        <f t="shared" si="10"/>
        <v>0.39215686274509803</v>
      </c>
      <c r="U29" s="50">
        <f t="shared" si="10"/>
        <v>0.78431372549019607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1.9607843137254901</v>
      </c>
      <c r="AC29" s="48"/>
    </row>
    <row r="32" spans="1:31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</row>
    <row r="33" spans="2:31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C59"/>
  <sheetViews>
    <sheetView zoomScale="55" zoomScaleNormal="55" zoomScalePageLayoutView="55" workbookViewId="0">
      <selection activeCell="E60" sqref="E60"/>
    </sheetView>
  </sheetViews>
  <sheetFormatPr defaultColWidth="8.85546875" defaultRowHeight="14.25"/>
  <cols>
    <col min="1" max="1" width="7.42578125" style="42" customWidth="1"/>
    <col min="2" max="2" width="11.85546875" style="42" bestFit="1" customWidth="1"/>
    <col min="3" max="6" width="8.85546875" style="42"/>
    <col min="7" max="7" width="25.28515625" style="42" bestFit="1" customWidth="1"/>
    <col min="8" max="16" width="8.85546875" style="42"/>
    <col min="17" max="17" width="10" style="42" bestFit="1" customWidth="1"/>
    <col min="18" max="20" width="8.85546875" style="42"/>
    <col min="21" max="21" width="8.7109375" style="42" bestFit="1" customWidth="1"/>
    <col min="22" max="23" width="10" style="42" bestFit="1" customWidth="1"/>
    <col min="24" max="24" width="9.42578125" style="42" bestFit="1" customWidth="1"/>
    <col min="25" max="26" width="10" style="42" bestFit="1" customWidth="1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47" t="s">
        <v>22</v>
      </c>
      <c r="H3" s="47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2">
        <v>0</v>
      </c>
      <c r="C4" s="16">
        <v>184</v>
      </c>
      <c r="D4" s="16">
        <v>21</v>
      </c>
      <c r="E4" s="16">
        <v>21</v>
      </c>
      <c r="F4" s="16">
        <v>5</v>
      </c>
      <c r="G4" s="42">
        <f>SUM(C4:F4)</f>
        <v>231</v>
      </c>
      <c r="I4" s="46"/>
      <c r="J4" s="45"/>
      <c r="K4" s="3">
        <v>1</v>
      </c>
      <c r="L4" s="45"/>
      <c r="M4" s="46"/>
      <c r="N4" s="45"/>
      <c r="O4" s="46">
        <v>3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6">
        <f>SUM(I4:AB4)</f>
        <v>5</v>
      </c>
    </row>
    <row r="5" spans="1:29" ht="15">
      <c r="A5" s="118"/>
      <c r="B5" s="52">
        <v>24</v>
      </c>
      <c r="C5" s="16">
        <v>178</v>
      </c>
      <c r="D5" s="16">
        <v>28</v>
      </c>
      <c r="E5" s="16">
        <v>13</v>
      </c>
      <c r="F5" s="16">
        <v>12</v>
      </c>
      <c r="G5" s="42">
        <f t="shared" ref="G5:G16" si="0">SUM(C5:F5)</f>
        <v>231</v>
      </c>
      <c r="I5" s="46"/>
      <c r="J5" s="45"/>
      <c r="K5" s="3">
        <v>1</v>
      </c>
      <c r="L5" s="45"/>
      <c r="M5" s="46"/>
      <c r="N5" s="45"/>
      <c r="O5" s="42">
        <v>2</v>
      </c>
      <c r="P5" s="45"/>
      <c r="Q5" s="46"/>
      <c r="R5" s="45"/>
      <c r="S5" s="46">
        <v>1</v>
      </c>
      <c r="T5" s="45">
        <v>1</v>
      </c>
      <c r="U5" s="46"/>
      <c r="V5" s="45"/>
      <c r="W5" s="46"/>
      <c r="X5" s="45"/>
      <c r="Y5" s="46"/>
      <c r="Z5" s="45"/>
      <c r="AA5" s="46"/>
      <c r="AB5" s="45">
        <v>7</v>
      </c>
      <c r="AC5" s="46">
        <f>SUM(I5:AB5)</f>
        <v>12</v>
      </c>
    </row>
    <row r="6" spans="1:29" ht="15">
      <c r="A6" s="118"/>
      <c r="B6" s="52">
        <v>96</v>
      </c>
      <c r="C6" s="16">
        <v>169</v>
      </c>
      <c r="D6" s="16">
        <v>29</v>
      </c>
      <c r="E6" s="16">
        <v>20</v>
      </c>
      <c r="F6" s="16">
        <v>6</v>
      </c>
      <c r="G6" s="42">
        <f t="shared" si="0"/>
        <v>224</v>
      </c>
      <c r="I6" s="46"/>
      <c r="J6" s="45"/>
      <c r="K6" s="3"/>
      <c r="L6" s="45">
        <v>1</v>
      </c>
      <c r="M6" s="46"/>
      <c r="N6" s="45"/>
      <c r="O6" s="42">
        <v>4</v>
      </c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>
        <v>1</v>
      </c>
      <c r="AC6" s="46">
        <f>SUM(I6:AB6)</f>
        <v>6</v>
      </c>
    </row>
    <row r="7" spans="1:29" ht="15">
      <c r="B7" s="52"/>
      <c r="C7" s="3"/>
      <c r="D7" s="3"/>
      <c r="E7" s="3"/>
      <c r="F7" s="3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B8" s="52"/>
      <c r="C8" s="29" t="s">
        <v>0</v>
      </c>
      <c r="D8" s="29" t="s">
        <v>1</v>
      </c>
      <c r="E8" s="29" t="s">
        <v>2</v>
      </c>
      <c r="F8" s="29" t="s">
        <v>3</v>
      </c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ht="15">
      <c r="A9" s="118" t="s">
        <v>17</v>
      </c>
      <c r="B9" s="52">
        <v>0</v>
      </c>
      <c r="C9" s="16">
        <v>184</v>
      </c>
      <c r="D9" s="16">
        <v>21</v>
      </c>
      <c r="E9" s="16">
        <v>21</v>
      </c>
      <c r="F9" s="16">
        <v>5</v>
      </c>
      <c r="G9" s="42">
        <f t="shared" si="0"/>
        <v>231</v>
      </c>
      <c r="I9" s="46"/>
      <c r="J9" s="45"/>
      <c r="K9" s="3">
        <v>1</v>
      </c>
      <c r="L9" s="45"/>
      <c r="M9" s="46"/>
      <c r="N9" s="45"/>
      <c r="O9" s="46">
        <v>3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1</v>
      </c>
      <c r="AC9" s="46">
        <f t="shared" ref="AC9:AC16" si="1">SUM(I9:AB9)</f>
        <v>5</v>
      </c>
    </row>
    <row r="10" spans="1:29" ht="15">
      <c r="A10" s="118"/>
      <c r="B10" s="52">
        <v>24</v>
      </c>
      <c r="C10" s="16">
        <v>221</v>
      </c>
      <c r="D10" s="16">
        <v>45</v>
      </c>
      <c r="E10" s="16">
        <v>29</v>
      </c>
      <c r="F10" s="16">
        <v>15</v>
      </c>
      <c r="G10" s="42">
        <f t="shared" si="0"/>
        <v>310</v>
      </c>
      <c r="I10" s="46"/>
      <c r="J10" s="45"/>
      <c r="K10" s="3">
        <v>2</v>
      </c>
      <c r="L10" s="45"/>
      <c r="M10" s="46"/>
      <c r="N10" s="45"/>
      <c r="O10" s="46">
        <v>2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11</v>
      </c>
      <c r="AC10" s="46">
        <f t="shared" si="1"/>
        <v>15</v>
      </c>
    </row>
    <row r="11" spans="1:29" ht="15">
      <c r="A11" s="118"/>
      <c r="B11" s="52">
        <v>30</v>
      </c>
      <c r="C11" s="16">
        <v>104</v>
      </c>
      <c r="D11" s="16">
        <v>47</v>
      </c>
      <c r="E11" s="16">
        <v>17</v>
      </c>
      <c r="F11" s="16">
        <v>37</v>
      </c>
      <c r="G11" s="42">
        <f t="shared" si="0"/>
        <v>205</v>
      </c>
      <c r="I11" s="46"/>
      <c r="J11" s="45"/>
      <c r="K11" s="3"/>
      <c r="L11" s="45">
        <v>2</v>
      </c>
      <c r="M11" s="46"/>
      <c r="N11" s="45">
        <v>3</v>
      </c>
      <c r="O11" s="46">
        <v>2</v>
      </c>
      <c r="P11" s="45">
        <v>2</v>
      </c>
      <c r="Q11" s="46">
        <v>2</v>
      </c>
      <c r="R11" s="45"/>
      <c r="S11" s="46"/>
      <c r="T11" s="45"/>
      <c r="U11" s="46"/>
      <c r="V11" s="45"/>
      <c r="W11" s="46"/>
      <c r="X11" s="45"/>
      <c r="Y11" s="46"/>
      <c r="Z11" s="45"/>
      <c r="AA11" s="46">
        <v>1</v>
      </c>
      <c r="AB11" s="45">
        <v>25</v>
      </c>
      <c r="AC11" s="46">
        <f t="shared" si="1"/>
        <v>37</v>
      </c>
    </row>
    <row r="12" spans="1:29" ht="15">
      <c r="A12" s="118"/>
      <c r="B12" s="52">
        <v>40</v>
      </c>
      <c r="C12" s="16">
        <v>146</v>
      </c>
      <c r="D12" s="16">
        <v>34</v>
      </c>
      <c r="E12" s="16">
        <v>34</v>
      </c>
      <c r="F12" s="16">
        <v>7</v>
      </c>
      <c r="G12" s="42">
        <f t="shared" si="0"/>
        <v>221</v>
      </c>
      <c r="I12" s="46"/>
      <c r="J12" s="45"/>
      <c r="K12" s="3"/>
      <c r="L12" s="45"/>
      <c r="M12" s="46"/>
      <c r="N12" s="45"/>
      <c r="O12" s="46">
        <v>4</v>
      </c>
      <c r="P12" s="45"/>
      <c r="Q12" s="46"/>
      <c r="R12" s="45"/>
      <c r="S12" s="46">
        <v>3</v>
      </c>
      <c r="T12" s="45"/>
      <c r="U12" s="46"/>
      <c r="V12" s="45"/>
      <c r="W12" s="46"/>
      <c r="X12" s="45"/>
      <c r="Y12" s="46"/>
      <c r="Z12" s="45"/>
      <c r="AA12" s="46"/>
      <c r="AB12" s="45"/>
      <c r="AC12" s="46">
        <f t="shared" si="1"/>
        <v>7</v>
      </c>
    </row>
    <row r="13" spans="1:29" ht="15">
      <c r="A13" s="118"/>
      <c r="B13" s="52">
        <v>48</v>
      </c>
      <c r="C13" s="16">
        <v>251</v>
      </c>
      <c r="D13" s="16">
        <v>30</v>
      </c>
      <c r="E13" s="16">
        <v>18</v>
      </c>
      <c r="F13" s="16">
        <v>4</v>
      </c>
      <c r="G13" s="42">
        <f t="shared" si="0"/>
        <v>303</v>
      </c>
      <c r="I13" s="46"/>
      <c r="J13" s="45"/>
      <c r="K13" s="3">
        <v>2</v>
      </c>
      <c r="L13" s="45"/>
      <c r="M13" s="46"/>
      <c r="N13" s="45"/>
      <c r="O13" s="46"/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2</v>
      </c>
      <c r="AC13" s="46">
        <f t="shared" si="1"/>
        <v>4</v>
      </c>
    </row>
    <row r="14" spans="1:29" ht="15">
      <c r="A14" s="118"/>
      <c r="B14" s="52">
        <v>54</v>
      </c>
      <c r="C14" s="16">
        <v>138</v>
      </c>
      <c r="D14" s="16">
        <v>39</v>
      </c>
      <c r="E14" s="16">
        <v>21</v>
      </c>
      <c r="F14" s="16">
        <v>13</v>
      </c>
      <c r="G14" s="42">
        <f t="shared" si="0"/>
        <v>211</v>
      </c>
      <c r="J14" s="45"/>
      <c r="K14" s="3">
        <v>1</v>
      </c>
      <c r="L14" s="45"/>
      <c r="N14" s="45"/>
      <c r="O14" s="46">
        <v>1</v>
      </c>
      <c r="P14" s="45">
        <v>2</v>
      </c>
      <c r="Q14" s="46">
        <v>1</v>
      </c>
      <c r="R14" s="45"/>
      <c r="S14" s="46"/>
      <c r="T14" s="45"/>
      <c r="U14" s="46">
        <v>1</v>
      </c>
      <c r="V14" s="45"/>
      <c r="W14" s="46"/>
      <c r="X14" s="45"/>
      <c r="Y14" s="46"/>
      <c r="Z14" s="45"/>
      <c r="AB14" s="45">
        <v>7</v>
      </c>
      <c r="AC14" s="46">
        <f t="shared" si="1"/>
        <v>13</v>
      </c>
    </row>
    <row r="15" spans="1:29" ht="15">
      <c r="A15" s="118"/>
      <c r="B15" s="52">
        <v>72</v>
      </c>
      <c r="C15" s="16">
        <v>138</v>
      </c>
      <c r="D15" s="16">
        <v>33</v>
      </c>
      <c r="E15" s="16">
        <v>22</v>
      </c>
      <c r="F15" s="16">
        <v>10</v>
      </c>
      <c r="G15" s="42">
        <f t="shared" si="0"/>
        <v>203</v>
      </c>
      <c r="I15" s="42">
        <v>1</v>
      </c>
      <c r="J15" s="45"/>
      <c r="K15" s="3"/>
      <c r="L15" s="45"/>
      <c r="N15" s="45"/>
      <c r="O15" s="46">
        <v>1</v>
      </c>
      <c r="P15" s="45">
        <v>1</v>
      </c>
      <c r="Q15" s="46"/>
      <c r="R15" s="45"/>
      <c r="S15" s="46"/>
      <c r="T15" s="45"/>
      <c r="U15" s="46"/>
      <c r="V15" s="45"/>
      <c r="W15" s="46"/>
      <c r="X15" s="45"/>
      <c r="Y15" s="46"/>
      <c r="Z15" s="45"/>
      <c r="AB15" s="45">
        <v>7</v>
      </c>
      <c r="AC15" s="46">
        <f t="shared" si="1"/>
        <v>10</v>
      </c>
    </row>
    <row r="16" spans="1:29" ht="15">
      <c r="A16" s="118"/>
      <c r="B16" s="52">
        <v>96</v>
      </c>
      <c r="C16" s="16">
        <v>155</v>
      </c>
      <c r="D16" s="16">
        <v>27</v>
      </c>
      <c r="E16" s="16">
        <v>19</v>
      </c>
      <c r="F16" s="16">
        <v>1</v>
      </c>
      <c r="G16" s="42">
        <f t="shared" si="0"/>
        <v>202</v>
      </c>
      <c r="J16" s="45"/>
      <c r="K16" s="3"/>
      <c r="L16" s="45"/>
      <c r="N16" s="45"/>
      <c r="O16" s="46"/>
      <c r="P16" s="45"/>
      <c r="Q16" s="46"/>
      <c r="R16" s="45"/>
      <c r="S16" s="46"/>
      <c r="T16" s="45"/>
      <c r="U16" s="46"/>
      <c r="V16" s="45"/>
      <c r="W16" s="46"/>
      <c r="X16" s="45"/>
      <c r="Y16" s="46"/>
      <c r="Z16" s="45"/>
      <c r="AB16" s="45">
        <v>1</v>
      </c>
      <c r="AC16" s="46">
        <f t="shared" si="1"/>
        <v>1</v>
      </c>
    </row>
    <row r="17" spans="1:29" ht="15">
      <c r="A17" s="78"/>
      <c r="B17" s="52"/>
      <c r="C17" s="16"/>
      <c r="D17" s="16"/>
      <c r="E17" s="16"/>
      <c r="F17" s="16"/>
      <c r="I17" s="46"/>
      <c r="J17" s="46"/>
      <c r="K17" s="13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</row>
    <row r="18" spans="1:29" ht="15">
      <c r="A18" s="78"/>
      <c r="B18" s="52"/>
      <c r="C18" s="16"/>
      <c r="D18" s="16"/>
      <c r="E18" s="16"/>
      <c r="F18" s="16"/>
      <c r="I18" s="46"/>
      <c r="J18" s="46"/>
      <c r="K18" s="13"/>
      <c r="L18" s="46"/>
      <c r="M18" s="46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</row>
    <row r="19" spans="1:29" ht="15.75" thickBot="1">
      <c r="A19" s="119" t="s">
        <v>19</v>
      </c>
      <c r="B19" s="119"/>
      <c r="C19" s="119"/>
      <c r="D19" s="119"/>
      <c r="E19" s="119"/>
      <c r="F19" s="119"/>
      <c r="G19" s="119"/>
      <c r="H19" s="119"/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19"/>
      <c r="T19" s="119"/>
      <c r="U19" s="119"/>
      <c r="V19" s="119"/>
      <c r="W19" s="119"/>
      <c r="X19" s="119"/>
      <c r="Y19" s="119"/>
      <c r="Z19" s="119"/>
      <c r="AA19" s="119"/>
      <c r="AB19" s="119"/>
    </row>
    <row r="20" spans="1:29" ht="15.75" thickBot="1">
      <c r="I20" s="115" t="s">
        <v>20</v>
      </c>
      <c r="J20" s="116"/>
      <c r="K20" s="116"/>
      <c r="L20" s="116"/>
      <c r="M20" s="116"/>
      <c r="N20" s="116"/>
      <c r="O20" s="116"/>
      <c r="P20" s="116"/>
      <c r="Q20" s="116"/>
      <c r="R20" s="116"/>
      <c r="S20" s="116"/>
      <c r="T20" s="116"/>
      <c r="U20" s="116"/>
      <c r="V20" s="116"/>
      <c r="W20" s="116"/>
      <c r="X20" s="116"/>
      <c r="Y20" s="116"/>
      <c r="Z20" s="116"/>
      <c r="AA20" s="116"/>
      <c r="AB20" s="117"/>
    </row>
    <row r="21" spans="1:29" ht="15">
      <c r="B21" s="47" t="s">
        <v>18</v>
      </c>
      <c r="C21" s="29" t="s">
        <v>0</v>
      </c>
      <c r="D21" s="29" t="s">
        <v>1</v>
      </c>
      <c r="E21" s="29" t="s">
        <v>2</v>
      </c>
      <c r="F21" s="29" t="s">
        <v>3</v>
      </c>
      <c r="G21" s="47"/>
      <c r="H21" s="47"/>
      <c r="I21" s="30" t="s">
        <v>13</v>
      </c>
      <c r="J21" s="31" t="s">
        <v>14</v>
      </c>
      <c r="K21" s="30" t="s">
        <v>5</v>
      </c>
      <c r="L21" s="44" t="s">
        <v>9</v>
      </c>
      <c r="M21" s="30" t="s">
        <v>23</v>
      </c>
      <c r="N21" s="44" t="s">
        <v>12</v>
      </c>
      <c r="O21" s="30" t="s">
        <v>6</v>
      </c>
      <c r="P21" s="31" t="s">
        <v>11</v>
      </c>
      <c r="Q21" s="30" t="s">
        <v>24</v>
      </c>
      <c r="R21" s="31" t="s">
        <v>15</v>
      </c>
      <c r="S21" s="30" t="s">
        <v>7</v>
      </c>
      <c r="T21" s="31" t="s">
        <v>8</v>
      </c>
      <c r="U21" s="30" t="s">
        <v>10</v>
      </c>
      <c r="V21" s="31" t="s">
        <v>25</v>
      </c>
      <c r="W21" s="30" t="s">
        <v>26</v>
      </c>
      <c r="X21" s="31" t="s">
        <v>30</v>
      </c>
      <c r="Y21" s="30" t="s">
        <v>27</v>
      </c>
      <c r="Z21" s="31" t="s">
        <v>28</v>
      </c>
      <c r="AA21" s="30" t="s">
        <v>29</v>
      </c>
      <c r="AB21" s="31" t="s">
        <v>4</v>
      </c>
      <c r="AC21" s="6"/>
    </row>
    <row r="22" spans="1:29" ht="15">
      <c r="A22" s="118" t="s">
        <v>16</v>
      </c>
      <c r="B22" s="52">
        <v>0</v>
      </c>
      <c r="C22" s="32">
        <f t="shared" ref="C22:F24" si="2">(C4/$G4)*100</f>
        <v>79.65367965367966</v>
      </c>
      <c r="D22" s="32">
        <f t="shared" si="2"/>
        <v>9.0909090909090917</v>
      </c>
      <c r="E22" s="32">
        <f t="shared" si="2"/>
        <v>9.0909090909090917</v>
      </c>
      <c r="F22" s="32">
        <f t="shared" si="2"/>
        <v>2.1645021645021645</v>
      </c>
      <c r="I22" s="50">
        <f t="shared" ref="I22:AB22" si="3">(I4/$G4)*100</f>
        <v>0</v>
      </c>
      <c r="J22" s="49">
        <f t="shared" si="3"/>
        <v>0</v>
      </c>
      <c r="K22" s="51">
        <f t="shared" si="3"/>
        <v>0.4329004329004329</v>
      </c>
      <c r="L22" s="49">
        <f t="shared" si="3"/>
        <v>0</v>
      </c>
      <c r="M22" s="50">
        <f t="shared" si="3"/>
        <v>0</v>
      </c>
      <c r="N22" s="49">
        <f t="shared" si="3"/>
        <v>0</v>
      </c>
      <c r="O22" s="50">
        <f t="shared" si="3"/>
        <v>1.2987012987012987</v>
      </c>
      <c r="P22" s="49">
        <f t="shared" si="3"/>
        <v>0</v>
      </c>
      <c r="Q22" s="50">
        <f t="shared" si="3"/>
        <v>0</v>
      </c>
      <c r="R22" s="49">
        <f t="shared" si="3"/>
        <v>0</v>
      </c>
      <c r="S22" s="50">
        <f t="shared" si="3"/>
        <v>0</v>
      </c>
      <c r="T22" s="49">
        <f t="shared" si="3"/>
        <v>0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0.4329004329004329</v>
      </c>
      <c r="AC22" s="46"/>
    </row>
    <row r="23" spans="1:29" ht="15">
      <c r="A23" s="118"/>
      <c r="B23" s="52">
        <v>24</v>
      </c>
      <c r="C23" s="32">
        <f t="shared" si="2"/>
        <v>77.056277056277054</v>
      </c>
      <c r="D23" s="32">
        <f t="shared" si="2"/>
        <v>12.121212121212121</v>
      </c>
      <c r="E23" s="32">
        <f t="shared" si="2"/>
        <v>5.6277056277056277</v>
      </c>
      <c r="F23" s="32">
        <f t="shared" si="2"/>
        <v>5.1948051948051948</v>
      </c>
      <c r="I23" s="50">
        <f t="shared" ref="I23:AB23" si="4">(I5/$G5)*100</f>
        <v>0</v>
      </c>
      <c r="J23" s="49">
        <f t="shared" si="4"/>
        <v>0</v>
      </c>
      <c r="K23" s="51">
        <f t="shared" si="4"/>
        <v>0.4329004329004329</v>
      </c>
      <c r="L23" s="49">
        <f t="shared" si="4"/>
        <v>0</v>
      </c>
      <c r="M23" s="50">
        <f t="shared" si="4"/>
        <v>0</v>
      </c>
      <c r="N23" s="49">
        <f t="shared" si="4"/>
        <v>0</v>
      </c>
      <c r="O23" s="50">
        <f t="shared" si="4"/>
        <v>0.86580086580086579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329004329004329</v>
      </c>
      <c r="T23" s="49">
        <f t="shared" si="4"/>
        <v>0.4329004329004329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3.0303030303030303</v>
      </c>
      <c r="AC23" s="46"/>
    </row>
    <row r="24" spans="1:29" ht="15">
      <c r="A24" s="118"/>
      <c r="B24" s="52">
        <v>96</v>
      </c>
      <c r="C24" s="32">
        <f t="shared" si="2"/>
        <v>75.446428571428569</v>
      </c>
      <c r="D24" s="32">
        <f t="shared" si="2"/>
        <v>12.946428571428573</v>
      </c>
      <c r="E24" s="32">
        <f t="shared" si="2"/>
        <v>8.9285714285714288</v>
      </c>
      <c r="F24" s="32">
        <f t="shared" si="2"/>
        <v>2.6785714285714284</v>
      </c>
      <c r="I24" s="50">
        <f t="shared" ref="I24:AB24" si="5">(I6/$G6)*100</f>
        <v>0</v>
      </c>
      <c r="J24" s="49">
        <f t="shared" si="5"/>
        <v>0</v>
      </c>
      <c r="K24" s="51">
        <f t="shared" si="5"/>
        <v>0</v>
      </c>
      <c r="L24" s="49">
        <f t="shared" si="5"/>
        <v>0.4464285714285714</v>
      </c>
      <c r="M24" s="50">
        <f t="shared" si="5"/>
        <v>0</v>
      </c>
      <c r="N24" s="49">
        <f t="shared" si="5"/>
        <v>0</v>
      </c>
      <c r="O24" s="50">
        <f t="shared" si="5"/>
        <v>1.7857142857142856</v>
      </c>
      <c r="P24" s="49">
        <f t="shared" si="5"/>
        <v>0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.4464285714285714</v>
      </c>
      <c r="AC24" s="46"/>
    </row>
    <row r="25" spans="1:29" ht="15">
      <c r="B25" s="52"/>
      <c r="C25" s="16"/>
      <c r="D25" s="16"/>
      <c r="E25" s="16"/>
      <c r="F25" s="16"/>
      <c r="I25" s="50"/>
      <c r="J25" s="50"/>
      <c r="K25" s="81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46"/>
    </row>
    <row r="26" spans="1:29" ht="15">
      <c r="B26" s="52"/>
      <c r="C26" s="29" t="s">
        <v>0</v>
      </c>
      <c r="D26" s="29" t="s">
        <v>1</v>
      </c>
      <c r="E26" s="29" t="s">
        <v>2</v>
      </c>
      <c r="F26" s="29" t="s">
        <v>3</v>
      </c>
      <c r="I26" s="50"/>
      <c r="J26" s="50"/>
      <c r="K26" s="81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  <c r="X26" s="50"/>
      <c r="Y26" s="50"/>
      <c r="Z26" s="50"/>
      <c r="AA26" s="50"/>
      <c r="AB26" s="50"/>
      <c r="AC26" s="46"/>
    </row>
    <row r="27" spans="1:29" ht="15">
      <c r="A27" s="118" t="s">
        <v>17</v>
      </c>
      <c r="B27" s="52">
        <v>0</v>
      </c>
      <c r="C27" s="32">
        <f t="shared" ref="C27:F34" si="6">(C9/$G9)*100</f>
        <v>79.65367965367966</v>
      </c>
      <c r="D27" s="32">
        <f t="shared" si="6"/>
        <v>9.0909090909090917</v>
      </c>
      <c r="E27" s="32">
        <f t="shared" si="6"/>
        <v>9.0909090909090917</v>
      </c>
      <c r="F27" s="32">
        <f t="shared" si="6"/>
        <v>2.1645021645021645</v>
      </c>
      <c r="I27" s="50">
        <f t="shared" ref="I27:AB27" si="7">(I9/$G9)*100</f>
        <v>0</v>
      </c>
      <c r="J27" s="49">
        <f t="shared" si="7"/>
        <v>0</v>
      </c>
      <c r="K27" s="51">
        <f t="shared" si="7"/>
        <v>0.4329004329004329</v>
      </c>
      <c r="L27" s="49">
        <f t="shared" si="7"/>
        <v>0</v>
      </c>
      <c r="M27" s="50">
        <f t="shared" si="7"/>
        <v>0</v>
      </c>
      <c r="N27" s="49">
        <f t="shared" si="7"/>
        <v>0</v>
      </c>
      <c r="O27" s="50">
        <f t="shared" si="7"/>
        <v>1.2987012987012987</v>
      </c>
      <c r="P27" s="49">
        <f t="shared" si="7"/>
        <v>0</v>
      </c>
      <c r="Q27" s="50">
        <f t="shared" si="7"/>
        <v>0</v>
      </c>
      <c r="R27" s="49">
        <f t="shared" si="7"/>
        <v>0</v>
      </c>
      <c r="S27" s="50">
        <f t="shared" si="7"/>
        <v>0</v>
      </c>
      <c r="T27" s="49">
        <f t="shared" si="7"/>
        <v>0</v>
      </c>
      <c r="U27" s="50">
        <f t="shared" si="7"/>
        <v>0</v>
      </c>
      <c r="V27" s="49">
        <f t="shared" si="7"/>
        <v>0</v>
      </c>
      <c r="W27" s="50">
        <f t="shared" si="7"/>
        <v>0</v>
      </c>
      <c r="X27" s="49">
        <f t="shared" si="7"/>
        <v>0</v>
      </c>
      <c r="Y27" s="50">
        <f t="shared" si="7"/>
        <v>0</v>
      </c>
      <c r="Z27" s="49">
        <f t="shared" si="7"/>
        <v>0</v>
      </c>
      <c r="AA27" s="50">
        <f t="shared" si="7"/>
        <v>0</v>
      </c>
      <c r="AB27" s="49">
        <f t="shared" si="7"/>
        <v>0.4329004329004329</v>
      </c>
      <c r="AC27" s="46"/>
    </row>
    <row r="28" spans="1:29" ht="15">
      <c r="A28" s="118"/>
      <c r="B28" s="52">
        <v>24</v>
      </c>
      <c r="C28" s="32">
        <f t="shared" si="6"/>
        <v>71.290322580645153</v>
      </c>
      <c r="D28" s="32">
        <f t="shared" si="6"/>
        <v>14.516129032258066</v>
      </c>
      <c r="E28" s="32">
        <f t="shared" si="6"/>
        <v>9.3548387096774199</v>
      </c>
      <c r="F28" s="32">
        <f t="shared" si="6"/>
        <v>4.838709677419355</v>
      </c>
      <c r="I28" s="50">
        <f t="shared" ref="I28:AB28" si="8">(I10/$G10)*100</f>
        <v>0</v>
      </c>
      <c r="J28" s="49">
        <f t="shared" si="8"/>
        <v>0</v>
      </c>
      <c r="K28" s="51">
        <f t="shared" si="8"/>
        <v>0.64516129032258063</v>
      </c>
      <c r="L28" s="49">
        <f t="shared" si="8"/>
        <v>0</v>
      </c>
      <c r="M28" s="50">
        <f t="shared" si="8"/>
        <v>0</v>
      </c>
      <c r="N28" s="49">
        <f t="shared" si="8"/>
        <v>0</v>
      </c>
      <c r="O28" s="50">
        <f t="shared" si="8"/>
        <v>0.64516129032258063</v>
      </c>
      <c r="P28" s="49">
        <f t="shared" si="8"/>
        <v>0</v>
      </c>
      <c r="Q28" s="50">
        <f t="shared" si="8"/>
        <v>0</v>
      </c>
      <c r="R28" s="49">
        <f t="shared" si="8"/>
        <v>0</v>
      </c>
      <c r="S28" s="50">
        <f t="shared" si="8"/>
        <v>0</v>
      </c>
      <c r="T28" s="49">
        <f t="shared" si="8"/>
        <v>0</v>
      </c>
      <c r="U28" s="50">
        <f t="shared" si="8"/>
        <v>0</v>
      </c>
      <c r="V28" s="49">
        <f t="shared" si="8"/>
        <v>0</v>
      </c>
      <c r="W28" s="50">
        <f t="shared" si="8"/>
        <v>0</v>
      </c>
      <c r="X28" s="49">
        <f t="shared" si="8"/>
        <v>0</v>
      </c>
      <c r="Y28" s="50">
        <f t="shared" si="8"/>
        <v>0</v>
      </c>
      <c r="Z28" s="49">
        <f t="shared" si="8"/>
        <v>0</v>
      </c>
      <c r="AA28" s="50">
        <f t="shared" si="8"/>
        <v>0</v>
      </c>
      <c r="AB28" s="49">
        <f t="shared" si="8"/>
        <v>3.5483870967741935</v>
      </c>
      <c r="AC28" s="46"/>
    </row>
    <row r="29" spans="1:29" ht="15">
      <c r="A29" s="118"/>
      <c r="B29" s="52">
        <v>30</v>
      </c>
      <c r="C29" s="32">
        <f t="shared" si="6"/>
        <v>50.731707317073173</v>
      </c>
      <c r="D29" s="32">
        <f t="shared" si="6"/>
        <v>22.926829268292686</v>
      </c>
      <c r="E29" s="32">
        <f t="shared" si="6"/>
        <v>8.2926829268292686</v>
      </c>
      <c r="F29" s="32">
        <f t="shared" si="6"/>
        <v>18.048780487804876</v>
      </c>
      <c r="I29" s="50">
        <f t="shared" ref="I29:AB29" si="9">(I11/$G11)*100</f>
        <v>0</v>
      </c>
      <c r="J29" s="49">
        <f t="shared" si="9"/>
        <v>0</v>
      </c>
      <c r="K29" s="51">
        <f t="shared" si="9"/>
        <v>0</v>
      </c>
      <c r="L29" s="49">
        <f t="shared" si="9"/>
        <v>0.97560975609756095</v>
      </c>
      <c r="M29" s="50">
        <f t="shared" si="9"/>
        <v>0</v>
      </c>
      <c r="N29" s="49">
        <f t="shared" si="9"/>
        <v>1.4634146341463417</v>
      </c>
      <c r="O29" s="50">
        <f t="shared" si="9"/>
        <v>0.97560975609756095</v>
      </c>
      <c r="P29" s="49">
        <f t="shared" si="9"/>
        <v>0.97560975609756095</v>
      </c>
      <c r="Q29" s="50">
        <f t="shared" si="9"/>
        <v>0.97560975609756095</v>
      </c>
      <c r="R29" s="49">
        <f t="shared" si="9"/>
        <v>0</v>
      </c>
      <c r="S29" s="50">
        <f t="shared" si="9"/>
        <v>0</v>
      </c>
      <c r="T29" s="49">
        <f t="shared" si="9"/>
        <v>0</v>
      </c>
      <c r="U29" s="50">
        <f t="shared" si="9"/>
        <v>0</v>
      </c>
      <c r="V29" s="49">
        <f t="shared" si="9"/>
        <v>0</v>
      </c>
      <c r="W29" s="50">
        <f t="shared" si="9"/>
        <v>0</v>
      </c>
      <c r="X29" s="49">
        <f t="shared" si="9"/>
        <v>0</v>
      </c>
      <c r="Y29" s="50">
        <f t="shared" si="9"/>
        <v>0</v>
      </c>
      <c r="Z29" s="49">
        <f t="shared" si="9"/>
        <v>0</v>
      </c>
      <c r="AA29" s="50">
        <f t="shared" si="9"/>
        <v>0.48780487804878048</v>
      </c>
      <c r="AB29" s="49">
        <f t="shared" si="9"/>
        <v>12.195121951219512</v>
      </c>
      <c r="AC29" s="46"/>
    </row>
    <row r="30" spans="1:29" ht="15">
      <c r="A30" s="118"/>
      <c r="B30" s="52">
        <v>40</v>
      </c>
      <c r="C30" s="32">
        <f t="shared" si="6"/>
        <v>66.063348416289585</v>
      </c>
      <c r="D30" s="32">
        <f t="shared" si="6"/>
        <v>15.384615384615385</v>
      </c>
      <c r="E30" s="32">
        <f t="shared" si="6"/>
        <v>15.384615384615385</v>
      </c>
      <c r="F30" s="32">
        <f t="shared" si="6"/>
        <v>3.1674208144796379</v>
      </c>
      <c r="I30" s="50">
        <f t="shared" ref="I30:AB30" si="10">(I12/$G12)*100</f>
        <v>0</v>
      </c>
      <c r="J30" s="49">
        <f t="shared" si="10"/>
        <v>0</v>
      </c>
      <c r="K30" s="51">
        <f t="shared" si="10"/>
        <v>0</v>
      </c>
      <c r="L30" s="49">
        <f t="shared" si="10"/>
        <v>0</v>
      </c>
      <c r="M30" s="50">
        <f t="shared" si="10"/>
        <v>0</v>
      </c>
      <c r="N30" s="49">
        <f t="shared" si="10"/>
        <v>0</v>
      </c>
      <c r="O30" s="50">
        <f t="shared" si="10"/>
        <v>1.809954751131222</v>
      </c>
      <c r="P30" s="49">
        <f t="shared" si="10"/>
        <v>0</v>
      </c>
      <c r="Q30" s="50">
        <f t="shared" si="10"/>
        <v>0</v>
      </c>
      <c r="R30" s="49">
        <f t="shared" si="10"/>
        <v>0</v>
      </c>
      <c r="S30" s="50">
        <f t="shared" si="10"/>
        <v>1.3574660633484164</v>
      </c>
      <c r="T30" s="49">
        <f t="shared" si="10"/>
        <v>0</v>
      </c>
      <c r="U30" s="50">
        <f t="shared" si="10"/>
        <v>0</v>
      </c>
      <c r="V30" s="49">
        <f t="shared" si="10"/>
        <v>0</v>
      </c>
      <c r="W30" s="50">
        <f t="shared" si="10"/>
        <v>0</v>
      </c>
      <c r="X30" s="49">
        <f t="shared" si="10"/>
        <v>0</v>
      </c>
      <c r="Y30" s="50">
        <f t="shared" si="10"/>
        <v>0</v>
      </c>
      <c r="Z30" s="49">
        <f t="shared" si="10"/>
        <v>0</v>
      </c>
      <c r="AA30" s="50">
        <f t="shared" si="10"/>
        <v>0</v>
      </c>
      <c r="AB30" s="49">
        <f t="shared" si="10"/>
        <v>0</v>
      </c>
      <c r="AC30" s="46"/>
    </row>
    <row r="31" spans="1:29" ht="15">
      <c r="A31" s="118"/>
      <c r="B31" s="52">
        <v>48</v>
      </c>
      <c r="C31" s="32">
        <f t="shared" si="6"/>
        <v>82.838283828382842</v>
      </c>
      <c r="D31" s="32">
        <f t="shared" si="6"/>
        <v>9.9009900990099009</v>
      </c>
      <c r="E31" s="32">
        <f t="shared" si="6"/>
        <v>5.9405940594059405</v>
      </c>
      <c r="F31" s="32">
        <f t="shared" si="6"/>
        <v>1.3201320132013201</v>
      </c>
      <c r="I31" s="50">
        <f t="shared" ref="I31:AB31" si="11">(I13/$G13)*100</f>
        <v>0</v>
      </c>
      <c r="J31" s="49">
        <f t="shared" si="11"/>
        <v>0</v>
      </c>
      <c r="K31" s="51">
        <f t="shared" si="11"/>
        <v>0.66006600660066006</v>
      </c>
      <c r="L31" s="49">
        <f t="shared" si="11"/>
        <v>0</v>
      </c>
      <c r="M31" s="50">
        <f t="shared" si="11"/>
        <v>0</v>
      </c>
      <c r="N31" s="49">
        <f t="shared" si="11"/>
        <v>0</v>
      </c>
      <c r="O31" s="50">
        <f t="shared" si="11"/>
        <v>0</v>
      </c>
      <c r="P31" s="49">
        <f t="shared" si="11"/>
        <v>0</v>
      </c>
      <c r="Q31" s="50">
        <f t="shared" si="11"/>
        <v>0</v>
      </c>
      <c r="R31" s="49">
        <f t="shared" si="11"/>
        <v>0</v>
      </c>
      <c r="S31" s="50">
        <f t="shared" si="11"/>
        <v>0</v>
      </c>
      <c r="T31" s="49">
        <f t="shared" si="11"/>
        <v>0</v>
      </c>
      <c r="U31" s="50">
        <f t="shared" si="11"/>
        <v>0</v>
      </c>
      <c r="V31" s="49">
        <f t="shared" si="11"/>
        <v>0</v>
      </c>
      <c r="W31" s="50">
        <f t="shared" si="11"/>
        <v>0</v>
      </c>
      <c r="X31" s="49">
        <f t="shared" si="11"/>
        <v>0</v>
      </c>
      <c r="Y31" s="50">
        <f t="shared" si="11"/>
        <v>0</v>
      </c>
      <c r="Z31" s="49">
        <f t="shared" si="11"/>
        <v>0</v>
      </c>
      <c r="AA31" s="50">
        <f t="shared" si="11"/>
        <v>0</v>
      </c>
      <c r="AB31" s="49">
        <f t="shared" si="11"/>
        <v>0.66006600660066006</v>
      </c>
      <c r="AC31" s="46"/>
    </row>
    <row r="32" spans="1:29" ht="15">
      <c r="A32" s="118"/>
      <c r="B32" s="52">
        <v>54</v>
      </c>
      <c r="C32" s="32">
        <f t="shared" si="6"/>
        <v>65.402843601895739</v>
      </c>
      <c r="D32" s="32">
        <f t="shared" si="6"/>
        <v>18.48341232227488</v>
      </c>
      <c r="E32" s="32">
        <f t="shared" si="6"/>
        <v>9.9526066350710902</v>
      </c>
      <c r="F32" s="32">
        <f t="shared" si="6"/>
        <v>6.1611374407582939</v>
      </c>
      <c r="I32" s="50">
        <f t="shared" ref="I32:AB32" si="12">(I14/$G14)*100</f>
        <v>0</v>
      </c>
      <c r="J32" s="49">
        <f t="shared" si="12"/>
        <v>0</v>
      </c>
      <c r="K32" s="51">
        <f t="shared" si="12"/>
        <v>0.47393364928909953</v>
      </c>
      <c r="L32" s="49">
        <f t="shared" si="12"/>
        <v>0</v>
      </c>
      <c r="M32" s="50">
        <f t="shared" si="12"/>
        <v>0</v>
      </c>
      <c r="N32" s="49">
        <f t="shared" si="12"/>
        <v>0</v>
      </c>
      <c r="O32" s="50">
        <f t="shared" si="12"/>
        <v>0.47393364928909953</v>
      </c>
      <c r="P32" s="49">
        <f t="shared" si="12"/>
        <v>0.94786729857819907</v>
      </c>
      <c r="Q32" s="50">
        <f t="shared" si="12"/>
        <v>0.47393364928909953</v>
      </c>
      <c r="R32" s="49">
        <f t="shared" si="12"/>
        <v>0</v>
      </c>
      <c r="S32" s="50">
        <f t="shared" si="12"/>
        <v>0</v>
      </c>
      <c r="T32" s="49">
        <f t="shared" si="12"/>
        <v>0</v>
      </c>
      <c r="U32" s="50">
        <f t="shared" si="12"/>
        <v>0.47393364928909953</v>
      </c>
      <c r="V32" s="49">
        <f t="shared" si="12"/>
        <v>0</v>
      </c>
      <c r="W32" s="50">
        <f t="shared" si="12"/>
        <v>0</v>
      </c>
      <c r="X32" s="49">
        <f t="shared" si="12"/>
        <v>0</v>
      </c>
      <c r="Y32" s="50">
        <f t="shared" si="12"/>
        <v>0</v>
      </c>
      <c r="Z32" s="49">
        <f t="shared" si="12"/>
        <v>0</v>
      </c>
      <c r="AA32" s="50">
        <f t="shared" si="12"/>
        <v>0</v>
      </c>
      <c r="AB32" s="49">
        <f t="shared" si="12"/>
        <v>3.3175355450236967</v>
      </c>
      <c r="AC32" s="46"/>
    </row>
    <row r="33" spans="1:29" ht="15">
      <c r="A33" s="118"/>
      <c r="B33" s="52">
        <v>72</v>
      </c>
      <c r="C33" s="32">
        <f t="shared" si="6"/>
        <v>67.980295566502463</v>
      </c>
      <c r="D33" s="32">
        <f t="shared" si="6"/>
        <v>16.256157635467979</v>
      </c>
      <c r="E33" s="32">
        <f t="shared" si="6"/>
        <v>10.83743842364532</v>
      </c>
      <c r="F33" s="32">
        <f t="shared" si="6"/>
        <v>4.9261083743842367</v>
      </c>
      <c r="I33" s="50">
        <f t="shared" ref="I33:AB33" si="13">(I15/$G15)*100</f>
        <v>0.49261083743842365</v>
      </c>
      <c r="J33" s="49">
        <f t="shared" si="13"/>
        <v>0</v>
      </c>
      <c r="K33" s="51">
        <f t="shared" si="13"/>
        <v>0</v>
      </c>
      <c r="L33" s="49">
        <f t="shared" si="13"/>
        <v>0</v>
      </c>
      <c r="M33" s="50">
        <f t="shared" si="13"/>
        <v>0</v>
      </c>
      <c r="N33" s="49">
        <f t="shared" si="13"/>
        <v>0</v>
      </c>
      <c r="O33" s="50">
        <f t="shared" si="13"/>
        <v>0.49261083743842365</v>
      </c>
      <c r="P33" s="49">
        <f t="shared" si="13"/>
        <v>0.49261083743842365</v>
      </c>
      <c r="Q33" s="50">
        <f t="shared" si="13"/>
        <v>0</v>
      </c>
      <c r="R33" s="49">
        <f t="shared" si="13"/>
        <v>0</v>
      </c>
      <c r="S33" s="50">
        <f t="shared" si="13"/>
        <v>0</v>
      </c>
      <c r="T33" s="49">
        <f t="shared" si="13"/>
        <v>0</v>
      </c>
      <c r="U33" s="50">
        <f t="shared" si="13"/>
        <v>0</v>
      </c>
      <c r="V33" s="49">
        <f t="shared" si="13"/>
        <v>0</v>
      </c>
      <c r="W33" s="50">
        <f t="shared" si="13"/>
        <v>0</v>
      </c>
      <c r="X33" s="49">
        <f t="shared" si="13"/>
        <v>0</v>
      </c>
      <c r="Y33" s="50">
        <f t="shared" si="13"/>
        <v>0</v>
      </c>
      <c r="Z33" s="49">
        <f t="shared" si="13"/>
        <v>0</v>
      </c>
      <c r="AA33" s="50">
        <f t="shared" si="13"/>
        <v>0</v>
      </c>
      <c r="AB33" s="49">
        <f t="shared" si="13"/>
        <v>3.4482758620689653</v>
      </c>
      <c r="AC33" s="46"/>
    </row>
    <row r="34" spans="1:29" ht="15">
      <c r="A34" s="118"/>
      <c r="B34" s="52">
        <v>96</v>
      </c>
      <c r="C34" s="32">
        <f t="shared" si="6"/>
        <v>76.732673267326732</v>
      </c>
      <c r="D34" s="32">
        <f t="shared" si="6"/>
        <v>13.366336633663368</v>
      </c>
      <c r="E34" s="32">
        <f t="shared" si="6"/>
        <v>9.4059405940594054</v>
      </c>
      <c r="F34" s="32">
        <f t="shared" si="6"/>
        <v>0.49504950495049505</v>
      </c>
      <c r="I34" s="50">
        <f t="shared" ref="I34:AB34" si="14">(I16/$G16)*100</f>
        <v>0</v>
      </c>
      <c r="J34" s="49">
        <f t="shared" si="14"/>
        <v>0</v>
      </c>
      <c r="K34" s="51">
        <f t="shared" si="14"/>
        <v>0</v>
      </c>
      <c r="L34" s="49">
        <f t="shared" si="14"/>
        <v>0</v>
      </c>
      <c r="M34" s="50">
        <f t="shared" si="14"/>
        <v>0</v>
      </c>
      <c r="N34" s="49">
        <f t="shared" si="14"/>
        <v>0</v>
      </c>
      <c r="O34" s="50">
        <f t="shared" si="14"/>
        <v>0</v>
      </c>
      <c r="P34" s="49">
        <f t="shared" si="14"/>
        <v>0</v>
      </c>
      <c r="Q34" s="50">
        <f t="shared" si="14"/>
        <v>0</v>
      </c>
      <c r="R34" s="49">
        <f t="shared" si="14"/>
        <v>0</v>
      </c>
      <c r="S34" s="50">
        <f t="shared" si="14"/>
        <v>0</v>
      </c>
      <c r="T34" s="49">
        <f t="shared" si="14"/>
        <v>0</v>
      </c>
      <c r="U34" s="50">
        <f t="shared" si="14"/>
        <v>0</v>
      </c>
      <c r="V34" s="49">
        <f t="shared" si="14"/>
        <v>0</v>
      </c>
      <c r="W34" s="50">
        <f t="shared" si="14"/>
        <v>0</v>
      </c>
      <c r="X34" s="49">
        <f t="shared" si="14"/>
        <v>0</v>
      </c>
      <c r="Y34" s="50">
        <f t="shared" si="14"/>
        <v>0</v>
      </c>
      <c r="Z34" s="49">
        <f t="shared" si="14"/>
        <v>0</v>
      </c>
      <c r="AA34" s="50">
        <f t="shared" si="14"/>
        <v>0</v>
      </c>
      <c r="AB34" s="49">
        <f t="shared" si="14"/>
        <v>0.49504950495049505</v>
      </c>
      <c r="AC34" s="46"/>
    </row>
    <row r="37" spans="1:29" ht="15">
      <c r="A37" s="46"/>
      <c r="B37" s="46"/>
      <c r="C37" s="30"/>
      <c r="D37" s="30"/>
      <c r="E37" s="30"/>
      <c r="F37" s="30"/>
      <c r="G37" s="46"/>
      <c r="H37" s="46"/>
      <c r="I37" s="30"/>
      <c r="J37" s="30"/>
      <c r="K37" s="30"/>
      <c r="L37" s="74"/>
      <c r="M37" s="30"/>
      <c r="N37" s="74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</row>
    <row r="38" spans="1:29" ht="15">
      <c r="A38" s="46"/>
      <c r="B38" s="80"/>
      <c r="C38" s="75"/>
      <c r="D38" s="75"/>
      <c r="E38" s="75"/>
      <c r="F38" s="75"/>
      <c r="G38" s="50"/>
      <c r="H38" s="50"/>
      <c r="I38" s="50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</row>
    <row r="39" spans="1:29" ht="15">
      <c r="A39" s="46"/>
      <c r="B39" s="80"/>
      <c r="C39" s="75"/>
      <c r="D39" s="75"/>
      <c r="E39" s="75"/>
      <c r="F39" s="75"/>
      <c r="G39" s="50"/>
      <c r="H39" s="50"/>
      <c r="I39" s="50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</row>
    <row r="40" spans="1:29" ht="15">
      <c r="A40" s="46"/>
      <c r="B40" s="80"/>
      <c r="C40" s="75"/>
      <c r="D40" s="75"/>
      <c r="E40" s="75"/>
      <c r="F40" s="75"/>
      <c r="G40" s="50"/>
      <c r="H40" s="50"/>
      <c r="I40" s="50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</row>
    <row r="41" spans="1:29" ht="15">
      <c r="A41" s="46"/>
      <c r="B41" s="80"/>
      <c r="C41" s="75"/>
      <c r="D41" s="75"/>
      <c r="E41" s="75"/>
      <c r="F41" s="75"/>
      <c r="G41" s="50"/>
      <c r="H41" s="50"/>
      <c r="I41" s="50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</row>
    <row r="42" spans="1:29" ht="15">
      <c r="A42" s="46"/>
      <c r="B42" s="80"/>
      <c r="C42" s="30"/>
      <c r="D42" s="30"/>
      <c r="E42" s="30"/>
      <c r="F42" s="30"/>
      <c r="G42" s="50"/>
      <c r="H42" s="50"/>
      <c r="I42" s="50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50"/>
    </row>
    <row r="43" spans="1:29" ht="15">
      <c r="A43" s="46"/>
      <c r="B43" s="80"/>
      <c r="C43" s="75"/>
      <c r="D43" s="75"/>
      <c r="E43" s="75"/>
      <c r="F43" s="75"/>
      <c r="G43" s="50"/>
      <c r="H43" s="50"/>
      <c r="I43" s="50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</row>
    <row r="44" spans="1:29" ht="15">
      <c r="A44" s="46"/>
      <c r="B44" s="80"/>
      <c r="C44" s="75"/>
      <c r="D44" s="75"/>
      <c r="E44" s="75"/>
      <c r="F44" s="75"/>
      <c r="G44" s="50"/>
      <c r="H44" s="50"/>
      <c r="I44" s="50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50"/>
    </row>
    <row r="45" spans="1:29" ht="15">
      <c r="A45" s="46"/>
      <c r="B45" s="80"/>
      <c r="C45" s="75"/>
      <c r="D45" s="75"/>
      <c r="E45" s="75"/>
      <c r="F45" s="75"/>
      <c r="G45" s="50"/>
      <c r="H45" s="50"/>
      <c r="I45" s="50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</row>
    <row r="46" spans="1:29" ht="15">
      <c r="A46" s="46"/>
      <c r="B46" s="80"/>
      <c r="C46" s="75"/>
      <c r="D46" s="75"/>
      <c r="E46" s="75"/>
      <c r="F46" s="75"/>
      <c r="G46" s="50"/>
      <c r="H46" s="50"/>
      <c r="I46" s="50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50"/>
    </row>
    <row r="47" spans="1:29" ht="15">
      <c r="A47" s="46"/>
      <c r="B47" s="80"/>
      <c r="C47" s="75"/>
      <c r="D47" s="75"/>
      <c r="E47" s="75"/>
      <c r="F47" s="75"/>
      <c r="G47" s="50"/>
      <c r="H47" s="50"/>
      <c r="I47" s="50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</row>
    <row r="48" spans="1:29" ht="15">
      <c r="A48" s="46"/>
      <c r="B48" s="80"/>
      <c r="C48" s="75"/>
      <c r="D48" s="75"/>
      <c r="E48" s="75"/>
      <c r="F48" s="75"/>
      <c r="G48" s="50"/>
      <c r="H48" s="50"/>
      <c r="I48" s="50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50"/>
    </row>
    <row r="49" spans="1:29" ht="15">
      <c r="A49" s="46"/>
      <c r="B49" s="80"/>
      <c r="C49" s="75"/>
      <c r="D49" s="75"/>
      <c r="E49" s="75"/>
      <c r="F49" s="75"/>
      <c r="G49" s="50"/>
      <c r="H49" s="50"/>
      <c r="I49" s="50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</row>
    <row r="50" spans="1:29" ht="15">
      <c r="A50" s="46"/>
      <c r="B50" s="80"/>
      <c r="C50" s="75"/>
      <c r="D50" s="75"/>
      <c r="E50" s="75"/>
      <c r="F50" s="75"/>
      <c r="G50" s="50"/>
      <c r="H50" s="50"/>
      <c r="I50" s="50"/>
      <c r="J50" s="50"/>
      <c r="K50" s="81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  <c r="AC50" s="50"/>
    </row>
    <row r="51" spans="1:29">
      <c r="A51" s="46"/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</row>
    <row r="59" spans="1:29" ht="15">
      <c r="G59" s="47"/>
    </row>
  </sheetData>
  <mergeCells count="7">
    <mergeCell ref="A27:A34"/>
    <mergeCell ref="I20:AB20"/>
    <mergeCell ref="I2:AB2"/>
    <mergeCell ref="A19:AB19"/>
    <mergeCell ref="A4:A6"/>
    <mergeCell ref="A9:A16"/>
    <mergeCell ref="A22:A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E51"/>
  <sheetViews>
    <sheetView zoomScale="55" zoomScaleNormal="55" zoomScalePageLayoutView="55" workbookViewId="0">
      <selection activeCell="AE77" sqref="AE77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56</v>
      </c>
      <c r="D4" s="42">
        <v>38</v>
      </c>
      <c r="E4" s="42">
        <v>19</v>
      </c>
      <c r="F4" s="42">
        <v>7</v>
      </c>
      <c r="G4" s="42">
        <f>SUM(C4:F4)</f>
        <v>220</v>
      </c>
      <c r="I4" s="3"/>
      <c r="J4" s="45"/>
      <c r="K4" s="3"/>
      <c r="L4" s="45"/>
      <c r="N4" s="45"/>
      <c r="O4" s="46">
        <v>3</v>
      </c>
      <c r="P4" s="45"/>
      <c r="Q4" s="46">
        <v>1</v>
      </c>
      <c r="R4" s="45"/>
      <c r="S4" s="46"/>
      <c r="T4" s="45"/>
      <c r="U4" s="46"/>
      <c r="V4" s="45"/>
      <c r="W4" s="46"/>
      <c r="X4" s="45"/>
      <c r="Y4" s="46"/>
      <c r="Z4" s="45">
        <v>1</v>
      </c>
      <c r="AA4" s="46"/>
      <c r="AB4" s="45">
        <v>2</v>
      </c>
      <c r="AC4" s="42">
        <f>SUM(I4:AB4)</f>
        <v>7</v>
      </c>
    </row>
    <row r="5" spans="1:29" ht="15">
      <c r="A5" s="118"/>
      <c r="B5" s="71">
        <v>54</v>
      </c>
      <c r="C5" s="42">
        <v>174</v>
      </c>
      <c r="D5" s="42">
        <v>36</v>
      </c>
      <c r="E5" s="42">
        <v>19</v>
      </c>
      <c r="F5" s="42">
        <v>5</v>
      </c>
      <c r="G5" s="42">
        <f t="shared" ref="G5:G14" si="0">SUM(C5:F5)</f>
        <v>234</v>
      </c>
      <c r="I5" s="3"/>
      <c r="J5" s="45"/>
      <c r="K5" s="3">
        <v>2</v>
      </c>
      <c r="L5" s="45"/>
      <c r="N5" s="45">
        <v>1</v>
      </c>
      <c r="O5" s="42">
        <v>1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</v>
      </c>
      <c r="AC5" s="42">
        <f t="shared" ref="AC5:AC11" si="1">SUM(I5:AB5)</f>
        <v>5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56</v>
      </c>
      <c r="D8" s="42">
        <v>38</v>
      </c>
      <c r="E8" s="42">
        <v>19</v>
      </c>
      <c r="F8" s="42">
        <v>7</v>
      </c>
      <c r="G8" s="42">
        <f t="shared" si="0"/>
        <v>220</v>
      </c>
      <c r="I8" s="3"/>
      <c r="J8" s="45"/>
      <c r="K8" s="3"/>
      <c r="L8" s="45"/>
      <c r="N8" s="45"/>
      <c r="O8" s="46">
        <v>3</v>
      </c>
      <c r="P8" s="45"/>
      <c r="Q8" s="46">
        <v>1</v>
      </c>
      <c r="R8" s="45"/>
      <c r="S8" s="46"/>
      <c r="T8" s="45"/>
      <c r="U8" s="46"/>
      <c r="V8" s="45"/>
      <c r="W8" s="46"/>
      <c r="X8" s="45"/>
      <c r="Y8" s="46"/>
      <c r="Z8" s="45">
        <v>1</v>
      </c>
      <c r="AA8" s="46"/>
      <c r="AB8" s="45">
        <v>2</v>
      </c>
      <c r="AC8" s="42">
        <f>SUM(I8:AB8)</f>
        <v>7</v>
      </c>
    </row>
    <row r="9" spans="1:29" ht="15">
      <c r="A9" s="118"/>
      <c r="B9" s="71">
        <v>6</v>
      </c>
      <c r="C9" s="61">
        <v>166</v>
      </c>
      <c r="D9" s="61">
        <v>34</v>
      </c>
      <c r="E9" s="62">
        <v>18</v>
      </c>
      <c r="F9" s="62">
        <v>4</v>
      </c>
      <c r="G9" s="42">
        <f t="shared" si="0"/>
        <v>222</v>
      </c>
      <c r="I9" s="3"/>
      <c r="J9" s="45"/>
      <c r="K9" s="3"/>
      <c r="L9" s="45">
        <v>1</v>
      </c>
      <c r="N9" s="45"/>
      <c r="O9" s="46">
        <v>1</v>
      </c>
      <c r="P9" s="45"/>
      <c r="Q9" s="46"/>
      <c r="R9" s="45"/>
      <c r="S9" s="46">
        <v>1</v>
      </c>
      <c r="T9" s="45">
        <v>1</v>
      </c>
      <c r="U9" s="46"/>
      <c r="V9" s="45"/>
      <c r="W9" s="46"/>
      <c r="X9" s="45"/>
      <c r="Y9" s="46"/>
      <c r="Z9" s="45"/>
      <c r="AA9" s="46"/>
      <c r="AB9" s="45"/>
      <c r="AC9" s="42">
        <f t="shared" si="1"/>
        <v>4</v>
      </c>
    </row>
    <row r="10" spans="1:29" ht="15">
      <c r="A10" s="118"/>
      <c r="B10" s="71">
        <v>11</v>
      </c>
      <c r="C10" s="61">
        <v>191</v>
      </c>
      <c r="D10" s="61">
        <v>41</v>
      </c>
      <c r="E10" s="62">
        <v>24</v>
      </c>
      <c r="F10" s="62">
        <v>5</v>
      </c>
      <c r="G10" s="42">
        <f t="shared" si="0"/>
        <v>261</v>
      </c>
      <c r="I10" s="3">
        <v>1</v>
      </c>
      <c r="J10" s="45"/>
      <c r="K10" s="3"/>
      <c r="L10" s="45"/>
      <c r="N10" s="45"/>
      <c r="O10" s="46"/>
      <c r="P10" s="45">
        <v>1</v>
      </c>
      <c r="Q10" s="46">
        <v>2</v>
      </c>
      <c r="R10" s="45"/>
      <c r="S10" s="46"/>
      <c r="T10" s="45"/>
      <c r="U10" s="46"/>
      <c r="V10" s="45">
        <v>1</v>
      </c>
      <c r="W10" s="46"/>
      <c r="X10" s="45"/>
      <c r="Y10" s="46"/>
      <c r="Z10" s="45"/>
      <c r="AA10" s="46"/>
      <c r="AB10" s="45"/>
      <c r="AC10" s="42">
        <f t="shared" si="1"/>
        <v>5</v>
      </c>
    </row>
    <row r="11" spans="1:29" ht="15">
      <c r="A11" s="118"/>
      <c r="B11" s="69">
        <v>18</v>
      </c>
      <c r="C11" s="62">
        <v>145</v>
      </c>
      <c r="D11" s="62">
        <v>65</v>
      </c>
      <c r="E11" s="62">
        <v>17</v>
      </c>
      <c r="F11" s="62">
        <v>4</v>
      </c>
      <c r="G11" s="42">
        <f t="shared" si="0"/>
        <v>231</v>
      </c>
      <c r="I11" s="3">
        <v>1</v>
      </c>
      <c r="J11" s="45"/>
      <c r="K11" s="3"/>
      <c r="L11" s="45">
        <v>1</v>
      </c>
      <c r="N11" s="45"/>
      <c r="P11" s="45"/>
      <c r="Q11" s="42">
        <v>1</v>
      </c>
      <c r="R11" s="45"/>
      <c r="T11" s="45"/>
      <c r="V11" s="45"/>
      <c r="X11" s="45">
        <v>1</v>
      </c>
      <c r="Z11" s="45"/>
      <c r="AB11" s="45"/>
      <c r="AC11" s="42">
        <f t="shared" si="1"/>
        <v>4</v>
      </c>
    </row>
    <row r="12" spans="1:29" ht="15">
      <c r="A12" s="118"/>
      <c r="B12" s="69">
        <v>24</v>
      </c>
      <c r="C12" s="62">
        <v>180</v>
      </c>
      <c r="D12" s="62">
        <v>58</v>
      </c>
      <c r="E12" s="62">
        <v>21</v>
      </c>
      <c r="F12" s="62">
        <v>6</v>
      </c>
      <c r="G12" s="42">
        <f t="shared" si="0"/>
        <v>265</v>
      </c>
      <c r="I12" s="3">
        <v>1</v>
      </c>
      <c r="J12" s="45"/>
      <c r="K12" s="3"/>
      <c r="L12" s="45">
        <v>1</v>
      </c>
      <c r="N12" s="45"/>
      <c r="O12" s="46">
        <v>1</v>
      </c>
      <c r="P12" s="45"/>
      <c r="Q12" s="46">
        <v>1</v>
      </c>
      <c r="R12" s="45"/>
      <c r="S12" s="46"/>
      <c r="T12" s="45">
        <v>1</v>
      </c>
      <c r="U12" s="46"/>
      <c r="V12" s="45"/>
      <c r="W12" s="46"/>
      <c r="X12" s="45"/>
      <c r="Y12" s="46"/>
      <c r="Z12" s="45"/>
      <c r="AA12" s="46"/>
      <c r="AB12" s="45"/>
      <c r="AC12" s="42">
        <f>SUM(I12:AB12)</f>
        <v>5</v>
      </c>
    </row>
    <row r="13" spans="1:29" ht="15">
      <c r="A13" s="118"/>
      <c r="B13" s="69">
        <v>35</v>
      </c>
      <c r="C13" s="62">
        <v>101</v>
      </c>
      <c r="D13" s="62">
        <v>55</v>
      </c>
      <c r="E13" s="62">
        <v>23</v>
      </c>
      <c r="F13" s="62">
        <v>30</v>
      </c>
      <c r="G13" s="42">
        <f t="shared" si="0"/>
        <v>209</v>
      </c>
      <c r="I13" s="3">
        <v>2</v>
      </c>
      <c r="J13" s="45"/>
      <c r="K13" s="3"/>
      <c r="L13" s="45">
        <v>10</v>
      </c>
      <c r="M13" s="42">
        <v>1</v>
      </c>
      <c r="N13" s="45">
        <v>1</v>
      </c>
      <c r="O13" s="46">
        <v>1</v>
      </c>
      <c r="P13" s="45">
        <v>7</v>
      </c>
      <c r="Q13" s="46">
        <v>1</v>
      </c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7</v>
      </c>
      <c r="AC13" s="42">
        <f>SUM(I13:AB13)</f>
        <v>30</v>
      </c>
    </row>
    <row r="14" spans="1:29" ht="15">
      <c r="A14" s="118"/>
      <c r="B14" s="69">
        <v>48</v>
      </c>
      <c r="C14" s="62">
        <v>131</v>
      </c>
      <c r="D14" s="62">
        <v>53</v>
      </c>
      <c r="E14" s="62">
        <v>14</v>
      </c>
      <c r="F14" s="62">
        <v>29</v>
      </c>
      <c r="G14" s="42">
        <f t="shared" si="0"/>
        <v>227</v>
      </c>
      <c r="I14" s="3">
        <v>5</v>
      </c>
      <c r="J14" s="45"/>
      <c r="K14" s="3">
        <v>1</v>
      </c>
      <c r="L14" s="45">
        <v>5</v>
      </c>
      <c r="N14" s="45"/>
      <c r="O14" s="46">
        <v>4</v>
      </c>
      <c r="P14" s="45">
        <v>2</v>
      </c>
      <c r="Q14" s="46"/>
      <c r="R14" s="45"/>
      <c r="S14" s="46">
        <v>1</v>
      </c>
      <c r="T14" s="45"/>
      <c r="U14" s="46">
        <v>1</v>
      </c>
      <c r="V14" s="45"/>
      <c r="W14" s="46"/>
      <c r="X14" s="45"/>
      <c r="Y14" s="46"/>
      <c r="Z14" s="45"/>
      <c r="AA14" s="46"/>
      <c r="AB14" s="45">
        <v>10</v>
      </c>
      <c r="AC14" s="42">
        <f>SUM(I14:AB14)</f>
        <v>29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1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1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1" ht="15">
      <c r="A19" s="118" t="s">
        <v>16</v>
      </c>
      <c r="B19" s="71">
        <v>0</v>
      </c>
      <c r="C19" s="42">
        <f>(C4/$G4)*100</f>
        <v>70.909090909090907</v>
      </c>
      <c r="D19" s="42">
        <f t="shared" ref="D19:AB19" si="2">(D4/$G4)*100</f>
        <v>17.272727272727273</v>
      </c>
      <c r="E19" s="42">
        <f t="shared" si="2"/>
        <v>8.6363636363636367</v>
      </c>
      <c r="F19" s="42">
        <f t="shared" si="2"/>
        <v>3.1818181818181817</v>
      </c>
      <c r="I19" s="3">
        <f t="shared" si="2"/>
        <v>0</v>
      </c>
      <c r="J19" s="45">
        <f t="shared" si="2"/>
        <v>0</v>
      </c>
      <c r="K19" s="3">
        <f t="shared" si="2"/>
        <v>0</v>
      </c>
      <c r="L19" s="45">
        <f t="shared" si="2"/>
        <v>0</v>
      </c>
      <c r="M19" s="42">
        <f t="shared" si="2"/>
        <v>0</v>
      </c>
      <c r="N19" s="45">
        <f t="shared" si="2"/>
        <v>0</v>
      </c>
      <c r="O19" s="46">
        <f t="shared" si="2"/>
        <v>1.3636363636363635</v>
      </c>
      <c r="P19" s="45">
        <f t="shared" si="2"/>
        <v>0</v>
      </c>
      <c r="Q19" s="46">
        <f t="shared" si="2"/>
        <v>0.45454545454545453</v>
      </c>
      <c r="R19" s="45">
        <f t="shared" si="2"/>
        <v>0</v>
      </c>
      <c r="S19" s="46">
        <f t="shared" si="2"/>
        <v>0</v>
      </c>
      <c r="T19" s="45">
        <f t="shared" si="2"/>
        <v>0</v>
      </c>
      <c r="U19" s="46">
        <f t="shared" si="2"/>
        <v>0</v>
      </c>
      <c r="V19" s="45">
        <f t="shared" si="2"/>
        <v>0</v>
      </c>
      <c r="W19" s="46">
        <f t="shared" si="2"/>
        <v>0</v>
      </c>
      <c r="X19" s="45">
        <f t="shared" si="2"/>
        <v>0</v>
      </c>
      <c r="Y19" s="46">
        <f t="shared" si="2"/>
        <v>0</v>
      </c>
      <c r="Z19" s="45">
        <f t="shared" si="2"/>
        <v>0.45454545454545453</v>
      </c>
      <c r="AA19" s="46">
        <f t="shared" si="2"/>
        <v>0</v>
      </c>
      <c r="AB19" s="45">
        <f t="shared" si="2"/>
        <v>0.90909090909090906</v>
      </c>
    </row>
    <row r="20" spans="1:31" ht="15">
      <c r="A20" s="118"/>
      <c r="B20" s="71">
        <v>54</v>
      </c>
      <c r="C20" s="42">
        <f t="shared" ref="C20:AB20" si="3">(C5/$G5)*100</f>
        <v>74.358974358974365</v>
      </c>
      <c r="D20" s="42">
        <f t="shared" si="3"/>
        <v>15.384615384615385</v>
      </c>
      <c r="E20" s="42">
        <f t="shared" si="3"/>
        <v>8.1196581196581192</v>
      </c>
      <c r="F20" s="42">
        <f t="shared" si="3"/>
        <v>2.1367521367521367</v>
      </c>
      <c r="I20" s="3">
        <f t="shared" si="3"/>
        <v>0</v>
      </c>
      <c r="J20" s="45">
        <f t="shared" si="3"/>
        <v>0</v>
      </c>
      <c r="K20" s="3">
        <f t="shared" si="3"/>
        <v>0.85470085470085477</v>
      </c>
      <c r="L20" s="45">
        <f t="shared" si="3"/>
        <v>0</v>
      </c>
      <c r="M20" s="42">
        <f t="shared" si="3"/>
        <v>0</v>
      </c>
      <c r="N20" s="45">
        <f t="shared" si="3"/>
        <v>0.42735042735042739</v>
      </c>
      <c r="O20" s="46">
        <f t="shared" si="3"/>
        <v>0.42735042735042739</v>
      </c>
      <c r="P20" s="45">
        <f t="shared" si="3"/>
        <v>0</v>
      </c>
      <c r="Q20" s="46">
        <f t="shared" si="3"/>
        <v>0</v>
      </c>
      <c r="R20" s="45">
        <f t="shared" si="3"/>
        <v>0</v>
      </c>
      <c r="S20" s="46">
        <f t="shared" si="3"/>
        <v>0</v>
      </c>
      <c r="T20" s="45">
        <f t="shared" si="3"/>
        <v>0</v>
      </c>
      <c r="U20" s="46">
        <f t="shared" si="3"/>
        <v>0</v>
      </c>
      <c r="V20" s="45">
        <f t="shared" si="3"/>
        <v>0</v>
      </c>
      <c r="W20" s="46">
        <f t="shared" si="3"/>
        <v>0</v>
      </c>
      <c r="X20" s="45">
        <f t="shared" si="3"/>
        <v>0</v>
      </c>
      <c r="Y20" s="46">
        <f t="shared" si="3"/>
        <v>0</v>
      </c>
      <c r="Z20" s="45">
        <f t="shared" si="3"/>
        <v>0</v>
      </c>
      <c r="AA20" s="46">
        <f t="shared" si="3"/>
        <v>0</v>
      </c>
      <c r="AB20" s="45">
        <f t="shared" si="3"/>
        <v>0.42735042735042739</v>
      </c>
    </row>
    <row r="21" spans="1:31" ht="15">
      <c r="B21" s="65"/>
      <c r="I21" s="13"/>
      <c r="J21" s="46"/>
      <c r="K21" s="13"/>
      <c r="L21" s="46"/>
      <c r="M21" s="46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</row>
    <row r="22" spans="1:31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13"/>
      <c r="J22" s="46"/>
      <c r="K22" s="13"/>
      <c r="L22" s="46"/>
      <c r="M22" s="46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</row>
    <row r="23" spans="1:31" ht="15">
      <c r="A23" s="118" t="s">
        <v>17</v>
      </c>
      <c r="B23" s="71">
        <v>0</v>
      </c>
      <c r="C23" s="42">
        <f t="shared" ref="C23:AB23" si="4">(C8/$G8)*100</f>
        <v>70.909090909090907</v>
      </c>
      <c r="D23" s="42">
        <f t="shared" si="4"/>
        <v>17.272727272727273</v>
      </c>
      <c r="E23" s="42">
        <f t="shared" si="4"/>
        <v>8.6363636363636367</v>
      </c>
      <c r="F23" s="42">
        <f t="shared" si="4"/>
        <v>3.1818181818181817</v>
      </c>
      <c r="I23" s="3">
        <f t="shared" si="4"/>
        <v>0</v>
      </c>
      <c r="J23" s="45">
        <f t="shared" si="4"/>
        <v>0</v>
      </c>
      <c r="K23" s="3">
        <f t="shared" si="4"/>
        <v>0</v>
      </c>
      <c r="L23" s="45">
        <f t="shared" si="4"/>
        <v>0</v>
      </c>
      <c r="M23" s="42">
        <f t="shared" si="4"/>
        <v>0</v>
      </c>
      <c r="N23" s="45">
        <f t="shared" si="4"/>
        <v>0</v>
      </c>
      <c r="O23" s="46">
        <f t="shared" si="4"/>
        <v>1.3636363636363635</v>
      </c>
      <c r="P23" s="45">
        <f t="shared" si="4"/>
        <v>0</v>
      </c>
      <c r="Q23" s="46">
        <f t="shared" si="4"/>
        <v>0.45454545454545453</v>
      </c>
      <c r="R23" s="45">
        <f t="shared" si="4"/>
        <v>0</v>
      </c>
      <c r="S23" s="46">
        <f t="shared" si="4"/>
        <v>0</v>
      </c>
      <c r="T23" s="45">
        <f t="shared" si="4"/>
        <v>0</v>
      </c>
      <c r="U23" s="46">
        <f t="shared" si="4"/>
        <v>0</v>
      </c>
      <c r="V23" s="45">
        <f t="shared" si="4"/>
        <v>0</v>
      </c>
      <c r="W23" s="46">
        <f t="shared" si="4"/>
        <v>0</v>
      </c>
      <c r="X23" s="45">
        <f t="shared" si="4"/>
        <v>0</v>
      </c>
      <c r="Y23" s="46">
        <f t="shared" si="4"/>
        <v>0</v>
      </c>
      <c r="Z23" s="45">
        <f t="shared" si="4"/>
        <v>0.45454545454545453</v>
      </c>
      <c r="AA23" s="46">
        <f t="shared" si="4"/>
        <v>0</v>
      </c>
      <c r="AB23" s="45">
        <f t="shared" si="4"/>
        <v>0.90909090909090906</v>
      </c>
    </row>
    <row r="24" spans="1:31" ht="15">
      <c r="A24" s="118"/>
      <c r="B24" s="71">
        <v>6</v>
      </c>
      <c r="C24" s="42">
        <f t="shared" ref="C24:AB24" si="5">(C9/$G9)*100</f>
        <v>74.774774774774784</v>
      </c>
      <c r="D24" s="42">
        <f t="shared" si="5"/>
        <v>15.315315315315313</v>
      </c>
      <c r="E24" s="42">
        <f t="shared" si="5"/>
        <v>8.1081081081081088</v>
      </c>
      <c r="F24" s="42">
        <f t="shared" si="5"/>
        <v>1.8018018018018018</v>
      </c>
      <c r="I24" s="3">
        <f t="shared" si="5"/>
        <v>0</v>
      </c>
      <c r="J24" s="45">
        <f t="shared" si="5"/>
        <v>0</v>
      </c>
      <c r="K24" s="3">
        <f t="shared" si="5"/>
        <v>0</v>
      </c>
      <c r="L24" s="45">
        <f t="shared" si="5"/>
        <v>0.45045045045045046</v>
      </c>
      <c r="M24" s="42">
        <f t="shared" si="5"/>
        <v>0</v>
      </c>
      <c r="N24" s="45">
        <f t="shared" si="5"/>
        <v>0</v>
      </c>
      <c r="O24" s="46">
        <f t="shared" si="5"/>
        <v>0.45045045045045046</v>
      </c>
      <c r="P24" s="45">
        <f t="shared" si="5"/>
        <v>0</v>
      </c>
      <c r="Q24" s="46">
        <f t="shared" si="5"/>
        <v>0</v>
      </c>
      <c r="R24" s="45">
        <f t="shared" si="5"/>
        <v>0</v>
      </c>
      <c r="S24" s="46">
        <f t="shared" si="5"/>
        <v>0.45045045045045046</v>
      </c>
      <c r="T24" s="45">
        <f t="shared" si="5"/>
        <v>0.45045045045045046</v>
      </c>
      <c r="U24" s="46">
        <f t="shared" si="5"/>
        <v>0</v>
      </c>
      <c r="V24" s="45">
        <f t="shared" si="5"/>
        <v>0</v>
      </c>
      <c r="W24" s="46">
        <f t="shared" si="5"/>
        <v>0</v>
      </c>
      <c r="X24" s="45">
        <f t="shared" si="5"/>
        <v>0</v>
      </c>
      <c r="Y24" s="46">
        <f t="shared" si="5"/>
        <v>0</v>
      </c>
      <c r="Z24" s="45">
        <f t="shared" si="5"/>
        <v>0</v>
      </c>
      <c r="AA24" s="46">
        <f t="shared" si="5"/>
        <v>0</v>
      </c>
      <c r="AB24" s="45">
        <f t="shared" si="5"/>
        <v>0</v>
      </c>
    </row>
    <row r="25" spans="1:31" ht="15">
      <c r="A25" s="118"/>
      <c r="B25" s="71">
        <v>11</v>
      </c>
      <c r="C25" s="42">
        <f t="shared" ref="C25:AB25" si="6">(C10/$G10)*100</f>
        <v>73.180076628352481</v>
      </c>
      <c r="D25" s="42">
        <f t="shared" si="6"/>
        <v>15.708812260536398</v>
      </c>
      <c r="E25" s="42">
        <f t="shared" si="6"/>
        <v>9.1954022988505741</v>
      </c>
      <c r="F25" s="42">
        <f t="shared" si="6"/>
        <v>1.9157088122605364</v>
      </c>
      <c r="I25" s="3">
        <f t="shared" si="6"/>
        <v>0.38314176245210724</v>
      </c>
      <c r="J25" s="45">
        <f t="shared" si="6"/>
        <v>0</v>
      </c>
      <c r="K25" s="3">
        <f t="shared" si="6"/>
        <v>0</v>
      </c>
      <c r="L25" s="45">
        <f t="shared" si="6"/>
        <v>0</v>
      </c>
      <c r="M25" s="42">
        <f t="shared" si="6"/>
        <v>0</v>
      </c>
      <c r="N25" s="45">
        <f t="shared" si="6"/>
        <v>0</v>
      </c>
      <c r="O25" s="46">
        <f t="shared" si="6"/>
        <v>0</v>
      </c>
      <c r="P25" s="45">
        <f t="shared" si="6"/>
        <v>0.38314176245210724</v>
      </c>
      <c r="Q25" s="46">
        <f t="shared" si="6"/>
        <v>0.76628352490421447</v>
      </c>
      <c r="R25" s="45">
        <f t="shared" si="6"/>
        <v>0</v>
      </c>
      <c r="S25" s="46">
        <f t="shared" si="6"/>
        <v>0</v>
      </c>
      <c r="T25" s="45">
        <f t="shared" si="6"/>
        <v>0</v>
      </c>
      <c r="U25" s="46">
        <f t="shared" si="6"/>
        <v>0</v>
      </c>
      <c r="V25" s="45">
        <f t="shared" si="6"/>
        <v>0.38314176245210724</v>
      </c>
      <c r="W25" s="46">
        <f t="shared" si="6"/>
        <v>0</v>
      </c>
      <c r="X25" s="45">
        <f t="shared" si="6"/>
        <v>0</v>
      </c>
      <c r="Y25" s="46">
        <f t="shared" si="6"/>
        <v>0</v>
      </c>
      <c r="Z25" s="45">
        <f t="shared" si="6"/>
        <v>0</v>
      </c>
      <c r="AA25" s="46">
        <f t="shared" si="6"/>
        <v>0</v>
      </c>
      <c r="AB25" s="45">
        <f t="shared" si="6"/>
        <v>0</v>
      </c>
    </row>
    <row r="26" spans="1:31" ht="15">
      <c r="A26" s="118"/>
      <c r="B26" s="69">
        <v>18</v>
      </c>
      <c r="C26" s="42">
        <f t="shared" ref="C26:AB26" si="7">(C11/$G11)*100</f>
        <v>62.770562770562762</v>
      </c>
      <c r="D26" s="42">
        <f t="shared" si="7"/>
        <v>28.138528138528141</v>
      </c>
      <c r="E26" s="42">
        <f t="shared" si="7"/>
        <v>7.3593073593073601</v>
      </c>
      <c r="F26" s="42">
        <f t="shared" si="7"/>
        <v>1.7316017316017316</v>
      </c>
      <c r="I26" s="3">
        <f t="shared" si="7"/>
        <v>0.4329004329004329</v>
      </c>
      <c r="J26" s="45">
        <f t="shared" si="7"/>
        <v>0</v>
      </c>
      <c r="K26" s="3">
        <f t="shared" si="7"/>
        <v>0</v>
      </c>
      <c r="L26" s="45">
        <f t="shared" si="7"/>
        <v>0.4329004329004329</v>
      </c>
      <c r="M26" s="42">
        <f t="shared" si="7"/>
        <v>0</v>
      </c>
      <c r="N26" s="45">
        <f t="shared" si="7"/>
        <v>0</v>
      </c>
      <c r="O26" s="46">
        <f t="shared" si="7"/>
        <v>0</v>
      </c>
      <c r="P26" s="45">
        <f t="shared" si="7"/>
        <v>0</v>
      </c>
      <c r="Q26" s="46">
        <f t="shared" si="7"/>
        <v>0.4329004329004329</v>
      </c>
      <c r="R26" s="45">
        <f t="shared" si="7"/>
        <v>0</v>
      </c>
      <c r="S26" s="46">
        <f t="shared" si="7"/>
        <v>0</v>
      </c>
      <c r="T26" s="45">
        <f t="shared" si="7"/>
        <v>0</v>
      </c>
      <c r="U26" s="46">
        <f t="shared" si="7"/>
        <v>0</v>
      </c>
      <c r="V26" s="45">
        <f t="shared" si="7"/>
        <v>0</v>
      </c>
      <c r="W26" s="46">
        <f t="shared" si="7"/>
        <v>0</v>
      </c>
      <c r="X26" s="45">
        <f t="shared" si="7"/>
        <v>0.4329004329004329</v>
      </c>
      <c r="Y26" s="46">
        <f t="shared" si="7"/>
        <v>0</v>
      </c>
      <c r="Z26" s="45">
        <f t="shared" si="7"/>
        <v>0</v>
      </c>
      <c r="AA26" s="46">
        <f t="shared" si="7"/>
        <v>0</v>
      </c>
      <c r="AB26" s="45">
        <f t="shared" si="7"/>
        <v>0</v>
      </c>
    </row>
    <row r="27" spans="1:31" ht="15">
      <c r="A27" s="118"/>
      <c r="B27" s="69">
        <v>24</v>
      </c>
      <c r="C27" s="42">
        <f t="shared" ref="C27:AB27" si="8">(C12/$G12)*100</f>
        <v>67.924528301886795</v>
      </c>
      <c r="D27" s="42">
        <f t="shared" si="8"/>
        <v>21.886792452830189</v>
      </c>
      <c r="E27" s="42">
        <f t="shared" si="8"/>
        <v>7.9245283018867925</v>
      </c>
      <c r="F27" s="42">
        <f t="shared" si="8"/>
        <v>2.2641509433962264</v>
      </c>
      <c r="I27" s="3">
        <f t="shared" si="8"/>
        <v>0.37735849056603776</v>
      </c>
      <c r="J27" s="45">
        <f t="shared" si="8"/>
        <v>0</v>
      </c>
      <c r="K27" s="3">
        <f t="shared" si="8"/>
        <v>0</v>
      </c>
      <c r="L27" s="45">
        <f t="shared" si="8"/>
        <v>0.37735849056603776</v>
      </c>
      <c r="M27" s="42">
        <f t="shared" si="8"/>
        <v>0</v>
      </c>
      <c r="N27" s="45">
        <f t="shared" si="8"/>
        <v>0</v>
      </c>
      <c r="O27" s="46">
        <f t="shared" si="8"/>
        <v>0.37735849056603776</v>
      </c>
      <c r="P27" s="45">
        <f t="shared" si="8"/>
        <v>0</v>
      </c>
      <c r="Q27" s="46">
        <f t="shared" si="8"/>
        <v>0.37735849056603776</v>
      </c>
      <c r="R27" s="45">
        <f t="shared" si="8"/>
        <v>0</v>
      </c>
      <c r="S27" s="46">
        <f t="shared" si="8"/>
        <v>0</v>
      </c>
      <c r="T27" s="45">
        <f t="shared" si="8"/>
        <v>0.37735849056603776</v>
      </c>
      <c r="U27" s="46">
        <f t="shared" si="8"/>
        <v>0</v>
      </c>
      <c r="V27" s="45">
        <f t="shared" si="8"/>
        <v>0</v>
      </c>
      <c r="W27" s="46">
        <f t="shared" si="8"/>
        <v>0</v>
      </c>
      <c r="X27" s="45">
        <f t="shared" si="8"/>
        <v>0</v>
      </c>
      <c r="Y27" s="46">
        <f t="shared" si="8"/>
        <v>0</v>
      </c>
      <c r="Z27" s="45">
        <f t="shared" si="8"/>
        <v>0</v>
      </c>
      <c r="AA27" s="46">
        <f t="shared" si="8"/>
        <v>0</v>
      </c>
      <c r="AB27" s="45">
        <f t="shared" si="8"/>
        <v>0</v>
      </c>
    </row>
    <row r="28" spans="1:31" ht="15">
      <c r="A28" s="118"/>
      <c r="B28" s="69">
        <v>35</v>
      </c>
      <c r="C28" s="42">
        <f t="shared" ref="C28:AB28" si="9">(C13/$G13)*100</f>
        <v>48.325358851674643</v>
      </c>
      <c r="D28" s="42">
        <f t="shared" si="9"/>
        <v>26.315789473684209</v>
      </c>
      <c r="E28" s="42">
        <f t="shared" si="9"/>
        <v>11.004784688995215</v>
      </c>
      <c r="F28" s="42">
        <f t="shared" si="9"/>
        <v>14.354066985645932</v>
      </c>
      <c r="I28" s="3">
        <f t="shared" si="9"/>
        <v>0.9569377990430622</v>
      </c>
      <c r="J28" s="45">
        <f t="shared" si="9"/>
        <v>0</v>
      </c>
      <c r="K28" s="3">
        <f t="shared" si="9"/>
        <v>0</v>
      </c>
      <c r="L28" s="45">
        <f t="shared" si="9"/>
        <v>4.7846889952153111</v>
      </c>
      <c r="M28" s="42">
        <f t="shared" si="9"/>
        <v>0.4784688995215311</v>
      </c>
      <c r="N28" s="45">
        <f t="shared" si="9"/>
        <v>0.4784688995215311</v>
      </c>
      <c r="O28" s="46">
        <f t="shared" si="9"/>
        <v>0.4784688995215311</v>
      </c>
      <c r="P28" s="45">
        <f t="shared" si="9"/>
        <v>3.3492822966507179</v>
      </c>
      <c r="Q28" s="46">
        <f t="shared" si="9"/>
        <v>0.4784688995215311</v>
      </c>
      <c r="R28" s="45">
        <f t="shared" si="9"/>
        <v>0</v>
      </c>
      <c r="S28" s="46">
        <f t="shared" si="9"/>
        <v>0</v>
      </c>
      <c r="T28" s="45">
        <f t="shared" si="9"/>
        <v>0</v>
      </c>
      <c r="U28" s="46">
        <f t="shared" si="9"/>
        <v>0</v>
      </c>
      <c r="V28" s="45">
        <f t="shared" si="9"/>
        <v>0</v>
      </c>
      <c r="W28" s="46">
        <f t="shared" si="9"/>
        <v>0</v>
      </c>
      <c r="X28" s="45">
        <f t="shared" si="9"/>
        <v>0</v>
      </c>
      <c r="Y28" s="46">
        <f t="shared" si="9"/>
        <v>0</v>
      </c>
      <c r="Z28" s="45">
        <f t="shared" si="9"/>
        <v>0</v>
      </c>
      <c r="AA28" s="46">
        <f t="shared" si="9"/>
        <v>0</v>
      </c>
      <c r="AB28" s="45">
        <f t="shared" si="9"/>
        <v>3.3492822966507179</v>
      </c>
    </row>
    <row r="29" spans="1:31" ht="15">
      <c r="A29" s="118"/>
      <c r="B29" s="69">
        <v>48</v>
      </c>
      <c r="C29" s="42">
        <f t="shared" ref="C29:AB29" si="10">(C14/$G14)*100</f>
        <v>57.709251101321591</v>
      </c>
      <c r="D29" s="42">
        <f t="shared" si="10"/>
        <v>23.348017621145374</v>
      </c>
      <c r="E29" s="42">
        <f t="shared" si="10"/>
        <v>6.1674008810572687</v>
      </c>
      <c r="F29" s="42">
        <f t="shared" si="10"/>
        <v>12.77533039647577</v>
      </c>
      <c r="I29" s="3">
        <f t="shared" si="10"/>
        <v>2.2026431718061676</v>
      </c>
      <c r="J29" s="45">
        <f t="shared" si="10"/>
        <v>0</v>
      </c>
      <c r="K29" s="3">
        <f t="shared" si="10"/>
        <v>0.44052863436123352</v>
      </c>
      <c r="L29" s="45">
        <f t="shared" si="10"/>
        <v>2.2026431718061676</v>
      </c>
      <c r="M29" s="42">
        <f t="shared" si="10"/>
        <v>0</v>
      </c>
      <c r="N29" s="45">
        <f t="shared" si="10"/>
        <v>0</v>
      </c>
      <c r="O29" s="46">
        <f t="shared" si="10"/>
        <v>1.7621145374449341</v>
      </c>
      <c r="P29" s="45">
        <f t="shared" si="10"/>
        <v>0.88105726872246704</v>
      </c>
      <c r="Q29" s="46">
        <f t="shared" si="10"/>
        <v>0</v>
      </c>
      <c r="R29" s="45">
        <f t="shared" si="10"/>
        <v>0</v>
      </c>
      <c r="S29" s="46">
        <f t="shared" si="10"/>
        <v>0.44052863436123352</v>
      </c>
      <c r="T29" s="45">
        <f t="shared" si="10"/>
        <v>0</v>
      </c>
      <c r="U29" s="46">
        <f t="shared" si="10"/>
        <v>0.44052863436123352</v>
      </c>
      <c r="V29" s="45">
        <f t="shared" si="10"/>
        <v>0</v>
      </c>
      <c r="W29" s="46">
        <f t="shared" si="10"/>
        <v>0</v>
      </c>
      <c r="X29" s="45">
        <f t="shared" si="10"/>
        <v>0</v>
      </c>
      <c r="Y29" s="46">
        <f t="shared" si="10"/>
        <v>0</v>
      </c>
      <c r="Z29" s="45">
        <f t="shared" si="10"/>
        <v>0</v>
      </c>
      <c r="AA29" s="46">
        <f t="shared" si="10"/>
        <v>0</v>
      </c>
      <c r="AB29" s="45">
        <f t="shared" si="10"/>
        <v>4.4052863436123353</v>
      </c>
    </row>
    <row r="32" spans="1:31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</row>
    <row r="33" spans="2:31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E40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42578125" style="42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6">
        <v>158</v>
      </c>
      <c r="D4" s="16">
        <v>29</v>
      </c>
      <c r="E4" s="16">
        <v>24</v>
      </c>
      <c r="F4" s="16">
        <v>10</v>
      </c>
      <c r="G4" s="42">
        <f>SUM(C4:F4)</f>
        <v>221</v>
      </c>
      <c r="I4" s="3">
        <v>2</v>
      </c>
      <c r="J4" s="45"/>
      <c r="K4" s="3">
        <v>3</v>
      </c>
      <c r="L4" s="45"/>
      <c r="N4" s="45"/>
      <c r="O4" s="46">
        <v>2</v>
      </c>
      <c r="P4" s="45"/>
      <c r="Q4" s="46"/>
      <c r="R4" s="45"/>
      <c r="S4" s="46"/>
      <c r="T4" s="45">
        <v>1</v>
      </c>
      <c r="U4" s="46">
        <v>1</v>
      </c>
      <c r="V4" s="45"/>
      <c r="W4" s="46"/>
      <c r="X4" s="45"/>
      <c r="Y4" s="46"/>
      <c r="Z4" s="45"/>
      <c r="AA4" s="46"/>
      <c r="AB4" s="45">
        <v>1</v>
      </c>
      <c r="AC4" s="42">
        <f>SUM(I4:AB4)</f>
        <v>10</v>
      </c>
    </row>
    <row r="5" spans="1:29" ht="15">
      <c r="A5" s="118"/>
      <c r="B5" s="59">
        <v>48</v>
      </c>
      <c r="C5" s="16">
        <v>159</v>
      </c>
      <c r="D5" s="16">
        <v>27</v>
      </c>
      <c r="E5" s="16">
        <v>20</v>
      </c>
      <c r="F5" s="16">
        <v>4</v>
      </c>
      <c r="G5" s="42">
        <f t="shared" ref="G5:G12" si="0">SUM(C5:F5)</f>
        <v>210</v>
      </c>
      <c r="I5" s="3">
        <v>1</v>
      </c>
      <c r="J5" s="45"/>
      <c r="K5" s="3">
        <v>1</v>
      </c>
      <c r="L5" s="45">
        <v>1</v>
      </c>
      <c r="M5" s="42">
        <v>1</v>
      </c>
      <c r="N5" s="45"/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1" si="1">SUM(I5:AB5)</f>
        <v>4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58">
        <v>0</v>
      </c>
      <c r="C8" s="16">
        <v>158</v>
      </c>
      <c r="D8" s="16">
        <v>29</v>
      </c>
      <c r="E8" s="16">
        <v>24</v>
      </c>
      <c r="F8" s="16">
        <v>10</v>
      </c>
      <c r="G8" s="42">
        <f t="shared" si="0"/>
        <v>221</v>
      </c>
      <c r="I8" s="3">
        <v>2</v>
      </c>
      <c r="J8" s="45"/>
      <c r="K8" s="3">
        <v>3</v>
      </c>
      <c r="L8" s="45"/>
      <c r="N8" s="45"/>
      <c r="O8" s="46">
        <v>2</v>
      </c>
      <c r="P8" s="45"/>
      <c r="Q8" s="46"/>
      <c r="R8" s="45"/>
      <c r="S8" s="46"/>
      <c r="T8" s="45">
        <v>1</v>
      </c>
      <c r="U8" s="46">
        <v>1</v>
      </c>
      <c r="V8" s="45"/>
      <c r="W8" s="46"/>
      <c r="X8" s="45"/>
      <c r="Y8" s="46"/>
      <c r="Z8" s="45"/>
      <c r="AA8" s="46"/>
      <c r="AB8" s="45">
        <v>1</v>
      </c>
      <c r="AC8" s="42">
        <f>SUM(I8:AB8)</f>
        <v>10</v>
      </c>
    </row>
    <row r="9" spans="1:29" ht="15">
      <c r="A9" s="118"/>
      <c r="B9" s="58">
        <v>6</v>
      </c>
      <c r="C9" s="16">
        <v>131</v>
      </c>
      <c r="D9" s="16">
        <v>30</v>
      </c>
      <c r="E9" s="16">
        <v>30</v>
      </c>
      <c r="F9" s="16">
        <v>14</v>
      </c>
      <c r="G9" s="42">
        <f t="shared" si="0"/>
        <v>205</v>
      </c>
      <c r="I9" s="3"/>
      <c r="J9" s="45"/>
      <c r="K9" s="3">
        <v>2</v>
      </c>
      <c r="L9" s="45"/>
      <c r="N9" s="45"/>
      <c r="O9" s="46">
        <v>2</v>
      </c>
      <c r="P9" s="45"/>
      <c r="Q9" s="46"/>
      <c r="R9" s="45"/>
      <c r="S9" s="46"/>
      <c r="T9" s="45"/>
      <c r="U9" s="46">
        <v>2</v>
      </c>
      <c r="V9" s="45">
        <v>1</v>
      </c>
      <c r="W9" s="46"/>
      <c r="X9" s="45"/>
      <c r="Y9" s="46"/>
      <c r="Z9" s="45"/>
      <c r="AA9" s="46">
        <v>1</v>
      </c>
      <c r="AB9" s="45">
        <v>6</v>
      </c>
      <c r="AC9" s="42">
        <f t="shared" si="1"/>
        <v>14</v>
      </c>
    </row>
    <row r="10" spans="1:29" ht="15">
      <c r="A10" s="118"/>
      <c r="B10" s="59">
        <v>12</v>
      </c>
      <c r="C10" s="16">
        <v>142</v>
      </c>
      <c r="D10" s="16">
        <v>47</v>
      </c>
      <c r="E10" s="16">
        <v>26</v>
      </c>
      <c r="F10" s="16">
        <v>12</v>
      </c>
      <c r="G10" s="42">
        <f t="shared" si="0"/>
        <v>227</v>
      </c>
      <c r="I10" s="3"/>
      <c r="J10" s="45"/>
      <c r="K10" s="3"/>
      <c r="L10" s="45"/>
      <c r="N10" s="45">
        <v>2</v>
      </c>
      <c r="O10" s="46"/>
      <c r="P10" s="45">
        <v>3</v>
      </c>
      <c r="Q10" s="46"/>
      <c r="R10" s="45"/>
      <c r="S10" s="46"/>
      <c r="T10" s="45"/>
      <c r="U10" s="46">
        <v>2</v>
      </c>
      <c r="V10" s="45"/>
      <c r="W10" s="46"/>
      <c r="X10" s="45">
        <v>1</v>
      </c>
      <c r="Y10" s="46">
        <v>2</v>
      </c>
      <c r="Z10" s="45"/>
      <c r="AA10" s="46"/>
      <c r="AB10" s="45">
        <v>2</v>
      </c>
      <c r="AC10" s="42">
        <f t="shared" si="1"/>
        <v>12</v>
      </c>
    </row>
    <row r="11" spans="1:29" ht="15">
      <c r="A11" s="118"/>
      <c r="B11" s="59">
        <v>24</v>
      </c>
      <c r="C11" s="16">
        <v>199</v>
      </c>
      <c r="D11" s="16">
        <v>31</v>
      </c>
      <c r="E11" s="16">
        <v>12</v>
      </c>
      <c r="F11" s="16">
        <v>3</v>
      </c>
      <c r="G11" s="42">
        <f t="shared" si="0"/>
        <v>245</v>
      </c>
      <c r="I11" s="3"/>
      <c r="J11" s="45"/>
      <c r="K11" s="3">
        <v>2</v>
      </c>
      <c r="L11" s="45"/>
      <c r="N11" s="45"/>
      <c r="P11" s="45"/>
      <c r="Q11" s="42">
        <v>1</v>
      </c>
      <c r="R11" s="45"/>
      <c r="T11" s="45"/>
      <c r="V11" s="45"/>
      <c r="X11" s="45"/>
      <c r="Z11" s="45"/>
      <c r="AB11" s="45"/>
      <c r="AC11" s="42">
        <f t="shared" si="1"/>
        <v>3</v>
      </c>
    </row>
    <row r="12" spans="1:29" ht="15">
      <c r="A12" s="118"/>
      <c r="B12" s="59">
        <v>48</v>
      </c>
      <c r="C12" s="16">
        <v>253</v>
      </c>
      <c r="D12" s="16">
        <v>32</v>
      </c>
      <c r="E12" s="16">
        <v>11</v>
      </c>
      <c r="F12" s="16">
        <v>11</v>
      </c>
      <c r="G12" s="42">
        <f t="shared" si="0"/>
        <v>307</v>
      </c>
      <c r="I12" s="3">
        <v>3</v>
      </c>
      <c r="J12" s="45"/>
      <c r="K12" s="3">
        <v>7</v>
      </c>
      <c r="L12" s="45"/>
      <c r="N12" s="45"/>
      <c r="O12" s="46">
        <v>1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2">
        <f>SUM(I12:AB12)</f>
        <v>11</v>
      </c>
    </row>
    <row r="13" spans="1:29" ht="15">
      <c r="A13" s="79"/>
      <c r="B13" s="56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56"/>
      <c r="C15" s="47"/>
      <c r="D15" s="47"/>
      <c r="E15" s="47"/>
      <c r="F15" s="47"/>
      <c r="G15" s="47"/>
      <c r="H15" s="47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</row>
    <row r="17" spans="1:31" ht="15">
      <c r="A17" s="118" t="s">
        <v>16</v>
      </c>
      <c r="B17" s="58">
        <v>0</v>
      </c>
      <c r="C17" s="32">
        <f>(C4/$G4)*100</f>
        <v>71.49321266968326</v>
      </c>
      <c r="D17" s="32">
        <f t="shared" ref="D17:AB17" si="2">(D4/$G4)*100</f>
        <v>13.122171945701359</v>
      </c>
      <c r="E17" s="32">
        <f t="shared" si="2"/>
        <v>10.859728506787331</v>
      </c>
      <c r="F17" s="32">
        <f t="shared" si="2"/>
        <v>4.5248868778280542</v>
      </c>
      <c r="I17" s="51">
        <f t="shared" si="2"/>
        <v>0.90497737556561098</v>
      </c>
      <c r="J17" s="49">
        <f t="shared" si="2"/>
        <v>0</v>
      </c>
      <c r="K17" s="51">
        <f t="shared" si="2"/>
        <v>1.3574660633484164</v>
      </c>
      <c r="L17" s="49">
        <f t="shared" si="2"/>
        <v>0</v>
      </c>
      <c r="M17" s="48">
        <f t="shared" si="2"/>
        <v>0</v>
      </c>
      <c r="N17" s="49">
        <f t="shared" si="2"/>
        <v>0</v>
      </c>
      <c r="O17" s="50">
        <f t="shared" si="2"/>
        <v>0.90497737556561098</v>
      </c>
      <c r="P17" s="49">
        <f t="shared" si="2"/>
        <v>0</v>
      </c>
      <c r="Q17" s="50">
        <f t="shared" si="2"/>
        <v>0</v>
      </c>
      <c r="R17" s="49">
        <f t="shared" si="2"/>
        <v>0</v>
      </c>
      <c r="S17" s="50">
        <f t="shared" si="2"/>
        <v>0</v>
      </c>
      <c r="T17" s="49">
        <f t="shared" si="2"/>
        <v>0.45248868778280549</v>
      </c>
      <c r="U17" s="50">
        <f t="shared" si="2"/>
        <v>0.45248868778280549</v>
      </c>
      <c r="V17" s="49">
        <f t="shared" si="2"/>
        <v>0</v>
      </c>
      <c r="W17" s="50">
        <f t="shared" si="2"/>
        <v>0</v>
      </c>
      <c r="X17" s="49">
        <f t="shared" si="2"/>
        <v>0</v>
      </c>
      <c r="Y17" s="50">
        <f t="shared" si="2"/>
        <v>0</v>
      </c>
      <c r="Z17" s="49">
        <f t="shared" si="2"/>
        <v>0</v>
      </c>
      <c r="AA17" s="50">
        <f t="shared" si="2"/>
        <v>0</v>
      </c>
      <c r="AB17" s="49">
        <f t="shared" si="2"/>
        <v>0.45248868778280549</v>
      </c>
    </row>
    <row r="18" spans="1:31" ht="15">
      <c r="A18" s="118"/>
      <c r="B18" s="59">
        <v>48</v>
      </c>
      <c r="C18" s="32">
        <f t="shared" ref="C18:AB18" si="3">(C5/$G5)*100</f>
        <v>75.714285714285708</v>
      </c>
      <c r="D18" s="32">
        <f t="shared" si="3"/>
        <v>12.857142857142856</v>
      </c>
      <c r="E18" s="32">
        <f t="shared" si="3"/>
        <v>9.5238095238095237</v>
      </c>
      <c r="F18" s="32">
        <f t="shared" si="3"/>
        <v>1.9047619047619049</v>
      </c>
      <c r="I18" s="51">
        <f t="shared" si="3"/>
        <v>0.47619047619047622</v>
      </c>
      <c r="J18" s="49">
        <f t="shared" si="3"/>
        <v>0</v>
      </c>
      <c r="K18" s="51">
        <f t="shared" si="3"/>
        <v>0.47619047619047622</v>
      </c>
      <c r="L18" s="49">
        <f t="shared" si="3"/>
        <v>0.47619047619047622</v>
      </c>
      <c r="M18" s="48">
        <f t="shared" si="3"/>
        <v>0.47619047619047622</v>
      </c>
      <c r="N18" s="49">
        <f t="shared" si="3"/>
        <v>0</v>
      </c>
      <c r="O18" s="50">
        <f t="shared" si="3"/>
        <v>0</v>
      </c>
      <c r="P18" s="49">
        <f t="shared" si="3"/>
        <v>0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</v>
      </c>
      <c r="U18" s="50">
        <f t="shared" si="3"/>
        <v>0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</v>
      </c>
      <c r="Z18" s="49">
        <f t="shared" si="3"/>
        <v>0</v>
      </c>
      <c r="AA18" s="50">
        <f t="shared" si="3"/>
        <v>0</v>
      </c>
      <c r="AB18" s="49">
        <f t="shared" si="3"/>
        <v>0</v>
      </c>
    </row>
    <row r="19" spans="1:31" ht="15">
      <c r="B19" s="65"/>
      <c r="C19" s="16"/>
      <c r="D19" s="16"/>
      <c r="E19" s="16"/>
      <c r="F19" s="16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</row>
    <row r="20" spans="1:31" ht="15">
      <c r="B20" s="65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1" ht="15">
      <c r="A21" s="118" t="s">
        <v>17</v>
      </c>
      <c r="B21" s="58">
        <v>0</v>
      </c>
      <c r="C21" s="32">
        <f t="shared" ref="C21:AB21" si="4">(C8/$G8)*100</f>
        <v>71.49321266968326</v>
      </c>
      <c r="D21" s="32">
        <f t="shared" si="4"/>
        <v>13.122171945701359</v>
      </c>
      <c r="E21" s="32">
        <f t="shared" si="4"/>
        <v>10.859728506787331</v>
      </c>
      <c r="F21" s="32">
        <f t="shared" si="4"/>
        <v>4.5248868778280542</v>
      </c>
      <c r="I21" s="51">
        <f t="shared" si="4"/>
        <v>0.90497737556561098</v>
      </c>
      <c r="J21" s="49">
        <f t="shared" si="4"/>
        <v>0</v>
      </c>
      <c r="K21" s="51">
        <f t="shared" si="4"/>
        <v>1.3574660633484164</v>
      </c>
      <c r="L21" s="49">
        <f t="shared" si="4"/>
        <v>0</v>
      </c>
      <c r="M21" s="48">
        <f t="shared" si="4"/>
        <v>0</v>
      </c>
      <c r="N21" s="49">
        <f t="shared" si="4"/>
        <v>0</v>
      </c>
      <c r="O21" s="50">
        <f t="shared" si="4"/>
        <v>0.90497737556561098</v>
      </c>
      <c r="P21" s="49">
        <f t="shared" si="4"/>
        <v>0</v>
      </c>
      <c r="Q21" s="50">
        <f t="shared" si="4"/>
        <v>0</v>
      </c>
      <c r="R21" s="49">
        <f t="shared" si="4"/>
        <v>0</v>
      </c>
      <c r="S21" s="50">
        <f t="shared" si="4"/>
        <v>0</v>
      </c>
      <c r="T21" s="49">
        <f t="shared" si="4"/>
        <v>0.45248868778280549</v>
      </c>
      <c r="U21" s="50">
        <f t="shared" si="4"/>
        <v>0.45248868778280549</v>
      </c>
      <c r="V21" s="49">
        <f t="shared" si="4"/>
        <v>0</v>
      </c>
      <c r="W21" s="50">
        <f t="shared" si="4"/>
        <v>0</v>
      </c>
      <c r="X21" s="49">
        <f t="shared" si="4"/>
        <v>0</v>
      </c>
      <c r="Y21" s="50">
        <f t="shared" si="4"/>
        <v>0</v>
      </c>
      <c r="Z21" s="49">
        <f t="shared" si="4"/>
        <v>0</v>
      </c>
      <c r="AA21" s="50">
        <f t="shared" si="4"/>
        <v>0</v>
      </c>
      <c r="AB21" s="49">
        <f t="shared" si="4"/>
        <v>0.45248868778280549</v>
      </c>
    </row>
    <row r="22" spans="1:31" ht="15">
      <c r="A22" s="118"/>
      <c r="B22" s="58">
        <v>6</v>
      </c>
      <c r="C22" s="32">
        <f t="shared" ref="C22:AB22" si="5">(C9/$G9)*100</f>
        <v>63.902439024390247</v>
      </c>
      <c r="D22" s="32">
        <f t="shared" si="5"/>
        <v>14.634146341463413</v>
      </c>
      <c r="E22" s="32">
        <f t="shared" si="5"/>
        <v>14.634146341463413</v>
      </c>
      <c r="F22" s="32">
        <f t="shared" si="5"/>
        <v>6.8292682926829276</v>
      </c>
      <c r="I22" s="51">
        <f t="shared" si="5"/>
        <v>0</v>
      </c>
      <c r="J22" s="49">
        <f t="shared" si="5"/>
        <v>0</v>
      </c>
      <c r="K22" s="51">
        <f t="shared" si="5"/>
        <v>0.97560975609756095</v>
      </c>
      <c r="L22" s="49">
        <f t="shared" si="5"/>
        <v>0</v>
      </c>
      <c r="M22" s="48">
        <f t="shared" si="5"/>
        <v>0</v>
      </c>
      <c r="N22" s="49">
        <f t="shared" si="5"/>
        <v>0</v>
      </c>
      <c r="O22" s="50">
        <f t="shared" si="5"/>
        <v>0.97560975609756095</v>
      </c>
      <c r="P22" s="49">
        <f t="shared" si="5"/>
        <v>0</v>
      </c>
      <c r="Q22" s="50">
        <f t="shared" si="5"/>
        <v>0</v>
      </c>
      <c r="R22" s="49">
        <f t="shared" si="5"/>
        <v>0</v>
      </c>
      <c r="S22" s="50">
        <f t="shared" si="5"/>
        <v>0</v>
      </c>
      <c r="T22" s="49">
        <f t="shared" si="5"/>
        <v>0</v>
      </c>
      <c r="U22" s="50">
        <f t="shared" si="5"/>
        <v>0.97560975609756095</v>
      </c>
      <c r="V22" s="49">
        <f t="shared" si="5"/>
        <v>0.48780487804878048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.48780487804878048</v>
      </c>
      <c r="AB22" s="49">
        <f t="shared" si="5"/>
        <v>2.9268292682926833</v>
      </c>
    </row>
    <row r="23" spans="1:31" ht="15">
      <c r="A23" s="118"/>
      <c r="B23" s="59">
        <v>12</v>
      </c>
      <c r="C23" s="32">
        <f t="shared" ref="C23:AB23" si="6">(C10/$G10)*100</f>
        <v>62.555066079295152</v>
      </c>
      <c r="D23" s="32">
        <f t="shared" si="6"/>
        <v>20.704845814977972</v>
      </c>
      <c r="E23" s="32">
        <f t="shared" si="6"/>
        <v>11.453744493392071</v>
      </c>
      <c r="F23" s="32">
        <f t="shared" si="6"/>
        <v>5.286343612334802</v>
      </c>
      <c r="I23" s="51">
        <f t="shared" si="6"/>
        <v>0</v>
      </c>
      <c r="J23" s="49">
        <f t="shared" si="6"/>
        <v>0</v>
      </c>
      <c r="K23" s="51">
        <f t="shared" si="6"/>
        <v>0</v>
      </c>
      <c r="L23" s="49">
        <f t="shared" si="6"/>
        <v>0</v>
      </c>
      <c r="M23" s="48">
        <f t="shared" si="6"/>
        <v>0</v>
      </c>
      <c r="N23" s="49">
        <f t="shared" si="6"/>
        <v>0.88105726872246704</v>
      </c>
      <c r="O23" s="50">
        <f t="shared" si="6"/>
        <v>0</v>
      </c>
      <c r="P23" s="49">
        <f t="shared" si="6"/>
        <v>1.3215859030837005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</v>
      </c>
      <c r="U23" s="50">
        <f t="shared" si="6"/>
        <v>0.88105726872246704</v>
      </c>
      <c r="V23" s="49">
        <f t="shared" si="6"/>
        <v>0</v>
      </c>
      <c r="W23" s="50">
        <f t="shared" si="6"/>
        <v>0</v>
      </c>
      <c r="X23" s="49">
        <f t="shared" si="6"/>
        <v>0.44052863436123352</v>
      </c>
      <c r="Y23" s="50">
        <f t="shared" si="6"/>
        <v>0.88105726872246704</v>
      </c>
      <c r="Z23" s="49">
        <f t="shared" si="6"/>
        <v>0</v>
      </c>
      <c r="AA23" s="50">
        <f t="shared" si="6"/>
        <v>0</v>
      </c>
      <c r="AB23" s="49">
        <f t="shared" si="6"/>
        <v>0.88105726872246704</v>
      </c>
    </row>
    <row r="24" spans="1:31" ht="15">
      <c r="A24" s="118"/>
      <c r="B24" s="59">
        <v>24</v>
      </c>
      <c r="C24" s="32">
        <f t="shared" ref="C24:AB24" si="7">(C11/$G11)*100</f>
        <v>81.224489795918359</v>
      </c>
      <c r="D24" s="32">
        <f t="shared" si="7"/>
        <v>12.653061224489795</v>
      </c>
      <c r="E24" s="32">
        <f t="shared" si="7"/>
        <v>4.8979591836734695</v>
      </c>
      <c r="F24" s="32">
        <f t="shared" si="7"/>
        <v>1.2244897959183674</v>
      </c>
      <c r="I24" s="51">
        <f t="shared" si="7"/>
        <v>0</v>
      </c>
      <c r="J24" s="49">
        <f t="shared" si="7"/>
        <v>0</v>
      </c>
      <c r="K24" s="51">
        <f t="shared" si="7"/>
        <v>0.81632653061224492</v>
      </c>
      <c r="L24" s="49">
        <f t="shared" si="7"/>
        <v>0</v>
      </c>
      <c r="M24" s="48">
        <f t="shared" si="7"/>
        <v>0</v>
      </c>
      <c r="N24" s="49">
        <f t="shared" si="7"/>
        <v>0</v>
      </c>
      <c r="O24" s="50">
        <f t="shared" si="7"/>
        <v>0</v>
      </c>
      <c r="P24" s="49">
        <f t="shared" si="7"/>
        <v>0</v>
      </c>
      <c r="Q24" s="50">
        <f t="shared" si="7"/>
        <v>0.40816326530612246</v>
      </c>
      <c r="R24" s="49">
        <f t="shared" si="7"/>
        <v>0</v>
      </c>
      <c r="S24" s="50">
        <f t="shared" si="7"/>
        <v>0</v>
      </c>
      <c r="T24" s="49">
        <f t="shared" si="7"/>
        <v>0</v>
      </c>
      <c r="U24" s="50">
        <f t="shared" si="7"/>
        <v>0</v>
      </c>
      <c r="V24" s="49">
        <f t="shared" si="7"/>
        <v>0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0</v>
      </c>
    </row>
    <row r="25" spans="1:31" ht="15">
      <c r="A25" s="118"/>
      <c r="B25" s="59">
        <v>48</v>
      </c>
      <c r="C25" s="32">
        <f t="shared" ref="C25:AB25" si="8">(C12/$G12)*100</f>
        <v>82.41042345276874</v>
      </c>
      <c r="D25" s="32">
        <f t="shared" si="8"/>
        <v>10.423452768729643</v>
      </c>
      <c r="E25" s="32">
        <f t="shared" si="8"/>
        <v>3.5830618892508146</v>
      </c>
      <c r="F25" s="32">
        <f t="shared" si="8"/>
        <v>3.5830618892508146</v>
      </c>
      <c r="I25" s="51">
        <f t="shared" si="8"/>
        <v>0.97719869706840379</v>
      </c>
      <c r="J25" s="49">
        <f t="shared" si="8"/>
        <v>0</v>
      </c>
      <c r="K25" s="51">
        <f t="shared" si="8"/>
        <v>2.2801302931596092</v>
      </c>
      <c r="L25" s="49">
        <f t="shared" si="8"/>
        <v>0</v>
      </c>
      <c r="M25" s="48">
        <f t="shared" si="8"/>
        <v>0</v>
      </c>
      <c r="N25" s="49">
        <f t="shared" si="8"/>
        <v>0</v>
      </c>
      <c r="O25" s="50">
        <f t="shared" si="8"/>
        <v>0.32573289902280134</v>
      </c>
      <c r="P25" s="49">
        <f t="shared" si="8"/>
        <v>0</v>
      </c>
      <c r="Q25" s="50">
        <f t="shared" si="8"/>
        <v>0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</v>
      </c>
      <c r="Z25" s="49">
        <f t="shared" si="8"/>
        <v>0</v>
      </c>
      <c r="AA25" s="50">
        <f t="shared" si="8"/>
        <v>0</v>
      </c>
      <c r="AB25" s="49">
        <f t="shared" si="8"/>
        <v>0</v>
      </c>
    </row>
    <row r="26" spans="1:31" ht="15">
      <c r="B26" s="56"/>
    </row>
    <row r="27" spans="1:31">
      <c r="B27" s="73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</row>
    <row r="28" spans="1:31" ht="15">
      <c r="B28" s="73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  <c r="AE28" s="46"/>
    </row>
    <row r="29" spans="1:31" ht="15">
      <c r="B29" s="59"/>
      <c r="C29" s="75"/>
      <c r="D29" s="75"/>
      <c r="E29" s="75"/>
      <c r="F29" s="75"/>
      <c r="G29" s="50"/>
      <c r="H29" s="50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  <c r="AE29" s="46"/>
    </row>
    <row r="30" spans="1:31" ht="15">
      <c r="B30" s="59"/>
      <c r="C30" s="75"/>
      <c r="D30" s="75"/>
      <c r="E30" s="75"/>
      <c r="F30" s="75"/>
      <c r="G30" s="50"/>
      <c r="H30" s="50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  <c r="AE30" s="46"/>
    </row>
    <row r="31" spans="1:31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87"/>
      <c r="C32" s="30"/>
      <c r="D32" s="30"/>
      <c r="E32" s="30"/>
      <c r="F32" s="3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59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59"/>
      <c r="C34" s="75"/>
      <c r="D34" s="75"/>
      <c r="E34" s="75"/>
      <c r="F34" s="75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59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59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59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>
      <c r="B38" s="73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</row>
    <row r="39" spans="2:31">
      <c r="B39" s="73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</row>
    <row r="40" spans="2:31">
      <c r="B40" s="73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</row>
  </sheetData>
  <mergeCells count="7">
    <mergeCell ref="I2:AB2"/>
    <mergeCell ref="A4:A5"/>
    <mergeCell ref="A17:A18"/>
    <mergeCell ref="A8:A12"/>
    <mergeCell ref="A21:A25"/>
    <mergeCell ref="A14:AB14"/>
    <mergeCell ref="I15:AB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F54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60</v>
      </c>
      <c r="D4" s="42">
        <v>32</v>
      </c>
      <c r="E4" s="42">
        <v>17</v>
      </c>
      <c r="F4" s="42">
        <v>4</v>
      </c>
      <c r="G4" s="42">
        <f>SUM(C4:F4)</f>
        <v>213</v>
      </c>
      <c r="I4" s="3">
        <v>1</v>
      </c>
      <c r="J4" s="45"/>
      <c r="K4" s="3">
        <v>1</v>
      </c>
      <c r="L4" s="45">
        <v>1</v>
      </c>
      <c r="N4" s="45"/>
      <c r="O4" s="46"/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4</v>
      </c>
    </row>
    <row r="5" spans="1:29" ht="15">
      <c r="A5" s="118"/>
      <c r="B5" s="71">
        <v>54</v>
      </c>
      <c r="C5" s="42">
        <v>176</v>
      </c>
      <c r="D5" s="42">
        <v>16</v>
      </c>
      <c r="E5" s="42">
        <v>10</v>
      </c>
      <c r="F5" s="42">
        <v>4</v>
      </c>
      <c r="G5" s="42">
        <f t="shared" ref="G5:G14" si="0">SUM(C5:F5)</f>
        <v>206</v>
      </c>
      <c r="I5" s="3"/>
      <c r="J5" s="45"/>
      <c r="K5" s="3"/>
      <c r="L5" s="45"/>
      <c r="N5" s="45"/>
      <c r="O5" s="42">
        <v>2</v>
      </c>
      <c r="P5" s="45"/>
      <c r="Q5" s="46">
        <v>1</v>
      </c>
      <c r="R5" s="45"/>
      <c r="S5" s="46">
        <v>1</v>
      </c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1" si="1">SUM(I5:AB5)</f>
        <v>4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60</v>
      </c>
      <c r="D8" s="42">
        <v>32</v>
      </c>
      <c r="E8" s="42">
        <v>17</v>
      </c>
      <c r="F8" s="42">
        <v>4</v>
      </c>
      <c r="G8" s="42">
        <f t="shared" si="0"/>
        <v>213</v>
      </c>
      <c r="I8" s="3">
        <v>1</v>
      </c>
      <c r="J8" s="45"/>
      <c r="K8" s="3">
        <v>1</v>
      </c>
      <c r="L8" s="45">
        <v>1</v>
      </c>
      <c r="N8" s="45"/>
      <c r="O8" s="46"/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/>
      <c r="AC8" s="42">
        <f>SUM(I8:AB8)</f>
        <v>4</v>
      </c>
    </row>
    <row r="9" spans="1:29" ht="15">
      <c r="A9" s="118"/>
      <c r="B9" s="71">
        <v>6</v>
      </c>
      <c r="C9" s="61">
        <v>144</v>
      </c>
      <c r="D9" s="61">
        <v>52</v>
      </c>
      <c r="E9" s="62">
        <v>31</v>
      </c>
      <c r="F9" s="62">
        <v>7</v>
      </c>
      <c r="G9" s="42">
        <f t="shared" si="0"/>
        <v>234</v>
      </c>
      <c r="I9" s="3"/>
      <c r="J9" s="45"/>
      <c r="K9" s="3">
        <v>1</v>
      </c>
      <c r="L9" s="45">
        <v>1</v>
      </c>
      <c r="N9" s="45"/>
      <c r="O9" s="46">
        <v>1</v>
      </c>
      <c r="P9" s="45">
        <v>1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3</v>
      </c>
      <c r="AC9" s="42">
        <f t="shared" si="1"/>
        <v>7</v>
      </c>
    </row>
    <row r="10" spans="1:29" ht="15">
      <c r="A10" s="118"/>
      <c r="B10" s="71">
        <v>11</v>
      </c>
      <c r="C10" s="61">
        <v>227</v>
      </c>
      <c r="D10" s="61">
        <v>26</v>
      </c>
      <c r="E10" s="62">
        <v>27</v>
      </c>
      <c r="F10" s="62">
        <v>8</v>
      </c>
      <c r="G10" s="42">
        <f t="shared" si="0"/>
        <v>288</v>
      </c>
      <c r="I10" s="3">
        <v>1</v>
      </c>
      <c r="J10" s="45"/>
      <c r="K10" s="3">
        <v>1</v>
      </c>
      <c r="L10" s="45"/>
      <c r="N10" s="45"/>
      <c r="O10" s="46">
        <v>5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1</v>
      </c>
      <c r="AC10" s="42">
        <f t="shared" si="1"/>
        <v>8</v>
      </c>
    </row>
    <row r="11" spans="1:29" ht="15">
      <c r="A11" s="118"/>
      <c r="B11" s="69">
        <v>18</v>
      </c>
      <c r="C11" s="62">
        <v>143</v>
      </c>
      <c r="D11" s="62">
        <v>26</v>
      </c>
      <c r="E11" s="62">
        <v>31</v>
      </c>
      <c r="F11" s="62">
        <v>52</v>
      </c>
      <c r="G11" s="42">
        <f t="shared" si="0"/>
        <v>252</v>
      </c>
      <c r="I11" s="3">
        <v>15</v>
      </c>
      <c r="J11" s="45"/>
      <c r="K11" s="3">
        <v>6</v>
      </c>
      <c r="L11" s="45"/>
      <c r="N11" s="45">
        <v>1</v>
      </c>
      <c r="O11" s="42">
        <v>23</v>
      </c>
      <c r="P11" s="45">
        <v>1</v>
      </c>
      <c r="Q11" s="42">
        <v>3</v>
      </c>
      <c r="R11" s="45"/>
      <c r="T11" s="45">
        <v>1</v>
      </c>
      <c r="V11" s="45"/>
      <c r="X11" s="45">
        <v>1</v>
      </c>
      <c r="Z11" s="45">
        <v>1</v>
      </c>
      <c r="AB11" s="45"/>
      <c r="AC11" s="42">
        <f t="shared" si="1"/>
        <v>52</v>
      </c>
    </row>
    <row r="12" spans="1:29" ht="15">
      <c r="A12" s="118"/>
      <c r="B12" s="69">
        <v>24</v>
      </c>
      <c r="C12" s="62">
        <v>122</v>
      </c>
      <c r="D12" s="62">
        <v>28</v>
      </c>
      <c r="E12" s="62">
        <v>10</v>
      </c>
      <c r="F12" s="62">
        <v>52</v>
      </c>
      <c r="G12" s="42">
        <f t="shared" si="0"/>
        <v>212</v>
      </c>
      <c r="I12" s="3">
        <v>11</v>
      </c>
      <c r="J12" s="45"/>
      <c r="K12" s="3">
        <v>4</v>
      </c>
      <c r="L12" s="45">
        <v>2</v>
      </c>
      <c r="M12" s="42">
        <v>2</v>
      </c>
      <c r="N12" s="45"/>
      <c r="O12" s="46">
        <v>19</v>
      </c>
      <c r="P12" s="45"/>
      <c r="Q12" s="46"/>
      <c r="R12" s="45">
        <v>1</v>
      </c>
      <c r="S12" s="46">
        <v>1</v>
      </c>
      <c r="T12" s="45">
        <v>2</v>
      </c>
      <c r="U12" s="46">
        <v>1</v>
      </c>
      <c r="V12" s="45">
        <v>1</v>
      </c>
      <c r="W12" s="46"/>
      <c r="X12" s="45"/>
      <c r="Y12" s="46">
        <v>3</v>
      </c>
      <c r="Z12" s="45"/>
      <c r="AA12" s="46"/>
      <c r="AB12" s="45">
        <v>5</v>
      </c>
      <c r="AC12" s="42">
        <f>SUM(I12:AB12)</f>
        <v>52</v>
      </c>
    </row>
    <row r="13" spans="1:29" ht="15">
      <c r="A13" s="118"/>
      <c r="B13" s="69">
        <v>35</v>
      </c>
      <c r="C13" s="62">
        <v>92</v>
      </c>
      <c r="D13" s="62">
        <v>15</v>
      </c>
      <c r="E13" s="62">
        <v>36</v>
      </c>
      <c r="F13" s="62">
        <v>73</v>
      </c>
      <c r="G13" s="42">
        <f t="shared" si="0"/>
        <v>216</v>
      </c>
      <c r="I13" s="3">
        <v>2</v>
      </c>
      <c r="J13" s="45"/>
      <c r="K13" s="3">
        <v>15</v>
      </c>
      <c r="L13" s="45">
        <v>2</v>
      </c>
      <c r="M13" s="42">
        <v>1</v>
      </c>
      <c r="N13" s="45">
        <v>8</v>
      </c>
      <c r="O13" s="46">
        <v>21</v>
      </c>
      <c r="P13" s="45">
        <v>1</v>
      </c>
      <c r="Q13" s="46"/>
      <c r="R13" s="45"/>
      <c r="S13" s="46">
        <v>1</v>
      </c>
      <c r="T13" s="45">
        <v>1</v>
      </c>
      <c r="U13" s="46">
        <v>1</v>
      </c>
      <c r="V13" s="45">
        <v>1</v>
      </c>
      <c r="W13" s="46"/>
      <c r="X13" s="45">
        <v>4</v>
      </c>
      <c r="Y13" s="46">
        <v>1</v>
      </c>
      <c r="Z13" s="45">
        <v>4</v>
      </c>
      <c r="AA13" s="46">
        <v>1</v>
      </c>
      <c r="AB13" s="45">
        <v>9</v>
      </c>
      <c r="AC13" s="42">
        <f>SUM(I13:AB13)</f>
        <v>73</v>
      </c>
    </row>
    <row r="14" spans="1:29" ht="15.75">
      <c r="A14" s="118"/>
      <c r="B14" s="57">
        <v>48</v>
      </c>
      <c r="C14" s="43">
        <v>71</v>
      </c>
      <c r="D14" s="43">
        <v>30</v>
      </c>
      <c r="E14" s="43">
        <v>18</v>
      </c>
      <c r="F14" s="43">
        <v>85</v>
      </c>
      <c r="G14" s="42">
        <f t="shared" si="0"/>
        <v>204</v>
      </c>
      <c r="I14" s="3">
        <v>8</v>
      </c>
      <c r="J14" s="45">
        <v>1</v>
      </c>
      <c r="K14" s="3">
        <v>26</v>
      </c>
      <c r="L14" s="45">
        <v>2</v>
      </c>
      <c r="N14" s="45">
        <v>6</v>
      </c>
      <c r="O14" s="46">
        <v>22</v>
      </c>
      <c r="P14" s="45"/>
      <c r="Q14" s="46"/>
      <c r="R14" s="45">
        <v>1</v>
      </c>
      <c r="S14" s="46">
        <v>3</v>
      </c>
      <c r="T14" s="45">
        <v>3</v>
      </c>
      <c r="U14" s="46">
        <v>1</v>
      </c>
      <c r="V14" s="45"/>
      <c r="W14" s="46">
        <v>1</v>
      </c>
      <c r="X14" s="45">
        <v>1</v>
      </c>
      <c r="Y14" s="46"/>
      <c r="Z14" s="45">
        <v>1</v>
      </c>
      <c r="AA14" s="46"/>
      <c r="AB14" s="45">
        <v>9</v>
      </c>
      <c r="AC14" s="42">
        <f>SUM(I14:AB14)</f>
        <v>85</v>
      </c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2" ht="15.75" thickBot="1"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2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  <c r="AC18" s="6"/>
    </row>
    <row r="19" spans="1:32" ht="15">
      <c r="A19" s="118" t="s">
        <v>16</v>
      </c>
      <c r="B19" s="71">
        <v>0</v>
      </c>
      <c r="C19" s="48">
        <f>(C4/$G4)*100</f>
        <v>75.117370892018769</v>
      </c>
      <c r="D19" s="48">
        <f t="shared" ref="D19:AB19" si="2">(D4/$G4)*100</f>
        <v>15.023474178403756</v>
      </c>
      <c r="E19" s="48">
        <f t="shared" si="2"/>
        <v>7.981220657276995</v>
      </c>
      <c r="F19" s="48">
        <f t="shared" si="2"/>
        <v>1.8779342723004695</v>
      </c>
      <c r="I19" s="51">
        <f t="shared" si="2"/>
        <v>0.46948356807511737</v>
      </c>
      <c r="J19" s="49">
        <f t="shared" si="2"/>
        <v>0</v>
      </c>
      <c r="K19" s="51">
        <f t="shared" si="2"/>
        <v>0.46948356807511737</v>
      </c>
      <c r="L19" s="49">
        <f t="shared" si="2"/>
        <v>0.46948356807511737</v>
      </c>
      <c r="M19" s="48">
        <f t="shared" si="2"/>
        <v>0</v>
      </c>
      <c r="N19" s="49">
        <f t="shared" si="2"/>
        <v>0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46948356807511737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</v>
      </c>
    </row>
    <row r="20" spans="1:32" ht="15">
      <c r="A20" s="118"/>
      <c r="B20" s="71">
        <v>54</v>
      </c>
      <c r="C20" s="48">
        <f t="shared" ref="C20:AB20" si="3">(C5/$G5)*100</f>
        <v>85.436893203883486</v>
      </c>
      <c r="D20" s="48">
        <f t="shared" si="3"/>
        <v>7.7669902912621351</v>
      </c>
      <c r="E20" s="48">
        <f t="shared" si="3"/>
        <v>4.8543689320388346</v>
      </c>
      <c r="F20" s="48">
        <f t="shared" si="3"/>
        <v>1.9417475728155338</v>
      </c>
      <c r="I20" s="51">
        <f t="shared" si="3"/>
        <v>0</v>
      </c>
      <c r="J20" s="49">
        <f t="shared" si="3"/>
        <v>0</v>
      </c>
      <c r="K20" s="51">
        <f t="shared" si="3"/>
        <v>0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.97087378640776689</v>
      </c>
      <c r="P20" s="49">
        <f t="shared" si="3"/>
        <v>0</v>
      </c>
      <c r="Q20" s="50">
        <f t="shared" si="3"/>
        <v>0.48543689320388345</v>
      </c>
      <c r="R20" s="49">
        <f t="shared" si="3"/>
        <v>0</v>
      </c>
      <c r="S20" s="50">
        <f t="shared" si="3"/>
        <v>0.48543689320388345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2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2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2" ht="15">
      <c r="A23" s="118" t="s">
        <v>17</v>
      </c>
      <c r="B23" s="71">
        <v>0</v>
      </c>
      <c r="C23" s="48">
        <f t="shared" ref="C23:AB23" si="4">(C8/$G8)*100</f>
        <v>75.117370892018769</v>
      </c>
      <c r="D23" s="48">
        <f t="shared" si="4"/>
        <v>15.023474178403756</v>
      </c>
      <c r="E23" s="48">
        <f t="shared" si="4"/>
        <v>7.981220657276995</v>
      </c>
      <c r="F23" s="48">
        <f t="shared" si="4"/>
        <v>1.8779342723004695</v>
      </c>
      <c r="I23" s="51">
        <f t="shared" si="4"/>
        <v>0.46948356807511737</v>
      </c>
      <c r="J23" s="49">
        <f t="shared" si="4"/>
        <v>0</v>
      </c>
      <c r="K23" s="51">
        <f t="shared" si="4"/>
        <v>0.46948356807511737</v>
      </c>
      <c r="L23" s="49">
        <f t="shared" si="4"/>
        <v>0.46948356807511737</v>
      </c>
      <c r="M23" s="48">
        <f t="shared" si="4"/>
        <v>0</v>
      </c>
      <c r="N23" s="49">
        <f t="shared" si="4"/>
        <v>0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6948356807511737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</v>
      </c>
    </row>
    <row r="24" spans="1:32" ht="15">
      <c r="A24" s="118"/>
      <c r="B24" s="71">
        <v>6</v>
      </c>
      <c r="C24" s="48">
        <f t="shared" ref="C24:AB24" si="5">(C9/$G9)*100</f>
        <v>61.53846153846154</v>
      </c>
      <c r="D24" s="48">
        <f t="shared" si="5"/>
        <v>22.222222222222221</v>
      </c>
      <c r="E24" s="48">
        <f t="shared" si="5"/>
        <v>13.247863247863249</v>
      </c>
      <c r="F24" s="48">
        <f t="shared" si="5"/>
        <v>2.9914529914529915</v>
      </c>
      <c r="I24" s="51">
        <f t="shared" si="5"/>
        <v>0</v>
      </c>
      <c r="J24" s="49">
        <f t="shared" si="5"/>
        <v>0</v>
      </c>
      <c r="K24" s="51">
        <f t="shared" si="5"/>
        <v>0.42735042735042739</v>
      </c>
      <c r="L24" s="49">
        <f t="shared" si="5"/>
        <v>0.42735042735042739</v>
      </c>
      <c r="M24" s="48">
        <f t="shared" si="5"/>
        <v>0</v>
      </c>
      <c r="N24" s="49">
        <f t="shared" si="5"/>
        <v>0</v>
      </c>
      <c r="O24" s="50">
        <f t="shared" si="5"/>
        <v>0.42735042735042739</v>
      </c>
      <c r="P24" s="49">
        <f t="shared" si="5"/>
        <v>0.42735042735042739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1.2820512820512819</v>
      </c>
    </row>
    <row r="25" spans="1:32" ht="15">
      <c r="A25" s="118"/>
      <c r="B25" s="71">
        <v>11</v>
      </c>
      <c r="C25" s="48">
        <f t="shared" ref="C25:AB25" si="6">(C10/$G10)*100</f>
        <v>78.819444444444443</v>
      </c>
      <c r="D25" s="48">
        <f t="shared" si="6"/>
        <v>9.0277777777777768</v>
      </c>
      <c r="E25" s="48">
        <f t="shared" si="6"/>
        <v>9.375</v>
      </c>
      <c r="F25" s="48">
        <f t="shared" si="6"/>
        <v>2.7777777777777777</v>
      </c>
      <c r="I25" s="51">
        <f t="shared" si="6"/>
        <v>0.34722222222222221</v>
      </c>
      <c r="J25" s="49">
        <f t="shared" si="6"/>
        <v>0</v>
      </c>
      <c r="K25" s="51">
        <f t="shared" si="6"/>
        <v>0.34722222222222221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1.7361111111111112</v>
      </c>
      <c r="P25" s="49">
        <f t="shared" si="6"/>
        <v>0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.34722222222222221</v>
      </c>
    </row>
    <row r="26" spans="1:32" ht="15">
      <c r="A26" s="118"/>
      <c r="B26" s="69">
        <v>18</v>
      </c>
      <c r="C26" s="48">
        <f t="shared" ref="C26:AB26" si="7">(C11/$G11)*100</f>
        <v>56.746031746031747</v>
      </c>
      <c r="D26" s="48">
        <f t="shared" si="7"/>
        <v>10.317460317460316</v>
      </c>
      <c r="E26" s="48">
        <f t="shared" si="7"/>
        <v>12.301587301587301</v>
      </c>
      <c r="F26" s="48">
        <f t="shared" si="7"/>
        <v>20.634920634920633</v>
      </c>
      <c r="I26" s="51">
        <f t="shared" si="7"/>
        <v>5.9523809523809517</v>
      </c>
      <c r="J26" s="49">
        <f t="shared" si="7"/>
        <v>0</v>
      </c>
      <c r="K26" s="51">
        <f t="shared" si="7"/>
        <v>2.3809523809523809</v>
      </c>
      <c r="L26" s="49">
        <f t="shared" si="7"/>
        <v>0</v>
      </c>
      <c r="M26" s="48">
        <f t="shared" si="7"/>
        <v>0</v>
      </c>
      <c r="N26" s="49">
        <f t="shared" si="7"/>
        <v>0.3968253968253968</v>
      </c>
      <c r="O26" s="50">
        <f t="shared" si="7"/>
        <v>9.1269841269841265</v>
      </c>
      <c r="P26" s="49">
        <f t="shared" si="7"/>
        <v>0.3968253968253968</v>
      </c>
      <c r="Q26" s="50">
        <f t="shared" si="7"/>
        <v>1.1904761904761905</v>
      </c>
      <c r="R26" s="49">
        <f t="shared" si="7"/>
        <v>0</v>
      </c>
      <c r="S26" s="50">
        <f t="shared" si="7"/>
        <v>0</v>
      </c>
      <c r="T26" s="49">
        <f t="shared" si="7"/>
        <v>0.3968253968253968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.3968253968253968</v>
      </c>
      <c r="Y26" s="50">
        <f t="shared" si="7"/>
        <v>0</v>
      </c>
      <c r="Z26" s="49">
        <f t="shared" si="7"/>
        <v>0.3968253968253968</v>
      </c>
      <c r="AA26" s="50">
        <f t="shared" si="7"/>
        <v>0</v>
      </c>
      <c r="AB26" s="49">
        <f t="shared" si="7"/>
        <v>0</v>
      </c>
    </row>
    <row r="27" spans="1:32" ht="15">
      <c r="A27" s="118"/>
      <c r="B27" s="69">
        <v>24</v>
      </c>
      <c r="C27" s="48">
        <f t="shared" ref="C27:AB27" si="8">(C12/$G12)*100</f>
        <v>57.547169811320757</v>
      </c>
      <c r="D27" s="48">
        <f t="shared" si="8"/>
        <v>13.20754716981132</v>
      </c>
      <c r="E27" s="48">
        <f t="shared" si="8"/>
        <v>4.716981132075472</v>
      </c>
      <c r="F27" s="48">
        <f t="shared" si="8"/>
        <v>24.528301886792452</v>
      </c>
      <c r="I27" s="51">
        <f t="shared" si="8"/>
        <v>5.1886792452830193</v>
      </c>
      <c r="J27" s="49">
        <f t="shared" si="8"/>
        <v>0</v>
      </c>
      <c r="K27" s="51">
        <f t="shared" si="8"/>
        <v>1.8867924528301887</v>
      </c>
      <c r="L27" s="49">
        <f t="shared" si="8"/>
        <v>0.94339622641509435</v>
      </c>
      <c r="M27" s="48">
        <f t="shared" si="8"/>
        <v>0.94339622641509435</v>
      </c>
      <c r="N27" s="49">
        <f t="shared" si="8"/>
        <v>0</v>
      </c>
      <c r="O27" s="50">
        <f t="shared" si="8"/>
        <v>8.9622641509433958</v>
      </c>
      <c r="P27" s="49">
        <f t="shared" si="8"/>
        <v>0</v>
      </c>
      <c r="Q27" s="50">
        <f t="shared" si="8"/>
        <v>0</v>
      </c>
      <c r="R27" s="49">
        <f t="shared" si="8"/>
        <v>0.47169811320754718</v>
      </c>
      <c r="S27" s="50">
        <f t="shared" si="8"/>
        <v>0.47169811320754718</v>
      </c>
      <c r="T27" s="49">
        <f t="shared" si="8"/>
        <v>0.94339622641509435</v>
      </c>
      <c r="U27" s="50">
        <f t="shared" si="8"/>
        <v>0.47169811320754718</v>
      </c>
      <c r="V27" s="49">
        <f t="shared" si="8"/>
        <v>0.47169811320754718</v>
      </c>
      <c r="W27" s="50">
        <f t="shared" si="8"/>
        <v>0</v>
      </c>
      <c r="X27" s="49">
        <f t="shared" si="8"/>
        <v>0</v>
      </c>
      <c r="Y27" s="50">
        <f t="shared" si="8"/>
        <v>1.4150943396226416</v>
      </c>
      <c r="Z27" s="49">
        <f t="shared" si="8"/>
        <v>0</v>
      </c>
      <c r="AA27" s="50">
        <f t="shared" si="8"/>
        <v>0</v>
      </c>
      <c r="AB27" s="49">
        <f t="shared" si="8"/>
        <v>2.358490566037736</v>
      </c>
    </row>
    <row r="28" spans="1:32" ht="15">
      <c r="A28" s="118"/>
      <c r="B28" s="69">
        <v>35</v>
      </c>
      <c r="C28" s="48">
        <f t="shared" ref="C28:AB28" si="9">(C13/$G13)*100</f>
        <v>42.592592592592595</v>
      </c>
      <c r="D28" s="48">
        <f t="shared" si="9"/>
        <v>6.9444444444444446</v>
      </c>
      <c r="E28" s="48">
        <f t="shared" si="9"/>
        <v>16.666666666666664</v>
      </c>
      <c r="F28" s="48">
        <f t="shared" si="9"/>
        <v>33.796296296296298</v>
      </c>
      <c r="I28" s="51">
        <f t="shared" si="9"/>
        <v>0.92592592592592582</v>
      </c>
      <c r="J28" s="49">
        <f t="shared" si="9"/>
        <v>0</v>
      </c>
      <c r="K28" s="51">
        <f t="shared" si="9"/>
        <v>6.9444444444444446</v>
      </c>
      <c r="L28" s="49">
        <f t="shared" si="9"/>
        <v>0.92592592592592582</v>
      </c>
      <c r="M28" s="48">
        <f t="shared" si="9"/>
        <v>0.46296296296296291</v>
      </c>
      <c r="N28" s="49">
        <f t="shared" si="9"/>
        <v>3.7037037037037033</v>
      </c>
      <c r="O28" s="50">
        <f t="shared" si="9"/>
        <v>9.7222222222222232</v>
      </c>
      <c r="P28" s="49">
        <f t="shared" si="9"/>
        <v>0.46296296296296291</v>
      </c>
      <c r="Q28" s="50">
        <f t="shared" si="9"/>
        <v>0</v>
      </c>
      <c r="R28" s="49">
        <f t="shared" si="9"/>
        <v>0</v>
      </c>
      <c r="S28" s="50">
        <f t="shared" si="9"/>
        <v>0.46296296296296291</v>
      </c>
      <c r="T28" s="49">
        <f t="shared" si="9"/>
        <v>0.46296296296296291</v>
      </c>
      <c r="U28" s="50">
        <f t="shared" si="9"/>
        <v>0.46296296296296291</v>
      </c>
      <c r="V28" s="49">
        <f t="shared" si="9"/>
        <v>0.46296296296296291</v>
      </c>
      <c r="W28" s="50">
        <f t="shared" si="9"/>
        <v>0</v>
      </c>
      <c r="X28" s="49">
        <f t="shared" si="9"/>
        <v>1.8518518518518516</v>
      </c>
      <c r="Y28" s="50">
        <f t="shared" si="9"/>
        <v>0.46296296296296291</v>
      </c>
      <c r="Z28" s="49">
        <f t="shared" si="9"/>
        <v>1.8518518518518516</v>
      </c>
      <c r="AA28" s="50">
        <f t="shared" si="9"/>
        <v>0.46296296296296291</v>
      </c>
      <c r="AB28" s="49">
        <f t="shared" si="9"/>
        <v>4.1666666666666661</v>
      </c>
    </row>
    <row r="29" spans="1:32" ht="15.75">
      <c r="A29" s="118"/>
      <c r="B29" s="57">
        <v>48</v>
      </c>
      <c r="C29" s="48">
        <f t="shared" ref="C29:AB29" si="10">(C14/$G14)*100</f>
        <v>34.803921568627452</v>
      </c>
      <c r="D29" s="48">
        <f t="shared" si="10"/>
        <v>14.705882352941178</v>
      </c>
      <c r="E29" s="48">
        <f t="shared" si="10"/>
        <v>8.8235294117647065</v>
      </c>
      <c r="F29" s="48">
        <f t="shared" si="10"/>
        <v>41.666666666666671</v>
      </c>
      <c r="I29" s="51">
        <f t="shared" si="10"/>
        <v>3.9215686274509802</v>
      </c>
      <c r="J29" s="49">
        <f t="shared" si="10"/>
        <v>0.49019607843137253</v>
      </c>
      <c r="K29" s="51">
        <f t="shared" si="10"/>
        <v>12.745098039215685</v>
      </c>
      <c r="L29" s="49">
        <f t="shared" si="10"/>
        <v>0.98039215686274506</v>
      </c>
      <c r="M29" s="48">
        <f t="shared" si="10"/>
        <v>0</v>
      </c>
      <c r="N29" s="49">
        <f t="shared" si="10"/>
        <v>2.9411764705882351</v>
      </c>
      <c r="O29" s="50">
        <f t="shared" si="10"/>
        <v>10.784313725490197</v>
      </c>
      <c r="P29" s="49">
        <f t="shared" si="10"/>
        <v>0</v>
      </c>
      <c r="Q29" s="50">
        <f t="shared" si="10"/>
        <v>0</v>
      </c>
      <c r="R29" s="49">
        <f t="shared" si="10"/>
        <v>0.49019607843137253</v>
      </c>
      <c r="S29" s="50">
        <f t="shared" si="10"/>
        <v>1.4705882352941175</v>
      </c>
      <c r="T29" s="49">
        <f t="shared" si="10"/>
        <v>1.4705882352941175</v>
      </c>
      <c r="U29" s="50">
        <f t="shared" si="10"/>
        <v>0.49019607843137253</v>
      </c>
      <c r="V29" s="49">
        <f t="shared" si="10"/>
        <v>0</v>
      </c>
      <c r="W29" s="50">
        <f t="shared" si="10"/>
        <v>0.49019607843137253</v>
      </c>
      <c r="X29" s="49">
        <f t="shared" si="10"/>
        <v>0.49019607843137253</v>
      </c>
      <c r="Y29" s="50">
        <f t="shared" si="10"/>
        <v>0</v>
      </c>
      <c r="Z29" s="49">
        <f t="shared" si="10"/>
        <v>0.49019607843137253</v>
      </c>
      <c r="AA29" s="50">
        <f t="shared" si="10"/>
        <v>0</v>
      </c>
      <c r="AB29" s="49">
        <f t="shared" si="10"/>
        <v>4.4117647058823533</v>
      </c>
    </row>
    <row r="32" spans="1:32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  <c r="AF32" s="46"/>
    </row>
    <row r="33" spans="2:32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</row>
    <row r="34" spans="2:32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</row>
    <row r="35" spans="2:32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</row>
    <row r="36" spans="2:32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</row>
    <row r="37" spans="2:32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</row>
    <row r="38" spans="2:32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</row>
    <row r="39" spans="2:32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</row>
    <row r="40" spans="2:32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</row>
    <row r="41" spans="2:32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  <c r="AF41" s="46"/>
    </row>
    <row r="42" spans="2:32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  <c r="AF42" s="46"/>
    </row>
    <row r="43" spans="2:32" ht="15.75">
      <c r="B43" s="88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  <c r="AF43" s="46"/>
    </row>
    <row r="44" spans="2:32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</row>
    <row r="45" spans="2:32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</row>
    <row r="46" spans="2:32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</row>
    <row r="47" spans="2:32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</row>
    <row r="48" spans="2:32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</row>
    <row r="49" spans="2:32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</row>
    <row r="50" spans="2:32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</row>
    <row r="51" spans="2:32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</row>
    <row r="52" spans="2:32">
      <c r="B52" s="73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</row>
    <row r="53" spans="2:32">
      <c r="B53" s="73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</row>
    <row r="54" spans="2:32">
      <c r="B54" s="73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E54"/>
  <sheetViews>
    <sheetView zoomScale="55" zoomScaleNormal="55" zoomScalePageLayoutView="55" workbookViewId="0">
      <selection activeCell="I20" sqref="I20:AB20"/>
    </sheetView>
  </sheetViews>
  <sheetFormatPr defaultColWidth="8.85546875" defaultRowHeight="14.25"/>
  <cols>
    <col min="1" max="1" width="7.42578125" style="42" customWidth="1"/>
    <col min="2" max="2" width="11.85546875" style="53" bestFit="1" customWidth="1"/>
    <col min="3" max="6" width="8.85546875" style="42"/>
    <col min="7" max="7" width="25.28515625" style="42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4.25" customHeight="1">
      <c r="A4" s="118" t="s">
        <v>16</v>
      </c>
      <c r="B4" s="58">
        <v>0</v>
      </c>
      <c r="C4" s="16">
        <v>163</v>
      </c>
      <c r="D4" s="16">
        <v>40</v>
      </c>
      <c r="E4" s="16">
        <v>14</v>
      </c>
      <c r="F4" s="16">
        <v>2</v>
      </c>
      <c r="G4" s="42">
        <f>SUM(C4:F4)</f>
        <v>219</v>
      </c>
      <c r="I4" s="3"/>
      <c r="J4" s="45">
        <v>1</v>
      </c>
      <c r="K4" s="3"/>
      <c r="L4" s="45"/>
      <c r="N4" s="45"/>
      <c r="O4" s="46">
        <v>1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2</v>
      </c>
    </row>
    <row r="5" spans="1:29" ht="14.25" customHeight="1">
      <c r="A5" s="118"/>
      <c r="B5" s="58">
        <v>24</v>
      </c>
      <c r="C5" s="16">
        <v>144</v>
      </c>
      <c r="D5" s="16">
        <v>15</v>
      </c>
      <c r="E5" s="16">
        <v>22</v>
      </c>
      <c r="F5" s="16">
        <v>29</v>
      </c>
      <c r="G5" s="42">
        <f t="shared" ref="G5:G16" si="0">SUM(C5:F5)</f>
        <v>210</v>
      </c>
      <c r="I5" s="3"/>
      <c r="J5" s="45">
        <v>1</v>
      </c>
      <c r="K5" s="3">
        <v>2</v>
      </c>
      <c r="L5" s="45"/>
      <c r="N5" s="45"/>
      <c r="O5" s="46">
        <v>6</v>
      </c>
      <c r="P5" s="45">
        <v>1</v>
      </c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9</v>
      </c>
      <c r="AC5" s="42">
        <f t="shared" ref="AC5:AC14" si="1">SUM(I5:AB5)</f>
        <v>29</v>
      </c>
    </row>
    <row r="6" spans="1:29" ht="15">
      <c r="A6" s="118"/>
      <c r="B6" s="59">
        <v>96</v>
      </c>
      <c r="C6" s="16">
        <v>166</v>
      </c>
      <c r="D6" s="16">
        <v>32</v>
      </c>
      <c r="E6" s="16">
        <v>19</v>
      </c>
      <c r="F6" s="16">
        <v>4</v>
      </c>
      <c r="G6" s="42">
        <f t="shared" si="0"/>
        <v>221</v>
      </c>
      <c r="J6" s="45"/>
      <c r="K6" s="3">
        <v>1</v>
      </c>
      <c r="L6" s="45"/>
      <c r="N6" s="45"/>
      <c r="O6" s="46">
        <v>2</v>
      </c>
      <c r="P6" s="45">
        <v>1</v>
      </c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>
        <v>1</v>
      </c>
      <c r="AC6" s="42">
        <f t="shared" si="1"/>
        <v>5</v>
      </c>
    </row>
    <row r="7" spans="1:29" ht="15">
      <c r="B7" s="65"/>
      <c r="C7" s="3"/>
      <c r="D7" s="3"/>
      <c r="E7" s="3"/>
      <c r="F7" s="3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B8" s="65"/>
      <c r="C8" s="29" t="s">
        <v>0</v>
      </c>
      <c r="D8" s="29" t="s">
        <v>1</v>
      </c>
      <c r="E8" s="29" t="s">
        <v>2</v>
      </c>
      <c r="F8" s="29" t="s">
        <v>3</v>
      </c>
      <c r="I8" s="46"/>
      <c r="J8" s="46"/>
      <c r="K8" s="13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ht="14.25" customHeight="1">
      <c r="A9" s="118" t="s">
        <v>17</v>
      </c>
      <c r="B9" s="58">
        <v>0</v>
      </c>
      <c r="C9" s="16">
        <v>163</v>
      </c>
      <c r="D9" s="16">
        <v>40</v>
      </c>
      <c r="E9" s="16">
        <v>14</v>
      </c>
      <c r="F9" s="16">
        <v>2</v>
      </c>
      <c r="G9" s="42">
        <f t="shared" si="0"/>
        <v>219</v>
      </c>
      <c r="I9" s="3"/>
      <c r="J9" s="45">
        <v>1</v>
      </c>
      <c r="K9" s="3"/>
      <c r="L9" s="45"/>
      <c r="N9" s="45"/>
      <c r="O9" s="46">
        <v>1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2</v>
      </c>
    </row>
    <row r="10" spans="1:29" ht="14.25" customHeight="1">
      <c r="A10" s="118"/>
      <c r="B10" s="58">
        <v>24</v>
      </c>
      <c r="C10" s="16">
        <v>141</v>
      </c>
      <c r="D10" s="16">
        <v>17</v>
      </c>
      <c r="E10" s="16">
        <v>30</v>
      </c>
      <c r="F10" s="16">
        <v>15</v>
      </c>
      <c r="G10" s="42">
        <f t="shared" si="0"/>
        <v>203</v>
      </c>
      <c r="I10" s="10"/>
      <c r="J10" s="45"/>
      <c r="K10" s="3">
        <v>3</v>
      </c>
      <c r="L10" s="45"/>
      <c r="N10" s="45"/>
      <c r="O10" s="46">
        <v>3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9</v>
      </c>
      <c r="AC10" s="42">
        <f t="shared" si="1"/>
        <v>15</v>
      </c>
    </row>
    <row r="11" spans="1:29" ht="14.25" customHeight="1">
      <c r="A11" s="118"/>
      <c r="B11" s="58">
        <v>30</v>
      </c>
      <c r="C11" s="16">
        <v>74</v>
      </c>
      <c r="D11" s="16">
        <v>31</v>
      </c>
      <c r="E11" s="16">
        <v>45</v>
      </c>
      <c r="F11" s="16">
        <v>80</v>
      </c>
      <c r="G11" s="42">
        <f t="shared" si="0"/>
        <v>230</v>
      </c>
      <c r="I11" s="3"/>
      <c r="J11" s="45"/>
      <c r="K11" s="3">
        <v>1</v>
      </c>
      <c r="L11" s="45"/>
      <c r="N11" s="45"/>
      <c r="O11" s="46">
        <v>2</v>
      </c>
      <c r="P11" s="45"/>
      <c r="Q11" s="46">
        <v>1</v>
      </c>
      <c r="R11" s="45"/>
      <c r="S11" s="46"/>
      <c r="T11" s="45">
        <v>1</v>
      </c>
      <c r="U11" s="46">
        <v>6</v>
      </c>
      <c r="V11" s="45"/>
      <c r="W11" s="46"/>
      <c r="X11" s="45"/>
      <c r="Y11" s="46"/>
      <c r="Z11" s="45"/>
      <c r="AA11" s="46">
        <v>1</v>
      </c>
      <c r="AB11" s="45">
        <v>68</v>
      </c>
      <c r="AC11" s="42">
        <f t="shared" si="1"/>
        <v>80</v>
      </c>
    </row>
    <row r="12" spans="1:29" ht="14.25" customHeight="1">
      <c r="A12" s="118"/>
      <c r="B12" s="59">
        <v>40</v>
      </c>
      <c r="C12" s="16">
        <v>80</v>
      </c>
      <c r="D12" s="16">
        <v>40</v>
      </c>
      <c r="E12" s="16">
        <v>47</v>
      </c>
      <c r="F12" s="16">
        <v>33</v>
      </c>
      <c r="G12" s="42">
        <f t="shared" si="0"/>
        <v>200</v>
      </c>
      <c r="I12" s="66">
        <v>1</v>
      </c>
      <c r="J12" s="45"/>
      <c r="K12" s="66">
        <v>3</v>
      </c>
      <c r="L12" s="45"/>
      <c r="N12" s="45"/>
      <c r="O12" s="46">
        <v>6</v>
      </c>
      <c r="P12" s="45"/>
      <c r="R12" s="45"/>
      <c r="S12" s="42">
        <v>1</v>
      </c>
      <c r="T12" s="45"/>
      <c r="V12" s="45"/>
      <c r="X12" s="45"/>
      <c r="Y12" s="46"/>
      <c r="Z12" s="45"/>
      <c r="AA12" s="46"/>
      <c r="AB12" s="45">
        <v>22</v>
      </c>
      <c r="AC12" s="42">
        <f t="shared" si="1"/>
        <v>33</v>
      </c>
    </row>
    <row r="13" spans="1:29" ht="14.25" customHeight="1">
      <c r="A13" s="118"/>
      <c r="B13" s="59">
        <v>48</v>
      </c>
      <c r="C13" s="16">
        <v>211</v>
      </c>
      <c r="D13" s="16">
        <v>25</v>
      </c>
      <c r="E13" s="16">
        <v>26</v>
      </c>
      <c r="F13" s="16">
        <v>14</v>
      </c>
      <c r="G13" s="42">
        <f t="shared" si="0"/>
        <v>276</v>
      </c>
      <c r="I13" s="3">
        <v>2</v>
      </c>
      <c r="J13" s="45"/>
      <c r="K13" s="3">
        <v>2</v>
      </c>
      <c r="L13" s="45"/>
      <c r="N13" s="45">
        <v>2</v>
      </c>
      <c r="O13" s="46">
        <v>2</v>
      </c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>
        <v>1</v>
      </c>
      <c r="AB13" s="45">
        <v>5</v>
      </c>
      <c r="AC13" s="42">
        <f t="shared" si="1"/>
        <v>14</v>
      </c>
    </row>
    <row r="14" spans="1:29" ht="14.25" customHeight="1">
      <c r="A14" s="118"/>
      <c r="B14" s="59">
        <v>54</v>
      </c>
      <c r="C14" s="16">
        <v>148</v>
      </c>
      <c r="D14" s="16">
        <v>21</v>
      </c>
      <c r="E14" s="16">
        <v>24</v>
      </c>
      <c r="F14" s="16">
        <v>15</v>
      </c>
      <c r="G14" s="42">
        <f t="shared" si="0"/>
        <v>208</v>
      </c>
      <c r="I14" s="3"/>
      <c r="J14" s="45"/>
      <c r="K14" s="3">
        <v>2</v>
      </c>
      <c r="L14" s="45"/>
      <c r="N14" s="45">
        <v>1</v>
      </c>
      <c r="O14" s="46">
        <v>1</v>
      </c>
      <c r="P14" s="45"/>
      <c r="Q14" s="46">
        <v>1</v>
      </c>
      <c r="R14" s="45"/>
      <c r="S14" s="46"/>
      <c r="T14" s="45"/>
      <c r="U14" s="46"/>
      <c r="V14" s="45"/>
      <c r="W14" s="46"/>
      <c r="X14" s="45"/>
      <c r="Y14" s="46"/>
      <c r="Z14" s="45"/>
      <c r="AA14" s="46"/>
      <c r="AB14" s="45">
        <v>10</v>
      </c>
      <c r="AC14" s="42">
        <f t="shared" si="1"/>
        <v>15</v>
      </c>
    </row>
    <row r="15" spans="1:29" ht="14.25" customHeight="1">
      <c r="A15" s="118"/>
      <c r="B15" s="59">
        <v>72</v>
      </c>
      <c r="C15" s="16">
        <v>112</v>
      </c>
      <c r="D15" s="16">
        <v>35</v>
      </c>
      <c r="E15" s="16">
        <v>35</v>
      </c>
      <c r="F15" s="16">
        <v>22</v>
      </c>
      <c r="G15" s="42">
        <f t="shared" si="0"/>
        <v>204</v>
      </c>
      <c r="I15" s="3">
        <v>1</v>
      </c>
      <c r="J15" s="45"/>
      <c r="K15" s="3"/>
      <c r="L15" s="45"/>
      <c r="N15" s="45"/>
      <c r="O15" s="46"/>
      <c r="P15" s="45">
        <v>1</v>
      </c>
      <c r="Q15" s="46">
        <v>1</v>
      </c>
      <c r="R15" s="45"/>
      <c r="S15" s="46"/>
      <c r="T15" s="45"/>
      <c r="U15" s="46">
        <v>1</v>
      </c>
      <c r="V15" s="45"/>
      <c r="W15" s="46"/>
      <c r="X15" s="45"/>
      <c r="Y15" s="46">
        <v>1</v>
      </c>
      <c r="Z15" s="45"/>
      <c r="AA15" s="46"/>
      <c r="AB15" s="45">
        <v>17</v>
      </c>
      <c r="AC15" s="42">
        <f>SUM(I15:AB15)</f>
        <v>22</v>
      </c>
    </row>
    <row r="16" spans="1:29" ht="15">
      <c r="A16" s="118"/>
      <c r="B16" s="59">
        <v>96</v>
      </c>
      <c r="C16" s="16">
        <v>120</v>
      </c>
      <c r="D16" s="16">
        <v>37</v>
      </c>
      <c r="E16" s="16">
        <v>28</v>
      </c>
      <c r="F16" s="16">
        <v>20</v>
      </c>
      <c r="G16" s="42">
        <f t="shared" si="0"/>
        <v>205</v>
      </c>
      <c r="I16" s="3"/>
      <c r="J16" s="45"/>
      <c r="K16" s="3"/>
      <c r="L16" s="45"/>
      <c r="N16" s="45"/>
      <c r="O16" s="46">
        <v>1</v>
      </c>
      <c r="P16" s="45"/>
      <c r="Q16" s="46"/>
      <c r="R16" s="45"/>
      <c r="S16" s="46"/>
      <c r="T16" s="45"/>
      <c r="U16" s="46"/>
      <c r="V16" s="45"/>
      <c r="W16" s="46"/>
      <c r="X16" s="45"/>
      <c r="Y16" s="46"/>
      <c r="Z16" s="45"/>
      <c r="AA16" s="46"/>
      <c r="AB16" s="45">
        <v>19</v>
      </c>
      <c r="AC16" s="42">
        <f>SUM(I16:AB16)</f>
        <v>20</v>
      </c>
    </row>
    <row r="18" spans="1:29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9" ht="15.75" thickBot="1"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9" ht="1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5"/>
      <c r="H20" s="5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</row>
    <row r="21" spans="1:29" ht="15">
      <c r="A21" s="118" t="s">
        <v>16</v>
      </c>
      <c r="B21" s="58">
        <v>0</v>
      </c>
      <c r="C21" s="32">
        <f>(C4/$G4)*100</f>
        <v>74.429223744292244</v>
      </c>
      <c r="D21" s="32">
        <f t="shared" ref="D21:AB21" si="2">(D4/$G4)*100</f>
        <v>18.264840182648399</v>
      </c>
      <c r="E21" s="32">
        <f t="shared" si="2"/>
        <v>6.3926940639269407</v>
      </c>
      <c r="F21" s="32">
        <f t="shared" si="2"/>
        <v>0.91324200913242004</v>
      </c>
      <c r="I21" s="51">
        <f t="shared" si="2"/>
        <v>0</v>
      </c>
      <c r="J21" s="49">
        <f t="shared" si="2"/>
        <v>0.45662100456621002</v>
      </c>
      <c r="K21" s="51">
        <f t="shared" si="2"/>
        <v>0</v>
      </c>
      <c r="L21" s="49">
        <f t="shared" si="2"/>
        <v>0</v>
      </c>
      <c r="M21" s="48">
        <f t="shared" si="2"/>
        <v>0</v>
      </c>
      <c r="N21" s="49">
        <f t="shared" si="2"/>
        <v>0</v>
      </c>
      <c r="O21" s="50">
        <f t="shared" si="2"/>
        <v>0.45662100456621002</v>
      </c>
      <c r="P21" s="49">
        <f t="shared" si="2"/>
        <v>0</v>
      </c>
      <c r="Q21" s="50">
        <f t="shared" si="2"/>
        <v>0</v>
      </c>
      <c r="R21" s="49">
        <f t="shared" si="2"/>
        <v>0</v>
      </c>
      <c r="S21" s="50">
        <f t="shared" si="2"/>
        <v>0</v>
      </c>
      <c r="T21" s="49">
        <f t="shared" si="2"/>
        <v>0</v>
      </c>
      <c r="U21" s="50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0</v>
      </c>
    </row>
    <row r="22" spans="1:29" ht="15">
      <c r="A22" s="118"/>
      <c r="B22" s="58">
        <v>24</v>
      </c>
      <c r="C22" s="32">
        <f t="shared" ref="C22:AB22" si="3">(C5/$G5)*100</f>
        <v>68.571428571428569</v>
      </c>
      <c r="D22" s="32">
        <f t="shared" si="3"/>
        <v>7.1428571428571423</v>
      </c>
      <c r="E22" s="32">
        <f t="shared" si="3"/>
        <v>10.476190476190476</v>
      </c>
      <c r="F22" s="32">
        <f t="shared" si="3"/>
        <v>13.80952380952381</v>
      </c>
      <c r="I22" s="51">
        <f t="shared" si="3"/>
        <v>0</v>
      </c>
      <c r="J22" s="49">
        <f t="shared" si="3"/>
        <v>0.47619047619047622</v>
      </c>
      <c r="K22" s="51">
        <f t="shared" si="3"/>
        <v>0.95238095238095244</v>
      </c>
      <c r="L22" s="49">
        <f t="shared" si="3"/>
        <v>0</v>
      </c>
      <c r="M22" s="48">
        <f t="shared" si="3"/>
        <v>0</v>
      </c>
      <c r="N22" s="49">
        <f t="shared" si="3"/>
        <v>0</v>
      </c>
      <c r="O22" s="50">
        <f t="shared" si="3"/>
        <v>2.8571428571428572</v>
      </c>
      <c r="P22" s="49">
        <f t="shared" si="3"/>
        <v>0.47619047619047622</v>
      </c>
      <c r="Q22" s="50">
        <f t="shared" si="3"/>
        <v>0</v>
      </c>
      <c r="R22" s="49">
        <f t="shared" si="3"/>
        <v>0</v>
      </c>
      <c r="S22" s="50">
        <f t="shared" si="3"/>
        <v>0</v>
      </c>
      <c r="T22" s="49">
        <f t="shared" si="3"/>
        <v>0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9.0476190476190474</v>
      </c>
    </row>
    <row r="23" spans="1:29" ht="15">
      <c r="A23" s="118"/>
      <c r="B23" s="59">
        <v>96</v>
      </c>
      <c r="C23" s="32">
        <f t="shared" ref="C23:AB23" si="4">(C6/$G6)*100</f>
        <v>75.113122171945705</v>
      </c>
      <c r="D23" s="32">
        <f t="shared" si="4"/>
        <v>14.479638009049776</v>
      </c>
      <c r="E23" s="32">
        <f t="shared" si="4"/>
        <v>8.5972850678733028</v>
      </c>
      <c r="F23" s="32">
        <f t="shared" si="4"/>
        <v>1.809954751131222</v>
      </c>
      <c r="I23" s="51">
        <f t="shared" si="4"/>
        <v>0</v>
      </c>
      <c r="J23" s="49">
        <f t="shared" si="4"/>
        <v>0</v>
      </c>
      <c r="K23" s="51">
        <f t="shared" si="4"/>
        <v>0.45248868778280549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90497737556561098</v>
      </c>
      <c r="P23" s="49">
        <f t="shared" si="4"/>
        <v>0.45248868778280549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5248868778280549</v>
      </c>
    </row>
    <row r="24" spans="1:29" ht="15">
      <c r="B24" s="65"/>
      <c r="C24" s="16"/>
      <c r="D24" s="16"/>
      <c r="E24" s="16"/>
      <c r="F24" s="16"/>
      <c r="I24" s="81"/>
      <c r="J24" s="50"/>
      <c r="K24" s="81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46"/>
    </row>
    <row r="25" spans="1:29" ht="15">
      <c r="B25" s="65"/>
      <c r="C25" s="29" t="s">
        <v>0</v>
      </c>
      <c r="D25" s="29" t="s">
        <v>1</v>
      </c>
      <c r="E25" s="29" t="s">
        <v>2</v>
      </c>
      <c r="F25" s="29" t="s">
        <v>3</v>
      </c>
      <c r="I25" s="81"/>
      <c r="J25" s="50"/>
      <c r="K25" s="81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46"/>
    </row>
    <row r="26" spans="1:29" ht="15">
      <c r="A26" s="118" t="s">
        <v>17</v>
      </c>
      <c r="B26" s="58">
        <v>0</v>
      </c>
      <c r="C26" s="32">
        <f t="shared" ref="C26:AB26" si="5">(C9/$G9)*100</f>
        <v>74.429223744292244</v>
      </c>
      <c r="D26" s="32">
        <f t="shared" si="5"/>
        <v>18.264840182648399</v>
      </c>
      <c r="E26" s="32">
        <f t="shared" si="5"/>
        <v>6.3926940639269407</v>
      </c>
      <c r="F26" s="32">
        <f t="shared" si="5"/>
        <v>0.91324200913242004</v>
      </c>
      <c r="I26" s="51">
        <f t="shared" si="5"/>
        <v>0</v>
      </c>
      <c r="J26" s="49">
        <f t="shared" si="5"/>
        <v>0.45662100456621002</v>
      </c>
      <c r="K26" s="51">
        <f t="shared" si="5"/>
        <v>0</v>
      </c>
      <c r="L26" s="49">
        <f t="shared" si="5"/>
        <v>0</v>
      </c>
      <c r="M26" s="48">
        <f t="shared" si="5"/>
        <v>0</v>
      </c>
      <c r="N26" s="49">
        <f t="shared" si="5"/>
        <v>0</v>
      </c>
      <c r="O26" s="50">
        <f t="shared" si="5"/>
        <v>0.45662100456621002</v>
      </c>
      <c r="P26" s="49">
        <f t="shared" si="5"/>
        <v>0</v>
      </c>
      <c r="Q26" s="50">
        <f t="shared" si="5"/>
        <v>0</v>
      </c>
      <c r="R26" s="49">
        <f t="shared" si="5"/>
        <v>0</v>
      </c>
      <c r="S26" s="50">
        <f t="shared" si="5"/>
        <v>0</v>
      </c>
      <c r="T26" s="49">
        <f t="shared" si="5"/>
        <v>0</v>
      </c>
      <c r="U26" s="50">
        <f t="shared" si="5"/>
        <v>0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</v>
      </c>
      <c r="Z26" s="49">
        <f t="shared" si="5"/>
        <v>0</v>
      </c>
      <c r="AA26" s="50">
        <f t="shared" si="5"/>
        <v>0</v>
      </c>
      <c r="AB26" s="49">
        <f t="shared" si="5"/>
        <v>0</v>
      </c>
    </row>
    <row r="27" spans="1:29" ht="15">
      <c r="A27" s="118"/>
      <c r="B27" s="58">
        <v>24</v>
      </c>
      <c r="C27" s="32">
        <f t="shared" ref="C27:AB27" si="6">(C10/$G10)*100</f>
        <v>69.458128078817737</v>
      </c>
      <c r="D27" s="32">
        <f t="shared" si="6"/>
        <v>8.3743842364532011</v>
      </c>
      <c r="E27" s="32">
        <f t="shared" si="6"/>
        <v>14.77832512315271</v>
      </c>
      <c r="F27" s="32">
        <f t="shared" si="6"/>
        <v>7.389162561576355</v>
      </c>
      <c r="I27" s="51">
        <f t="shared" si="6"/>
        <v>0</v>
      </c>
      <c r="J27" s="49">
        <f t="shared" si="6"/>
        <v>0</v>
      </c>
      <c r="K27" s="51">
        <f t="shared" si="6"/>
        <v>1.4778325123152709</v>
      </c>
      <c r="L27" s="49">
        <f t="shared" si="6"/>
        <v>0</v>
      </c>
      <c r="M27" s="48">
        <f t="shared" si="6"/>
        <v>0</v>
      </c>
      <c r="N27" s="49">
        <f t="shared" si="6"/>
        <v>0</v>
      </c>
      <c r="O27" s="50">
        <f t="shared" si="6"/>
        <v>1.4778325123152709</v>
      </c>
      <c r="P27" s="49">
        <f t="shared" si="6"/>
        <v>0</v>
      </c>
      <c r="Q27" s="50">
        <f t="shared" si="6"/>
        <v>0</v>
      </c>
      <c r="R27" s="49">
        <f t="shared" si="6"/>
        <v>0</v>
      </c>
      <c r="S27" s="50">
        <f t="shared" si="6"/>
        <v>0</v>
      </c>
      <c r="T27" s="49">
        <f t="shared" si="6"/>
        <v>0</v>
      </c>
      <c r="U27" s="50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</v>
      </c>
      <c r="AB27" s="49">
        <f t="shared" si="6"/>
        <v>4.4334975369458132</v>
      </c>
    </row>
    <row r="28" spans="1:29" ht="15">
      <c r="A28" s="118"/>
      <c r="B28" s="58">
        <v>30</v>
      </c>
      <c r="C28" s="32">
        <f t="shared" ref="C28:AB28" si="7">(C11/$G11)*100</f>
        <v>32.173913043478258</v>
      </c>
      <c r="D28" s="32">
        <f t="shared" si="7"/>
        <v>13.478260869565217</v>
      </c>
      <c r="E28" s="32">
        <f t="shared" si="7"/>
        <v>19.565217391304348</v>
      </c>
      <c r="F28" s="32">
        <f t="shared" si="7"/>
        <v>34.782608695652172</v>
      </c>
      <c r="I28" s="51">
        <f t="shared" si="7"/>
        <v>0</v>
      </c>
      <c r="J28" s="49">
        <f t="shared" si="7"/>
        <v>0</v>
      </c>
      <c r="K28" s="51">
        <f t="shared" si="7"/>
        <v>0.43478260869565216</v>
      </c>
      <c r="L28" s="49">
        <f t="shared" si="7"/>
        <v>0</v>
      </c>
      <c r="M28" s="48">
        <f t="shared" si="7"/>
        <v>0</v>
      </c>
      <c r="N28" s="49">
        <f t="shared" si="7"/>
        <v>0</v>
      </c>
      <c r="O28" s="50">
        <f t="shared" si="7"/>
        <v>0.86956521739130432</v>
      </c>
      <c r="P28" s="49">
        <f t="shared" si="7"/>
        <v>0</v>
      </c>
      <c r="Q28" s="50">
        <f t="shared" si="7"/>
        <v>0.43478260869565216</v>
      </c>
      <c r="R28" s="49">
        <f t="shared" si="7"/>
        <v>0</v>
      </c>
      <c r="S28" s="50">
        <f t="shared" si="7"/>
        <v>0</v>
      </c>
      <c r="T28" s="49">
        <f t="shared" si="7"/>
        <v>0.43478260869565216</v>
      </c>
      <c r="U28" s="50">
        <f t="shared" si="7"/>
        <v>2.6086956521739131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</v>
      </c>
      <c r="Z28" s="49">
        <f t="shared" si="7"/>
        <v>0</v>
      </c>
      <c r="AA28" s="50">
        <f t="shared" si="7"/>
        <v>0.43478260869565216</v>
      </c>
      <c r="AB28" s="49">
        <f t="shared" si="7"/>
        <v>29.565217391304348</v>
      </c>
    </row>
    <row r="29" spans="1:29" ht="15">
      <c r="A29" s="118"/>
      <c r="B29" s="59">
        <v>40</v>
      </c>
      <c r="C29" s="32">
        <f t="shared" ref="C29:AB29" si="8">(C12/$G12)*100</f>
        <v>40</v>
      </c>
      <c r="D29" s="32">
        <f t="shared" si="8"/>
        <v>20</v>
      </c>
      <c r="E29" s="32">
        <f t="shared" si="8"/>
        <v>23.5</v>
      </c>
      <c r="F29" s="32">
        <f t="shared" si="8"/>
        <v>16.5</v>
      </c>
      <c r="I29" s="51">
        <f t="shared" si="8"/>
        <v>0.5</v>
      </c>
      <c r="J29" s="49">
        <f t="shared" si="8"/>
        <v>0</v>
      </c>
      <c r="K29" s="51">
        <f t="shared" si="8"/>
        <v>1.5</v>
      </c>
      <c r="L29" s="49">
        <f t="shared" si="8"/>
        <v>0</v>
      </c>
      <c r="M29" s="48">
        <f t="shared" si="8"/>
        <v>0</v>
      </c>
      <c r="N29" s="49">
        <f t="shared" si="8"/>
        <v>0</v>
      </c>
      <c r="O29" s="50">
        <f t="shared" si="8"/>
        <v>3</v>
      </c>
      <c r="P29" s="49">
        <f t="shared" si="8"/>
        <v>0</v>
      </c>
      <c r="Q29" s="50">
        <f t="shared" si="8"/>
        <v>0</v>
      </c>
      <c r="R29" s="49">
        <f t="shared" si="8"/>
        <v>0</v>
      </c>
      <c r="S29" s="50">
        <f t="shared" si="8"/>
        <v>0.5</v>
      </c>
      <c r="T29" s="49">
        <f t="shared" si="8"/>
        <v>0</v>
      </c>
      <c r="U29" s="50">
        <f t="shared" si="8"/>
        <v>0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</v>
      </c>
      <c r="Z29" s="49">
        <f t="shared" si="8"/>
        <v>0</v>
      </c>
      <c r="AA29" s="50">
        <f t="shared" si="8"/>
        <v>0</v>
      </c>
      <c r="AB29" s="49">
        <f t="shared" si="8"/>
        <v>11</v>
      </c>
    </row>
    <row r="30" spans="1:29" ht="15">
      <c r="A30" s="118"/>
      <c r="B30" s="59">
        <v>48</v>
      </c>
      <c r="C30" s="32">
        <f t="shared" ref="C30:AB30" si="9">(C13/$G13)*100</f>
        <v>76.449275362318829</v>
      </c>
      <c r="D30" s="32">
        <f t="shared" si="9"/>
        <v>9.0579710144927539</v>
      </c>
      <c r="E30" s="32">
        <f t="shared" si="9"/>
        <v>9.4202898550724647</v>
      </c>
      <c r="F30" s="32">
        <f t="shared" si="9"/>
        <v>5.0724637681159424</v>
      </c>
      <c r="I30" s="51">
        <f t="shared" si="9"/>
        <v>0.72463768115942029</v>
      </c>
      <c r="J30" s="49">
        <f t="shared" si="9"/>
        <v>0</v>
      </c>
      <c r="K30" s="51">
        <f t="shared" si="9"/>
        <v>0.72463768115942029</v>
      </c>
      <c r="L30" s="49">
        <f t="shared" si="9"/>
        <v>0</v>
      </c>
      <c r="M30" s="48">
        <f t="shared" si="9"/>
        <v>0</v>
      </c>
      <c r="N30" s="49">
        <f t="shared" si="9"/>
        <v>0.72463768115942029</v>
      </c>
      <c r="O30" s="50">
        <f t="shared" si="9"/>
        <v>0.72463768115942029</v>
      </c>
      <c r="P30" s="49">
        <f t="shared" si="9"/>
        <v>0</v>
      </c>
      <c r="Q30" s="50">
        <f t="shared" si="9"/>
        <v>0</v>
      </c>
      <c r="R30" s="49">
        <f t="shared" si="9"/>
        <v>0</v>
      </c>
      <c r="S30" s="50">
        <f t="shared" si="9"/>
        <v>0</v>
      </c>
      <c r="T30" s="49">
        <f t="shared" si="9"/>
        <v>0</v>
      </c>
      <c r="U30" s="50">
        <f t="shared" si="9"/>
        <v>0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</v>
      </c>
      <c r="AA30" s="50">
        <f t="shared" si="9"/>
        <v>0.36231884057971014</v>
      </c>
      <c r="AB30" s="49">
        <f t="shared" si="9"/>
        <v>1.8115942028985508</v>
      </c>
    </row>
    <row r="31" spans="1:29" ht="15">
      <c r="A31" s="118"/>
      <c r="B31" s="59">
        <v>54</v>
      </c>
      <c r="C31" s="32">
        <f t="shared" ref="C31:AB31" si="10">(C14/$G14)*100</f>
        <v>71.15384615384616</v>
      </c>
      <c r="D31" s="32">
        <f t="shared" si="10"/>
        <v>10.096153846153847</v>
      </c>
      <c r="E31" s="32">
        <f t="shared" si="10"/>
        <v>11.538461538461538</v>
      </c>
      <c r="F31" s="32">
        <f t="shared" si="10"/>
        <v>7.2115384615384608</v>
      </c>
      <c r="I31" s="51">
        <f t="shared" si="10"/>
        <v>0</v>
      </c>
      <c r="J31" s="49">
        <f t="shared" si="10"/>
        <v>0</v>
      </c>
      <c r="K31" s="51">
        <f t="shared" si="10"/>
        <v>0.96153846153846156</v>
      </c>
      <c r="L31" s="49">
        <f t="shared" si="10"/>
        <v>0</v>
      </c>
      <c r="M31" s="48">
        <f t="shared" si="10"/>
        <v>0</v>
      </c>
      <c r="N31" s="49">
        <f t="shared" si="10"/>
        <v>0.48076923076923078</v>
      </c>
      <c r="O31" s="50">
        <f t="shared" si="10"/>
        <v>0.48076923076923078</v>
      </c>
      <c r="P31" s="49">
        <f t="shared" si="10"/>
        <v>0</v>
      </c>
      <c r="Q31" s="50">
        <f t="shared" si="10"/>
        <v>0.48076923076923078</v>
      </c>
      <c r="R31" s="49">
        <f t="shared" si="10"/>
        <v>0</v>
      </c>
      <c r="S31" s="50">
        <f t="shared" si="10"/>
        <v>0</v>
      </c>
      <c r="T31" s="49">
        <f t="shared" si="10"/>
        <v>0</v>
      </c>
      <c r="U31" s="50">
        <f t="shared" si="10"/>
        <v>0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</v>
      </c>
      <c r="AA31" s="50">
        <f t="shared" si="10"/>
        <v>0</v>
      </c>
      <c r="AB31" s="49">
        <f t="shared" si="10"/>
        <v>4.8076923076923084</v>
      </c>
    </row>
    <row r="32" spans="1:29" ht="15">
      <c r="A32" s="118"/>
      <c r="B32" s="59">
        <v>72</v>
      </c>
      <c r="C32" s="32">
        <f t="shared" ref="C32:AB32" si="11">(C15/$G15)*100</f>
        <v>54.901960784313729</v>
      </c>
      <c r="D32" s="32">
        <f t="shared" si="11"/>
        <v>17.156862745098039</v>
      </c>
      <c r="E32" s="32">
        <f t="shared" si="11"/>
        <v>17.156862745098039</v>
      </c>
      <c r="F32" s="32">
        <f t="shared" si="11"/>
        <v>10.784313725490197</v>
      </c>
      <c r="I32" s="51">
        <f t="shared" si="11"/>
        <v>0.49019607843137253</v>
      </c>
      <c r="J32" s="49">
        <f t="shared" si="11"/>
        <v>0</v>
      </c>
      <c r="K32" s="51">
        <f t="shared" si="11"/>
        <v>0</v>
      </c>
      <c r="L32" s="49">
        <f t="shared" si="11"/>
        <v>0</v>
      </c>
      <c r="M32" s="48">
        <f t="shared" si="11"/>
        <v>0</v>
      </c>
      <c r="N32" s="49">
        <f t="shared" si="11"/>
        <v>0</v>
      </c>
      <c r="O32" s="50">
        <f t="shared" si="11"/>
        <v>0</v>
      </c>
      <c r="P32" s="49">
        <f t="shared" si="11"/>
        <v>0.49019607843137253</v>
      </c>
      <c r="Q32" s="50">
        <f t="shared" si="11"/>
        <v>0.49019607843137253</v>
      </c>
      <c r="R32" s="49">
        <f t="shared" si="11"/>
        <v>0</v>
      </c>
      <c r="S32" s="50">
        <f t="shared" si="11"/>
        <v>0</v>
      </c>
      <c r="T32" s="49">
        <f t="shared" si="11"/>
        <v>0</v>
      </c>
      <c r="U32" s="50">
        <f t="shared" si="11"/>
        <v>0.49019607843137253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.49019607843137253</v>
      </c>
      <c r="Z32" s="49">
        <f t="shared" si="11"/>
        <v>0</v>
      </c>
      <c r="AA32" s="50">
        <f t="shared" si="11"/>
        <v>0</v>
      </c>
      <c r="AB32" s="49">
        <f t="shared" si="11"/>
        <v>8.3333333333333321</v>
      </c>
    </row>
    <row r="33" spans="1:31" ht="15">
      <c r="A33" s="118"/>
      <c r="B33" s="59">
        <v>96</v>
      </c>
      <c r="C33" s="32">
        <f t="shared" ref="C33:AB33" si="12">(C16/$G16)*100</f>
        <v>58.536585365853654</v>
      </c>
      <c r="D33" s="32">
        <f t="shared" si="12"/>
        <v>18.048780487804876</v>
      </c>
      <c r="E33" s="32">
        <f t="shared" si="12"/>
        <v>13.658536585365855</v>
      </c>
      <c r="F33" s="32">
        <f t="shared" si="12"/>
        <v>9.7560975609756095</v>
      </c>
      <c r="I33" s="51">
        <f t="shared" si="12"/>
        <v>0</v>
      </c>
      <c r="J33" s="49">
        <f t="shared" si="12"/>
        <v>0</v>
      </c>
      <c r="K33" s="51">
        <f t="shared" si="12"/>
        <v>0</v>
      </c>
      <c r="L33" s="49">
        <f t="shared" si="12"/>
        <v>0</v>
      </c>
      <c r="M33" s="48">
        <f t="shared" si="12"/>
        <v>0</v>
      </c>
      <c r="N33" s="49">
        <f t="shared" si="12"/>
        <v>0</v>
      </c>
      <c r="O33" s="50">
        <f t="shared" si="12"/>
        <v>0.48780487804878048</v>
      </c>
      <c r="P33" s="49">
        <f t="shared" si="12"/>
        <v>0</v>
      </c>
      <c r="Q33" s="50">
        <f t="shared" si="12"/>
        <v>0</v>
      </c>
      <c r="R33" s="49">
        <f t="shared" si="12"/>
        <v>0</v>
      </c>
      <c r="S33" s="50">
        <f t="shared" si="12"/>
        <v>0</v>
      </c>
      <c r="T33" s="49">
        <f t="shared" si="12"/>
        <v>0</v>
      </c>
      <c r="U33" s="50">
        <f t="shared" si="12"/>
        <v>0</v>
      </c>
      <c r="V33" s="49">
        <f t="shared" si="12"/>
        <v>0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</v>
      </c>
      <c r="AA33" s="50">
        <f t="shared" si="12"/>
        <v>0</v>
      </c>
      <c r="AB33" s="49">
        <f t="shared" si="12"/>
        <v>9.2682926829268286</v>
      </c>
    </row>
    <row r="35" spans="1:31">
      <c r="B35" s="73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</row>
    <row r="36" spans="1:31" ht="15">
      <c r="B36" s="73"/>
      <c r="C36" s="30"/>
      <c r="D36" s="30"/>
      <c r="E36" s="30"/>
      <c r="F36" s="30"/>
      <c r="G36" s="6"/>
      <c r="H36" s="6"/>
      <c r="I36" s="30"/>
      <c r="J36" s="30"/>
      <c r="K36" s="30"/>
      <c r="L36" s="74"/>
      <c r="M36" s="30"/>
      <c r="N36" s="74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46"/>
      <c r="AD36" s="46"/>
      <c r="AE36" s="46"/>
    </row>
    <row r="37" spans="1:31" ht="15">
      <c r="B37" s="59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1:31" ht="15">
      <c r="B38" s="59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1:31" ht="15">
      <c r="B39" s="59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1:31" ht="15">
      <c r="B40" s="87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1:31" ht="15">
      <c r="B41" s="87"/>
      <c r="C41" s="89"/>
      <c r="D41" s="89"/>
      <c r="E41" s="89"/>
      <c r="F41" s="89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1:31" ht="15">
      <c r="B42" s="59"/>
      <c r="C42" s="75"/>
      <c r="D42" s="75"/>
      <c r="E42" s="75"/>
      <c r="F42" s="75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1:31" ht="15">
      <c r="B43" s="59"/>
      <c r="C43" s="75"/>
      <c r="D43" s="75"/>
      <c r="E43" s="75"/>
      <c r="F43" s="75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1:31" ht="15">
      <c r="B44" s="59"/>
      <c r="C44" s="75"/>
      <c r="D44" s="75"/>
      <c r="E44" s="75"/>
      <c r="F44" s="75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  <c r="AE44" s="46"/>
    </row>
    <row r="45" spans="1:31" ht="15">
      <c r="B45" s="59"/>
      <c r="C45" s="75"/>
      <c r="D45" s="75"/>
      <c r="E45" s="75"/>
      <c r="F45" s="75"/>
      <c r="G45" s="50"/>
      <c r="H45" s="50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  <c r="AE45" s="46"/>
    </row>
    <row r="46" spans="1:31" ht="15">
      <c r="B46" s="59"/>
      <c r="C46" s="75"/>
      <c r="D46" s="75"/>
      <c r="E46" s="75"/>
      <c r="F46" s="75"/>
      <c r="G46" s="50"/>
      <c r="H46" s="50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46"/>
      <c r="AD46" s="46"/>
      <c r="AE46" s="46"/>
    </row>
    <row r="47" spans="1:31" ht="15">
      <c r="B47" s="59"/>
      <c r="C47" s="75"/>
      <c r="D47" s="75"/>
      <c r="E47" s="75"/>
      <c r="F47" s="75"/>
      <c r="G47" s="50"/>
      <c r="H47" s="50"/>
      <c r="I47" s="81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46"/>
      <c r="AD47" s="46"/>
      <c r="AE47" s="46"/>
    </row>
    <row r="48" spans="1:31" ht="15">
      <c r="B48" s="59"/>
      <c r="C48" s="75"/>
      <c r="D48" s="75"/>
      <c r="E48" s="75"/>
      <c r="F48" s="75"/>
      <c r="G48" s="50"/>
      <c r="H48" s="50"/>
      <c r="I48" s="81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46"/>
      <c r="AD48" s="46"/>
      <c r="AE48" s="46"/>
    </row>
    <row r="49" spans="2:31" ht="15">
      <c r="B49" s="59"/>
      <c r="C49" s="75"/>
      <c r="D49" s="75"/>
      <c r="E49" s="75"/>
      <c r="F49" s="75"/>
      <c r="G49" s="50"/>
      <c r="H49" s="50"/>
      <c r="I49" s="81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46"/>
      <c r="AD49" s="46"/>
      <c r="AE49" s="46"/>
    </row>
    <row r="50" spans="2:31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  <row r="52" spans="2:31">
      <c r="B52" s="73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</row>
    <row r="53" spans="2:31">
      <c r="B53" s="73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</row>
    <row r="54" spans="2:31">
      <c r="B54" s="73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</row>
  </sheetData>
  <mergeCells count="7">
    <mergeCell ref="A26:A33"/>
    <mergeCell ref="A18:AB18"/>
    <mergeCell ref="I19:AB19"/>
    <mergeCell ref="I2:AB2"/>
    <mergeCell ref="A4:A6"/>
    <mergeCell ref="A21:A23"/>
    <mergeCell ref="A9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F48"/>
  <sheetViews>
    <sheetView zoomScale="55" zoomScaleNormal="55" zoomScalePageLayoutView="55" workbookViewId="0">
      <selection activeCell="I17" sqref="I17:AB17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69</v>
      </c>
      <c r="D4" s="42">
        <v>17</v>
      </c>
      <c r="E4" s="42">
        <v>15</v>
      </c>
      <c r="F4" s="42">
        <v>2</v>
      </c>
      <c r="G4" s="42">
        <f>SUM(C4:F4)</f>
        <v>203</v>
      </c>
      <c r="I4" s="3"/>
      <c r="J4" s="45"/>
      <c r="K4" s="3"/>
      <c r="L4" s="45"/>
      <c r="N4" s="45"/>
      <c r="O4" s="46">
        <v>1</v>
      </c>
      <c r="P4" s="45"/>
      <c r="Q4" s="46"/>
      <c r="R4" s="45"/>
      <c r="S4" s="46"/>
      <c r="T4" s="45"/>
      <c r="U4" s="46"/>
      <c r="V4" s="45"/>
      <c r="W4" s="46"/>
      <c r="X4" s="45"/>
      <c r="Y4" s="46">
        <v>1</v>
      </c>
      <c r="Z4" s="45"/>
      <c r="AA4" s="46"/>
      <c r="AB4" s="45">
        <v>1</v>
      </c>
      <c r="AC4" s="42">
        <f>SUM(I4:AB4)</f>
        <v>3</v>
      </c>
    </row>
    <row r="5" spans="1:29" ht="15">
      <c r="A5" s="118"/>
      <c r="B5" s="71">
        <v>60</v>
      </c>
      <c r="C5" s="42">
        <v>141</v>
      </c>
      <c r="D5" s="42">
        <v>33</v>
      </c>
      <c r="E5" s="42">
        <v>22</v>
      </c>
      <c r="F5" s="42">
        <v>23</v>
      </c>
      <c r="G5" s="42">
        <f t="shared" ref="G5:G13" si="0">SUM(C5:F5)</f>
        <v>219</v>
      </c>
      <c r="I5" s="3">
        <v>4</v>
      </c>
      <c r="J5" s="45"/>
      <c r="K5" s="3">
        <v>1</v>
      </c>
      <c r="L5" s="45"/>
      <c r="N5" s="45"/>
      <c r="O5" s="42">
        <v>13</v>
      </c>
      <c r="P5" s="45"/>
      <c r="Q5" s="46">
        <v>2</v>
      </c>
      <c r="R5" s="45"/>
      <c r="S5" s="46"/>
      <c r="T5" s="45"/>
      <c r="U5" s="46"/>
      <c r="V5" s="45">
        <v>1</v>
      </c>
      <c r="W5" s="46"/>
      <c r="X5" s="45"/>
      <c r="Y5" s="46"/>
      <c r="Z5" s="45"/>
      <c r="AA5" s="46">
        <v>1</v>
      </c>
      <c r="AB5" s="45">
        <v>1</v>
      </c>
      <c r="AC5" s="42">
        <f t="shared" ref="AC5:AC11" si="1">SUM(I5:AB5)</f>
        <v>23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69</v>
      </c>
      <c r="D8" s="42">
        <v>17</v>
      </c>
      <c r="E8" s="42">
        <v>15</v>
      </c>
      <c r="F8" s="42">
        <v>2</v>
      </c>
      <c r="G8" s="42">
        <f t="shared" si="0"/>
        <v>203</v>
      </c>
      <c r="I8" s="3"/>
      <c r="J8" s="45"/>
      <c r="K8" s="3"/>
      <c r="L8" s="45"/>
      <c r="N8" s="45"/>
      <c r="O8" s="46">
        <v>1</v>
      </c>
      <c r="P8" s="45"/>
      <c r="Q8" s="46"/>
      <c r="R8" s="45"/>
      <c r="S8" s="46"/>
      <c r="T8" s="45"/>
      <c r="U8" s="46"/>
      <c r="V8" s="45"/>
      <c r="W8" s="46"/>
      <c r="X8" s="45"/>
      <c r="Y8" s="46">
        <v>1</v>
      </c>
      <c r="Z8" s="45"/>
      <c r="AA8" s="46"/>
      <c r="AB8" s="45">
        <v>1</v>
      </c>
      <c r="AC8" s="42">
        <f>SUM(I8:AB8)</f>
        <v>3</v>
      </c>
    </row>
    <row r="9" spans="1:29" ht="15">
      <c r="A9" s="118"/>
      <c r="B9" s="71">
        <v>12</v>
      </c>
      <c r="C9" s="61">
        <v>106</v>
      </c>
      <c r="D9" s="61">
        <v>48</v>
      </c>
      <c r="E9" s="62">
        <v>41</v>
      </c>
      <c r="F9" s="62">
        <v>26</v>
      </c>
      <c r="G9" s="42">
        <f t="shared" si="0"/>
        <v>221</v>
      </c>
      <c r="I9" s="3"/>
      <c r="J9" s="45"/>
      <c r="K9" s="3"/>
      <c r="L9" s="45">
        <v>1</v>
      </c>
      <c r="M9" s="42">
        <v>3</v>
      </c>
      <c r="N9" s="45">
        <v>1</v>
      </c>
      <c r="O9" s="46">
        <v>3</v>
      </c>
      <c r="P9" s="45">
        <v>4</v>
      </c>
      <c r="Q9" s="46"/>
      <c r="R9" s="45"/>
      <c r="S9" s="46"/>
      <c r="T9" s="45">
        <v>1</v>
      </c>
      <c r="U9" s="46"/>
      <c r="V9" s="45">
        <v>1</v>
      </c>
      <c r="W9" s="46"/>
      <c r="X9" s="45"/>
      <c r="Y9" s="46">
        <v>2</v>
      </c>
      <c r="Z9" s="45">
        <v>1</v>
      </c>
      <c r="AA9" s="46"/>
      <c r="AB9" s="45">
        <v>9</v>
      </c>
      <c r="AC9" s="42">
        <f t="shared" si="1"/>
        <v>26</v>
      </c>
    </row>
    <row r="10" spans="1:29" ht="15">
      <c r="A10" s="118"/>
      <c r="B10" s="71">
        <v>24</v>
      </c>
      <c r="C10" s="61">
        <v>170</v>
      </c>
      <c r="D10" s="61">
        <v>38</v>
      </c>
      <c r="E10" s="62">
        <v>24</v>
      </c>
      <c r="F10" s="62">
        <v>18</v>
      </c>
      <c r="G10" s="42">
        <f t="shared" si="0"/>
        <v>250</v>
      </c>
      <c r="I10" s="3">
        <v>1</v>
      </c>
      <c r="J10" s="45"/>
      <c r="K10" s="3">
        <v>2</v>
      </c>
      <c r="L10" s="45">
        <v>1</v>
      </c>
      <c r="M10" s="42">
        <v>1</v>
      </c>
      <c r="N10" s="45"/>
      <c r="O10" s="46">
        <v>2</v>
      </c>
      <c r="P10" s="45"/>
      <c r="Q10" s="46">
        <v>1</v>
      </c>
      <c r="R10" s="45"/>
      <c r="S10" s="46"/>
      <c r="T10" s="45">
        <v>4</v>
      </c>
      <c r="U10" s="46"/>
      <c r="V10" s="45"/>
      <c r="W10" s="46"/>
      <c r="X10" s="45"/>
      <c r="Y10" s="46"/>
      <c r="Z10" s="45"/>
      <c r="AA10" s="46"/>
      <c r="AB10" s="45">
        <v>6</v>
      </c>
      <c r="AC10" s="42">
        <f t="shared" si="1"/>
        <v>18</v>
      </c>
    </row>
    <row r="11" spans="1:29" ht="15">
      <c r="A11" s="118"/>
      <c r="B11" s="69">
        <v>36</v>
      </c>
      <c r="C11" s="62">
        <v>170</v>
      </c>
      <c r="D11" s="62">
        <v>30</v>
      </c>
      <c r="E11" s="62">
        <v>6</v>
      </c>
      <c r="F11" s="62">
        <v>9</v>
      </c>
      <c r="G11" s="42">
        <f t="shared" si="0"/>
        <v>215</v>
      </c>
      <c r="I11" s="3"/>
      <c r="J11" s="45"/>
      <c r="K11" s="3">
        <v>2</v>
      </c>
      <c r="L11" s="45"/>
      <c r="N11" s="45">
        <v>1</v>
      </c>
      <c r="O11" s="42">
        <v>3</v>
      </c>
      <c r="P11" s="45"/>
      <c r="R11" s="45"/>
      <c r="T11" s="45"/>
      <c r="V11" s="45"/>
      <c r="X11" s="45"/>
      <c r="Z11" s="45"/>
      <c r="AB11" s="45">
        <v>3</v>
      </c>
      <c r="AC11" s="42">
        <f t="shared" si="1"/>
        <v>9</v>
      </c>
    </row>
    <row r="12" spans="1:29" ht="15">
      <c r="A12" s="118"/>
      <c r="B12" s="69">
        <v>48</v>
      </c>
      <c r="C12" s="62">
        <v>166</v>
      </c>
      <c r="D12" s="62">
        <v>23</v>
      </c>
      <c r="E12" s="62">
        <v>13</v>
      </c>
      <c r="F12" s="62">
        <v>17</v>
      </c>
      <c r="G12" s="42">
        <f t="shared" si="0"/>
        <v>219</v>
      </c>
      <c r="I12" s="3"/>
      <c r="J12" s="45"/>
      <c r="K12" s="3">
        <v>3</v>
      </c>
      <c r="L12" s="45"/>
      <c r="N12" s="45"/>
      <c r="O12" s="46">
        <v>2</v>
      </c>
      <c r="P12" s="45"/>
      <c r="Q12" s="46"/>
      <c r="R12" s="45"/>
      <c r="S12" s="46">
        <v>1</v>
      </c>
      <c r="T12" s="45"/>
      <c r="U12" s="46">
        <v>1</v>
      </c>
      <c r="V12" s="45"/>
      <c r="W12" s="46"/>
      <c r="X12" s="45">
        <v>1</v>
      </c>
      <c r="Y12" s="46"/>
      <c r="Z12" s="45"/>
      <c r="AA12" s="46"/>
      <c r="AB12" s="45">
        <v>9</v>
      </c>
      <c r="AC12" s="42">
        <f>SUM(I12:AB12)</f>
        <v>17</v>
      </c>
    </row>
    <row r="13" spans="1:29" ht="15">
      <c r="A13" s="118"/>
      <c r="B13" s="69">
        <v>60</v>
      </c>
      <c r="C13" s="62">
        <v>140</v>
      </c>
      <c r="D13" s="62">
        <v>32</v>
      </c>
      <c r="E13" s="62">
        <v>16</v>
      </c>
      <c r="F13" s="62">
        <v>15</v>
      </c>
      <c r="G13" s="42">
        <f t="shared" si="0"/>
        <v>203</v>
      </c>
      <c r="I13" s="3">
        <v>1</v>
      </c>
      <c r="J13" s="45"/>
      <c r="K13" s="3">
        <v>1</v>
      </c>
      <c r="L13" s="45"/>
      <c r="N13" s="45">
        <v>2</v>
      </c>
      <c r="O13" s="46">
        <v>9</v>
      </c>
      <c r="P13" s="45"/>
      <c r="Q13" s="46"/>
      <c r="R13" s="45">
        <v>1</v>
      </c>
      <c r="S13" s="46"/>
      <c r="T13" s="45"/>
      <c r="U13" s="46"/>
      <c r="V13" s="45"/>
      <c r="W13" s="46"/>
      <c r="X13" s="45"/>
      <c r="Y13" s="46"/>
      <c r="Z13" s="45"/>
      <c r="AA13" s="46"/>
      <c r="AB13" s="45">
        <v>1</v>
      </c>
      <c r="AC13" s="42">
        <f>SUM(I13:AB13)</f>
        <v>15</v>
      </c>
    </row>
    <row r="14" spans="1:29" ht="15">
      <c r="A14" s="79"/>
      <c r="B14" s="56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customFormat="1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2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2" ht="15">
      <c r="A18" s="118" t="s">
        <v>16</v>
      </c>
      <c r="B18" s="71">
        <v>0</v>
      </c>
      <c r="C18" s="48">
        <f>(C4/$G4)*100</f>
        <v>83.251231527093594</v>
      </c>
      <c r="D18" s="48">
        <f t="shared" ref="D18:AB18" si="2">(D4/$G4)*100</f>
        <v>8.3743842364532011</v>
      </c>
      <c r="E18" s="48">
        <f t="shared" si="2"/>
        <v>7.389162561576355</v>
      </c>
      <c r="F18" s="48">
        <f t="shared" si="2"/>
        <v>0.98522167487684731</v>
      </c>
      <c r="I18" s="51">
        <f t="shared" si="2"/>
        <v>0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0.49261083743842365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.49261083743842365</v>
      </c>
      <c r="Z18" s="49">
        <f t="shared" si="2"/>
        <v>0</v>
      </c>
      <c r="AA18" s="50">
        <f t="shared" si="2"/>
        <v>0</v>
      </c>
      <c r="AB18" s="49">
        <f t="shared" si="2"/>
        <v>0.49261083743842365</v>
      </c>
    </row>
    <row r="19" spans="1:32" ht="15">
      <c r="A19" s="118"/>
      <c r="B19" s="71">
        <v>60</v>
      </c>
      <c r="C19" s="48">
        <f t="shared" ref="C19:AB19" si="3">(C5/$G5)*100</f>
        <v>64.38356164383562</v>
      </c>
      <c r="D19" s="48">
        <f t="shared" si="3"/>
        <v>15.068493150684931</v>
      </c>
      <c r="E19" s="48">
        <f t="shared" si="3"/>
        <v>10.045662100456621</v>
      </c>
      <c r="F19" s="48">
        <f t="shared" si="3"/>
        <v>10.50228310502283</v>
      </c>
      <c r="I19" s="51">
        <f t="shared" si="3"/>
        <v>1.8264840182648401</v>
      </c>
      <c r="J19" s="49">
        <f t="shared" si="3"/>
        <v>0</v>
      </c>
      <c r="K19" s="51">
        <f t="shared" si="3"/>
        <v>0.45662100456621002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5.93607305936073</v>
      </c>
      <c r="P19" s="49">
        <f t="shared" si="3"/>
        <v>0</v>
      </c>
      <c r="Q19" s="50">
        <f t="shared" si="3"/>
        <v>0.91324200913242004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.45662100456621002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.45662100456621002</v>
      </c>
      <c r="AB19" s="49">
        <f t="shared" si="3"/>
        <v>0.45662100456621002</v>
      </c>
    </row>
    <row r="20" spans="1:32" ht="15">
      <c r="B20" s="65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2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2" ht="15">
      <c r="A22" s="118" t="s">
        <v>17</v>
      </c>
      <c r="B22" s="71">
        <v>0</v>
      </c>
      <c r="C22" s="48">
        <f t="shared" ref="C22:AB22" si="4">(C8/$G8)*100</f>
        <v>83.251231527093594</v>
      </c>
      <c r="D22" s="48">
        <f t="shared" si="4"/>
        <v>8.3743842364532011</v>
      </c>
      <c r="E22" s="48">
        <f t="shared" si="4"/>
        <v>7.389162561576355</v>
      </c>
      <c r="F22" s="48">
        <f t="shared" si="4"/>
        <v>0.98522167487684731</v>
      </c>
      <c r="I22" s="51">
        <f t="shared" si="4"/>
        <v>0</v>
      </c>
      <c r="J22" s="49">
        <f t="shared" si="4"/>
        <v>0</v>
      </c>
      <c r="K22" s="51">
        <f t="shared" si="4"/>
        <v>0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0.49261083743842365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.49261083743842365</v>
      </c>
      <c r="Z22" s="49">
        <f t="shared" si="4"/>
        <v>0</v>
      </c>
      <c r="AA22" s="50">
        <f t="shared" si="4"/>
        <v>0</v>
      </c>
      <c r="AB22" s="49">
        <f t="shared" si="4"/>
        <v>0.49261083743842365</v>
      </c>
    </row>
    <row r="23" spans="1:32" ht="15">
      <c r="A23" s="118"/>
      <c r="B23" s="71">
        <v>12</v>
      </c>
      <c r="C23" s="48">
        <f t="shared" ref="C23:AB23" si="5">(C9/$G9)*100</f>
        <v>47.963800904977376</v>
      </c>
      <c r="D23" s="48">
        <f t="shared" si="5"/>
        <v>21.719457013574662</v>
      </c>
      <c r="E23" s="48">
        <f t="shared" si="5"/>
        <v>18.552036199095024</v>
      </c>
      <c r="F23" s="48">
        <f t="shared" si="5"/>
        <v>11.76470588235294</v>
      </c>
      <c r="I23" s="51">
        <f t="shared" si="5"/>
        <v>0</v>
      </c>
      <c r="J23" s="49">
        <f t="shared" si="5"/>
        <v>0</v>
      </c>
      <c r="K23" s="51">
        <f t="shared" si="5"/>
        <v>0</v>
      </c>
      <c r="L23" s="49">
        <f t="shared" si="5"/>
        <v>0.45248868778280549</v>
      </c>
      <c r="M23" s="48">
        <f t="shared" si="5"/>
        <v>1.3574660633484164</v>
      </c>
      <c r="N23" s="49">
        <f t="shared" si="5"/>
        <v>0.45248868778280549</v>
      </c>
      <c r="O23" s="50">
        <f t="shared" si="5"/>
        <v>1.3574660633484164</v>
      </c>
      <c r="P23" s="49">
        <f t="shared" si="5"/>
        <v>1.809954751131222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.45248868778280549</v>
      </c>
      <c r="U23" s="50">
        <f t="shared" si="5"/>
        <v>0</v>
      </c>
      <c r="V23" s="49">
        <f t="shared" si="5"/>
        <v>0.45248868778280549</v>
      </c>
      <c r="W23" s="50">
        <f t="shared" si="5"/>
        <v>0</v>
      </c>
      <c r="X23" s="49">
        <f t="shared" si="5"/>
        <v>0</v>
      </c>
      <c r="Y23" s="50">
        <f t="shared" si="5"/>
        <v>0.90497737556561098</v>
      </c>
      <c r="Z23" s="49">
        <f t="shared" si="5"/>
        <v>0.45248868778280549</v>
      </c>
      <c r="AA23" s="50">
        <f t="shared" si="5"/>
        <v>0</v>
      </c>
      <c r="AB23" s="49">
        <f t="shared" si="5"/>
        <v>4.0723981900452486</v>
      </c>
    </row>
    <row r="24" spans="1:32" ht="15">
      <c r="A24" s="118"/>
      <c r="B24" s="71">
        <v>24</v>
      </c>
      <c r="C24" s="48">
        <f t="shared" ref="C24:AB24" si="6">(C10/$G10)*100</f>
        <v>68</v>
      </c>
      <c r="D24" s="48">
        <f t="shared" si="6"/>
        <v>15.2</v>
      </c>
      <c r="E24" s="48">
        <f t="shared" si="6"/>
        <v>9.6</v>
      </c>
      <c r="F24" s="48">
        <f t="shared" si="6"/>
        <v>7.1999999999999993</v>
      </c>
      <c r="I24" s="51">
        <f t="shared" si="6"/>
        <v>0.4</v>
      </c>
      <c r="J24" s="49">
        <f t="shared" si="6"/>
        <v>0</v>
      </c>
      <c r="K24" s="51">
        <f t="shared" si="6"/>
        <v>0.8</v>
      </c>
      <c r="L24" s="49">
        <f t="shared" si="6"/>
        <v>0.4</v>
      </c>
      <c r="M24" s="48">
        <f t="shared" si="6"/>
        <v>0.4</v>
      </c>
      <c r="N24" s="49">
        <f t="shared" si="6"/>
        <v>0</v>
      </c>
      <c r="O24" s="50">
        <f t="shared" si="6"/>
        <v>0.8</v>
      </c>
      <c r="P24" s="49">
        <f t="shared" si="6"/>
        <v>0</v>
      </c>
      <c r="Q24" s="50">
        <f t="shared" si="6"/>
        <v>0.4</v>
      </c>
      <c r="R24" s="49">
        <f t="shared" si="6"/>
        <v>0</v>
      </c>
      <c r="S24" s="50">
        <f t="shared" si="6"/>
        <v>0</v>
      </c>
      <c r="T24" s="49">
        <f t="shared" si="6"/>
        <v>1.6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2.4</v>
      </c>
    </row>
    <row r="25" spans="1:32" ht="15">
      <c r="A25" s="118"/>
      <c r="B25" s="69">
        <v>36</v>
      </c>
      <c r="C25" s="48">
        <f t="shared" ref="C25:AB25" si="7">(C11/$G11)*100</f>
        <v>79.069767441860463</v>
      </c>
      <c r="D25" s="48">
        <f t="shared" si="7"/>
        <v>13.953488372093023</v>
      </c>
      <c r="E25" s="48">
        <f t="shared" si="7"/>
        <v>2.7906976744186047</v>
      </c>
      <c r="F25" s="48">
        <f t="shared" si="7"/>
        <v>4.1860465116279073</v>
      </c>
      <c r="I25" s="51">
        <f t="shared" si="7"/>
        <v>0</v>
      </c>
      <c r="J25" s="49">
        <f t="shared" si="7"/>
        <v>0</v>
      </c>
      <c r="K25" s="51">
        <f t="shared" si="7"/>
        <v>0.93023255813953487</v>
      </c>
      <c r="L25" s="49">
        <f t="shared" si="7"/>
        <v>0</v>
      </c>
      <c r="M25" s="48">
        <f t="shared" si="7"/>
        <v>0</v>
      </c>
      <c r="N25" s="49">
        <f t="shared" si="7"/>
        <v>0.46511627906976744</v>
      </c>
      <c r="O25" s="50">
        <f t="shared" si="7"/>
        <v>1.3953488372093024</v>
      </c>
      <c r="P25" s="49">
        <f t="shared" si="7"/>
        <v>0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1.3953488372093024</v>
      </c>
    </row>
    <row r="26" spans="1:32" ht="15">
      <c r="A26" s="118"/>
      <c r="B26" s="69">
        <v>48</v>
      </c>
      <c r="C26" s="48">
        <f t="shared" ref="C26:AB26" si="8">(C12/$G12)*100</f>
        <v>75.799086757990864</v>
      </c>
      <c r="D26" s="48">
        <f t="shared" si="8"/>
        <v>10.50228310502283</v>
      </c>
      <c r="E26" s="48">
        <f t="shared" si="8"/>
        <v>5.93607305936073</v>
      </c>
      <c r="F26" s="48">
        <f t="shared" si="8"/>
        <v>7.7625570776255701</v>
      </c>
      <c r="I26" s="51">
        <f t="shared" si="8"/>
        <v>0</v>
      </c>
      <c r="J26" s="49">
        <f t="shared" si="8"/>
        <v>0</v>
      </c>
      <c r="K26" s="51">
        <f t="shared" si="8"/>
        <v>1.3698630136986301</v>
      </c>
      <c r="L26" s="49">
        <f t="shared" si="8"/>
        <v>0</v>
      </c>
      <c r="M26" s="48">
        <f t="shared" si="8"/>
        <v>0</v>
      </c>
      <c r="N26" s="49">
        <f t="shared" si="8"/>
        <v>0</v>
      </c>
      <c r="O26" s="50">
        <f t="shared" si="8"/>
        <v>0.91324200913242004</v>
      </c>
      <c r="P26" s="49">
        <f t="shared" si="8"/>
        <v>0</v>
      </c>
      <c r="Q26" s="50">
        <f t="shared" si="8"/>
        <v>0</v>
      </c>
      <c r="R26" s="49">
        <f t="shared" si="8"/>
        <v>0</v>
      </c>
      <c r="S26" s="50">
        <f t="shared" si="8"/>
        <v>0.45662100456621002</v>
      </c>
      <c r="T26" s="49">
        <f t="shared" si="8"/>
        <v>0</v>
      </c>
      <c r="U26" s="50">
        <f t="shared" si="8"/>
        <v>0.45662100456621002</v>
      </c>
      <c r="V26" s="49">
        <f t="shared" si="8"/>
        <v>0</v>
      </c>
      <c r="W26" s="50">
        <f t="shared" si="8"/>
        <v>0</v>
      </c>
      <c r="X26" s="49">
        <f t="shared" si="8"/>
        <v>0.45662100456621002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4.10958904109589</v>
      </c>
    </row>
    <row r="27" spans="1:32" ht="15">
      <c r="A27" s="118"/>
      <c r="B27" s="69">
        <v>60</v>
      </c>
      <c r="C27" s="48">
        <f t="shared" ref="C27:AB27" si="9">(C13/$G13)*100</f>
        <v>68.965517241379317</v>
      </c>
      <c r="D27" s="48">
        <f t="shared" si="9"/>
        <v>15.763546798029557</v>
      </c>
      <c r="E27" s="48">
        <f t="shared" si="9"/>
        <v>7.8817733990147785</v>
      </c>
      <c r="F27" s="48">
        <f t="shared" si="9"/>
        <v>7.389162561576355</v>
      </c>
      <c r="I27" s="51">
        <f t="shared" si="9"/>
        <v>0.49261083743842365</v>
      </c>
      <c r="J27" s="49">
        <f t="shared" si="9"/>
        <v>0</v>
      </c>
      <c r="K27" s="51">
        <f t="shared" si="9"/>
        <v>0.49261083743842365</v>
      </c>
      <c r="L27" s="49">
        <f t="shared" si="9"/>
        <v>0</v>
      </c>
      <c r="M27" s="48">
        <f t="shared" si="9"/>
        <v>0</v>
      </c>
      <c r="N27" s="49">
        <f t="shared" si="9"/>
        <v>0.98522167487684731</v>
      </c>
      <c r="O27" s="50">
        <f t="shared" si="9"/>
        <v>4.4334975369458132</v>
      </c>
      <c r="P27" s="49">
        <f t="shared" si="9"/>
        <v>0</v>
      </c>
      <c r="Q27" s="50">
        <f t="shared" si="9"/>
        <v>0</v>
      </c>
      <c r="R27" s="49">
        <f t="shared" si="9"/>
        <v>0.49261083743842365</v>
      </c>
      <c r="S27" s="50">
        <f t="shared" si="9"/>
        <v>0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0.49261083743842365</v>
      </c>
    </row>
    <row r="30" spans="1:32" ht="15">
      <c r="B30" s="73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  <c r="AE30" s="46"/>
      <c r="AF30" s="46"/>
    </row>
    <row r="31" spans="1:32" ht="15">
      <c r="B31" s="69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  <c r="AF31" s="46"/>
    </row>
    <row r="32" spans="1:32" ht="15">
      <c r="B32" s="69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  <c r="AF32" s="46"/>
    </row>
    <row r="33" spans="2:32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</row>
    <row r="34" spans="2:32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</row>
    <row r="35" spans="2:32" ht="15">
      <c r="B35" s="69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</row>
    <row r="36" spans="2:32" ht="15">
      <c r="B36" s="69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</row>
    <row r="37" spans="2:32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</row>
    <row r="38" spans="2:32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</row>
    <row r="39" spans="2:32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</row>
    <row r="40" spans="2:32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</row>
    <row r="41" spans="2:32">
      <c r="B41" s="73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</row>
    <row r="42" spans="2:32">
      <c r="B42" s="73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</row>
    <row r="43" spans="2:32">
      <c r="B43" s="73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</row>
    <row r="44" spans="2:32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</row>
    <row r="45" spans="2:32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</row>
    <row r="46" spans="2:32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</row>
    <row r="47" spans="2:32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</row>
    <row r="48" spans="2:32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>
  <sheetPr enableFormatConditionsCalculation="0">
    <tabColor rgb="FFCCFF66"/>
  </sheetPr>
  <dimension ref="A1:AF51"/>
  <sheetViews>
    <sheetView zoomScale="55" zoomScaleNormal="55" zoomScalePageLayoutView="55" workbookViewId="0">
      <selection activeCell="G61" sqref="G61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78</v>
      </c>
      <c r="D4" s="42">
        <v>24</v>
      </c>
      <c r="E4" s="42">
        <v>24</v>
      </c>
      <c r="F4" s="42">
        <v>5</v>
      </c>
      <c r="G4" s="42">
        <f>SUM(C4:F4)</f>
        <v>231</v>
      </c>
      <c r="I4" s="3"/>
      <c r="J4" s="45"/>
      <c r="K4" s="3">
        <v>1</v>
      </c>
      <c r="L4" s="45"/>
      <c r="N4" s="45"/>
      <c r="O4" s="46">
        <v>2</v>
      </c>
      <c r="P4" s="45"/>
      <c r="Q4" s="46"/>
      <c r="R4" s="45"/>
      <c r="S4" s="46"/>
      <c r="T4" s="45">
        <v>1</v>
      </c>
      <c r="U4" s="46"/>
      <c r="V4" s="45">
        <v>1</v>
      </c>
      <c r="W4" s="46"/>
      <c r="X4" s="45"/>
      <c r="Y4" s="46"/>
      <c r="Z4" s="45"/>
      <c r="AA4" s="46"/>
      <c r="AB4" s="45"/>
      <c r="AC4" s="42">
        <f>SUM(I4:AB4)</f>
        <v>5</v>
      </c>
    </row>
    <row r="5" spans="1:29" ht="15">
      <c r="A5" s="118"/>
      <c r="B5" s="71">
        <v>96</v>
      </c>
      <c r="C5" s="42">
        <v>167</v>
      </c>
      <c r="D5" s="42">
        <v>18</v>
      </c>
      <c r="E5" s="42">
        <v>19</v>
      </c>
      <c r="F5" s="42">
        <v>10</v>
      </c>
      <c r="G5" s="42">
        <f t="shared" ref="G5:G14" si="0">SUM(C5:F5)</f>
        <v>214</v>
      </c>
      <c r="I5" s="3"/>
      <c r="J5" s="45"/>
      <c r="K5" s="3">
        <v>1</v>
      </c>
      <c r="L5" s="45"/>
      <c r="N5" s="45">
        <v>1</v>
      </c>
      <c r="O5" s="42">
        <v>6</v>
      </c>
      <c r="P5" s="45"/>
      <c r="Q5" s="46"/>
      <c r="R5" s="45"/>
      <c r="S5" s="46"/>
      <c r="T5" s="45"/>
      <c r="U5" s="46"/>
      <c r="V5" s="45"/>
      <c r="W5" s="46"/>
      <c r="X5" s="45"/>
      <c r="Y5" s="46">
        <v>2</v>
      </c>
      <c r="Z5" s="45"/>
      <c r="AA5" s="46"/>
      <c r="AB5" s="45"/>
      <c r="AC5" s="42">
        <f t="shared" ref="AC5:AC11" si="1">SUM(I5:AB5)</f>
        <v>10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71">
        <v>0</v>
      </c>
      <c r="C8" s="42">
        <v>178</v>
      </c>
      <c r="D8" s="42">
        <v>24</v>
      </c>
      <c r="E8" s="42">
        <v>24</v>
      </c>
      <c r="F8" s="42">
        <v>5</v>
      </c>
      <c r="G8" s="42">
        <f t="shared" si="0"/>
        <v>231</v>
      </c>
      <c r="I8" s="3"/>
      <c r="J8" s="45"/>
      <c r="K8" s="3">
        <v>1</v>
      </c>
      <c r="L8" s="45"/>
      <c r="N8" s="45"/>
      <c r="O8" s="46">
        <v>2</v>
      </c>
      <c r="P8" s="45"/>
      <c r="Q8" s="46"/>
      <c r="R8" s="45"/>
      <c r="S8" s="46"/>
      <c r="T8" s="45">
        <v>1</v>
      </c>
      <c r="U8" s="46"/>
      <c r="V8" s="45">
        <v>1</v>
      </c>
      <c r="W8" s="46"/>
      <c r="X8" s="45"/>
      <c r="Y8" s="46"/>
      <c r="Z8" s="45"/>
      <c r="AA8" s="46"/>
      <c r="AB8" s="45"/>
      <c r="AC8" s="42">
        <f>SUM(I8:AB8)</f>
        <v>5</v>
      </c>
    </row>
    <row r="9" spans="1:29" ht="15">
      <c r="A9" s="118"/>
      <c r="B9" s="71">
        <v>24</v>
      </c>
      <c r="C9" s="61">
        <v>167</v>
      </c>
      <c r="D9" s="61">
        <v>17</v>
      </c>
      <c r="E9" s="62">
        <v>23</v>
      </c>
      <c r="F9" s="62">
        <v>12</v>
      </c>
      <c r="G9" s="42">
        <f t="shared" si="0"/>
        <v>219</v>
      </c>
      <c r="I9" s="3">
        <v>1</v>
      </c>
      <c r="J9" s="45"/>
      <c r="K9" s="3">
        <v>2</v>
      </c>
      <c r="L9" s="45"/>
      <c r="N9" s="45"/>
      <c r="O9" s="46">
        <v>5</v>
      </c>
      <c r="P9" s="45"/>
      <c r="Q9" s="46">
        <v>1</v>
      </c>
      <c r="R9" s="45"/>
      <c r="S9" s="46"/>
      <c r="T9" s="45">
        <v>1</v>
      </c>
      <c r="U9" s="46"/>
      <c r="V9" s="45"/>
      <c r="W9" s="46"/>
      <c r="X9" s="45"/>
      <c r="Y9" s="46"/>
      <c r="Z9" s="45"/>
      <c r="AA9" s="46"/>
      <c r="AB9" s="45">
        <v>1</v>
      </c>
      <c r="AC9" s="42">
        <f t="shared" si="1"/>
        <v>11</v>
      </c>
    </row>
    <row r="10" spans="1:29" ht="15">
      <c r="A10" s="118"/>
      <c r="B10" s="71">
        <v>36</v>
      </c>
      <c r="C10" s="61">
        <v>201</v>
      </c>
      <c r="D10" s="61">
        <v>23</v>
      </c>
      <c r="E10" s="62">
        <v>15</v>
      </c>
      <c r="F10" s="62">
        <v>13</v>
      </c>
      <c r="G10" s="42">
        <f t="shared" si="0"/>
        <v>252</v>
      </c>
      <c r="I10" s="3">
        <v>1</v>
      </c>
      <c r="J10" s="45"/>
      <c r="K10" s="3">
        <v>3</v>
      </c>
      <c r="L10" s="45"/>
      <c r="N10" s="45"/>
      <c r="O10" s="46">
        <v>3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6</v>
      </c>
      <c r="AC10" s="42">
        <f t="shared" si="1"/>
        <v>13</v>
      </c>
    </row>
    <row r="11" spans="1:29" ht="15">
      <c r="A11" s="118"/>
      <c r="B11" s="69">
        <v>48</v>
      </c>
      <c r="C11" s="62">
        <v>188</v>
      </c>
      <c r="D11" s="62">
        <v>24</v>
      </c>
      <c r="E11" s="62">
        <v>14</v>
      </c>
      <c r="F11" s="62">
        <v>13</v>
      </c>
      <c r="G11" s="42">
        <f t="shared" si="0"/>
        <v>239</v>
      </c>
      <c r="I11" s="3"/>
      <c r="J11" s="45"/>
      <c r="K11" s="3">
        <v>2</v>
      </c>
      <c r="L11" s="45"/>
      <c r="N11" s="45"/>
      <c r="O11" s="42">
        <v>5</v>
      </c>
      <c r="P11" s="45"/>
      <c r="R11" s="45"/>
      <c r="T11" s="45"/>
      <c r="V11" s="45"/>
      <c r="X11" s="45"/>
      <c r="Z11" s="45"/>
      <c r="AB11" s="45">
        <v>6</v>
      </c>
      <c r="AC11" s="42">
        <f t="shared" si="1"/>
        <v>13</v>
      </c>
    </row>
    <row r="12" spans="1:29" ht="15">
      <c r="A12" s="118"/>
      <c r="B12" s="69">
        <v>60</v>
      </c>
      <c r="C12" s="62">
        <v>170</v>
      </c>
      <c r="D12" s="62">
        <v>20</v>
      </c>
      <c r="E12" s="62">
        <v>12</v>
      </c>
      <c r="F12" s="62">
        <v>7</v>
      </c>
      <c r="G12" s="42">
        <f t="shared" si="0"/>
        <v>209</v>
      </c>
      <c r="I12" s="3">
        <v>1</v>
      </c>
      <c r="J12" s="45"/>
      <c r="K12" s="3">
        <v>1</v>
      </c>
      <c r="L12" s="45"/>
      <c r="N12" s="45">
        <v>1</v>
      </c>
      <c r="O12" s="46">
        <v>3</v>
      </c>
      <c r="P12" s="45"/>
      <c r="Q12" s="46"/>
      <c r="R12" s="45"/>
      <c r="S12" s="46"/>
      <c r="T12" s="45"/>
      <c r="U12" s="46">
        <v>1</v>
      </c>
      <c r="V12" s="45"/>
      <c r="W12" s="46"/>
      <c r="X12" s="45"/>
      <c r="Y12" s="46"/>
      <c r="Z12" s="45"/>
      <c r="AA12" s="46"/>
      <c r="AB12" s="45"/>
      <c r="AC12" s="42">
        <f>SUM(I12:AB12)</f>
        <v>7</v>
      </c>
    </row>
    <row r="13" spans="1:29" ht="15">
      <c r="A13" s="118"/>
      <c r="B13" s="69">
        <v>72</v>
      </c>
      <c r="C13" s="62">
        <v>197</v>
      </c>
      <c r="D13" s="62">
        <v>19</v>
      </c>
      <c r="E13" s="62">
        <v>6</v>
      </c>
      <c r="F13" s="62">
        <v>2</v>
      </c>
      <c r="G13" s="42">
        <f t="shared" si="0"/>
        <v>224</v>
      </c>
      <c r="I13" s="3"/>
      <c r="J13" s="45"/>
      <c r="K13" s="3"/>
      <c r="L13" s="45"/>
      <c r="N13" s="45"/>
      <c r="O13" s="46">
        <v>1</v>
      </c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1</v>
      </c>
      <c r="AC13" s="42">
        <f>SUM(I13:AB13)</f>
        <v>2</v>
      </c>
    </row>
    <row r="14" spans="1:29" ht="15">
      <c r="A14" s="118"/>
      <c r="B14" s="69">
        <v>96</v>
      </c>
      <c r="C14" s="62">
        <v>201</v>
      </c>
      <c r="D14" s="62">
        <v>7</v>
      </c>
      <c r="E14" s="62">
        <v>8</v>
      </c>
      <c r="F14" s="62">
        <v>0</v>
      </c>
      <c r="G14" s="42">
        <f t="shared" si="0"/>
        <v>216</v>
      </c>
      <c r="I14" s="3"/>
      <c r="J14" s="45"/>
      <c r="K14" s="3"/>
      <c r="L14" s="45"/>
      <c r="N14" s="45"/>
      <c r="O14" s="46"/>
      <c r="P14" s="45"/>
      <c r="Q14" s="46"/>
      <c r="R14" s="45"/>
      <c r="S14" s="46"/>
      <c r="T14" s="45"/>
      <c r="U14" s="46"/>
      <c r="V14" s="45"/>
      <c r="W14" s="46"/>
      <c r="X14" s="45"/>
      <c r="Y14" s="46"/>
      <c r="Z14" s="45"/>
      <c r="AA14" s="46"/>
      <c r="AB14" s="45"/>
      <c r="AC14" s="42">
        <f>SUM(I14:AB14)</f>
        <v>0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2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2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2" ht="15">
      <c r="A19" s="118" t="s">
        <v>16</v>
      </c>
      <c r="B19" s="71">
        <v>0</v>
      </c>
      <c r="C19" s="48">
        <f>(C4/$G4)*100</f>
        <v>77.056277056277054</v>
      </c>
      <c r="D19" s="48">
        <f t="shared" ref="D19:AB19" si="2">(D4/$G4)*100</f>
        <v>10.38961038961039</v>
      </c>
      <c r="E19" s="48">
        <f t="shared" si="2"/>
        <v>10.38961038961039</v>
      </c>
      <c r="F19" s="48">
        <f t="shared" si="2"/>
        <v>2.1645021645021645</v>
      </c>
      <c r="I19" s="51">
        <f t="shared" si="2"/>
        <v>0</v>
      </c>
      <c r="J19" s="49">
        <f t="shared" si="2"/>
        <v>0</v>
      </c>
      <c r="K19" s="51">
        <f t="shared" si="2"/>
        <v>0.4329004329004329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.86580086580086579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.4329004329004329</v>
      </c>
      <c r="U19" s="50">
        <f t="shared" si="2"/>
        <v>0</v>
      </c>
      <c r="V19" s="49">
        <f t="shared" si="2"/>
        <v>0.4329004329004329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</v>
      </c>
    </row>
    <row r="20" spans="1:32" ht="15">
      <c r="A20" s="118"/>
      <c r="B20" s="71">
        <v>96</v>
      </c>
      <c r="C20" s="48">
        <f t="shared" ref="C20:AB20" si="3">(C5/$G5)*100</f>
        <v>78.037383177570092</v>
      </c>
      <c r="D20" s="48">
        <f t="shared" si="3"/>
        <v>8.4112149532710276</v>
      </c>
      <c r="E20" s="48">
        <f t="shared" si="3"/>
        <v>8.8785046728971952</v>
      </c>
      <c r="F20" s="48">
        <f t="shared" si="3"/>
        <v>4.6728971962616823</v>
      </c>
      <c r="I20" s="51">
        <f t="shared" si="3"/>
        <v>0</v>
      </c>
      <c r="J20" s="49">
        <f t="shared" si="3"/>
        <v>0</v>
      </c>
      <c r="K20" s="51">
        <f t="shared" si="3"/>
        <v>0.46728971962616817</v>
      </c>
      <c r="L20" s="49">
        <f t="shared" si="3"/>
        <v>0</v>
      </c>
      <c r="M20" s="48">
        <f t="shared" si="3"/>
        <v>0</v>
      </c>
      <c r="N20" s="49">
        <f t="shared" si="3"/>
        <v>0.46728971962616817</v>
      </c>
      <c r="O20" s="50">
        <f t="shared" si="3"/>
        <v>2.8037383177570092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.93457943925233633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2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2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2" ht="15">
      <c r="A23" s="118" t="s">
        <v>17</v>
      </c>
      <c r="B23" s="71">
        <v>0</v>
      </c>
      <c r="C23" s="48">
        <f t="shared" ref="C23:AB23" si="4">(C8/$G8)*100</f>
        <v>77.056277056277054</v>
      </c>
      <c r="D23" s="48">
        <f t="shared" si="4"/>
        <v>10.38961038961039</v>
      </c>
      <c r="E23" s="48">
        <f t="shared" si="4"/>
        <v>10.38961038961039</v>
      </c>
      <c r="F23" s="48">
        <f t="shared" si="4"/>
        <v>2.1645021645021645</v>
      </c>
      <c r="I23" s="51">
        <f t="shared" si="4"/>
        <v>0</v>
      </c>
      <c r="J23" s="49">
        <f t="shared" si="4"/>
        <v>0</v>
      </c>
      <c r="K23" s="51">
        <f t="shared" si="4"/>
        <v>0.4329004329004329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86580086580086579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.4329004329004329</v>
      </c>
      <c r="U23" s="50">
        <f t="shared" si="4"/>
        <v>0</v>
      </c>
      <c r="V23" s="49">
        <f t="shared" si="4"/>
        <v>0.4329004329004329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</v>
      </c>
    </row>
    <row r="24" spans="1:32" ht="15">
      <c r="A24" s="118"/>
      <c r="B24" s="71">
        <v>24</v>
      </c>
      <c r="C24" s="48">
        <f t="shared" ref="C24:AB24" si="5">(C9/$G9)*100</f>
        <v>76.25570776255708</v>
      </c>
      <c r="D24" s="48">
        <f t="shared" si="5"/>
        <v>7.7625570776255701</v>
      </c>
      <c r="E24" s="48">
        <f t="shared" si="5"/>
        <v>10.50228310502283</v>
      </c>
      <c r="F24" s="48">
        <f t="shared" si="5"/>
        <v>5.4794520547945202</v>
      </c>
      <c r="I24" s="51">
        <f t="shared" si="5"/>
        <v>0.45662100456621002</v>
      </c>
      <c r="J24" s="49">
        <f t="shared" si="5"/>
        <v>0</v>
      </c>
      <c r="K24" s="51">
        <f t="shared" si="5"/>
        <v>0.91324200913242004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2.2831050228310499</v>
      </c>
      <c r="P24" s="49">
        <f t="shared" si="5"/>
        <v>0</v>
      </c>
      <c r="Q24" s="50">
        <f t="shared" si="5"/>
        <v>0.45662100456621002</v>
      </c>
      <c r="R24" s="49">
        <f t="shared" si="5"/>
        <v>0</v>
      </c>
      <c r="S24" s="50">
        <f t="shared" si="5"/>
        <v>0</v>
      </c>
      <c r="T24" s="49">
        <f t="shared" si="5"/>
        <v>0.45662100456621002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.45662100456621002</v>
      </c>
    </row>
    <row r="25" spans="1:32" ht="15">
      <c r="A25" s="118"/>
      <c r="B25" s="71">
        <v>36</v>
      </c>
      <c r="C25" s="48">
        <f t="shared" ref="C25:AB25" si="6">(C10/$G10)*100</f>
        <v>79.761904761904773</v>
      </c>
      <c r="D25" s="48">
        <f t="shared" si="6"/>
        <v>9.1269841269841265</v>
      </c>
      <c r="E25" s="48">
        <f t="shared" si="6"/>
        <v>5.9523809523809517</v>
      </c>
      <c r="F25" s="48">
        <f t="shared" si="6"/>
        <v>5.1587301587301582</v>
      </c>
      <c r="I25" s="51">
        <f t="shared" si="6"/>
        <v>0.3968253968253968</v>
      </c>
      <c r="J25" s="49">
        <f t="shared" si="6"/>
        <v>0</v>
      </c>
      <c r="K25" s="51">
        <f t="shared" si="6"/>
        <v>1.1904761904761905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1.1904761904761905</v>
      </c>
      <c r="P25" s="49">
        <f t="shared" si="6"/>
        <v>0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2.3809523809523809</v>
      </c>
    </row>
    <row r="26" spans="1:32" ht="15">
      <c r="A26" s="118"/>
      <c r="B26" s="69">
        <v>48</v>
      </c>
      <c r="C26" s="48">
        <f t="shared" ref="C26:AB26" si="7">(C11/$G11)*100</f>
        <v>78.661087866108787</v>
      </c>
      <c r="D26" s="48">
        <f t="shared" si="7"/>
        <v>10.0418410041841</v>
      </c>
      <c r="E26" s="48">
        <f t="shared" si="7"/>
        <v>5.8577405857740583</v>
      </c>
      <c r="F26" s="48">
        <f t="shared" si="7"/>
        <v>5.439330543933055</v>
      </c>
      <c r="I26" s="51">
        <f t="shared" si="7"/>
        <v>0</v>
      </c>
      <c r="J26" s="49">
        <f t="shared" si="7"/>
        <v>0</v>
      </c>
      <c r="K26" s="51">
        <f t="shared" si="7"/>
        <v>0.83682008368200833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2.0920502092050208</v>
      </c>
      <c r="P26" s="49">
        <f t="shared" si="7"/>
        <v>0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2.510460251046025</v>
      </c>
    </row>
    <row r="27" spans="1:32" ht="15">
      <c r="A27" s="118"/>
      <c r="B27" s="69">
        <v>60</v>
      </c>
      <c r="C27" s="48">
        <f t="shared" ref="C27:AB27" si="8">(C12/$G12)*100</f>
        <v>81.339712918660297</v>
      </c>
      <c r="D27" s="48">
        <f t="shared" si="8"/>
        <v>9.5693779904306222</v>
      </c>
      <c r="E27" s="48">
        <f t="shared" si="8"/>
        <v>5.741626794258373</v>
      </c>
      <c r="F27" s="48">
        <f t="shared" si="8"/>
        <v>3.3492822966507179</v>
      </c>
      <c r="I27" s="51">
        <f t="shared" si="8"/>
        <v>0.4784688995215311</v>
      </c>
      <c r="J27" s="49">
        <f t="shared" si="8"/>
        <v>0</v>
      </c>
      <c r="K27" s="51">
        <f t="shared" si="8"/>
        <v>0.4784688995215311</v>
      </c>
      <c r="L27" s="49">
        <f t="shared" si="8"/>
        <v>0</v>
      </c>
      <c r="M27" s="48">
        <f t="shared" si="8"/>
        <v>0</v>
      </c>
      <c r="N27" s="49">
        <f t="shared" si="8"/>
        <v>0.4784688995215311</v>
      </c>
      <c r="O27" s="50">
        <f t="shared" si="8"/>
        <v>1.4354066985645932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.4784688995215311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</v>
      </c>
    </row>
    <row r="28" spans="1:32" ht="15">
      <c r="A28" s="118"/>
      <c r="B28" s="69">
        <v>72</v>
      </c>
      <c r="C28" s="48">
        <f t="shared" ref="C28:AB28" si="9">(C13/$G13)*100</f>
        <v>87.946428571428569</v>
      </c>
      <c r="D28" s="48">
        <f t="shared" si="9"/>
        <v>8.4821428571428577</v>
      </c>
      <c r="E28" s="48">
        <f t="shared" si="9"/>
        <v>2.6785714285714284</v>
      </c>
      <c r="F28" s="48">
        <f t="shared" si="9"/>
        <v>0.89285714285714279</v>
      </c>
      <c r="I28" s="51">
        <f t="shared" si="9"/>
        <v>0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0.4464285714285714</v>
      </c>
      <c r="P28" s="49">
        <f t="shared" si="9"/>
        <v>0</v>
      </c>
      <c r="Q28" s="50">
        <f t="shared" si="9"/>
        <v>0</v>
      </c>
      <c r="R28" s="49">
        <f t="shared" si="9"/>
        <v>0</v>
      </c>
      <c r="S28" s="50">
        <f t="shared" si="9"/>
        <v>0</v>
      </c>
      <c r="T28" s="49">
        <f t="shared" si="9"/>
        <v>0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0.4464285714285714</v>
      </c>
    </row>
    <row r="29" spans="1:32" ht="15">
      <c r="A29" s="118"/>
      <c r="B29" s="69">
        <v>96</v>
      </c>
      <c r="C29" s="48">
        <f t="shared" ref="C29:AB29" si="10">(C14/$G14)*100</f>
        <v>93.055555555555557</v>
      </c>
      <c r="D29" s="48">
        <f t="shared" si="10"/>
        <v>3.2407407407407405</v>
      </c>
      <c r="E29" s="48">
        <f t="shared" si="10"/>
        <v>3.7037037037037033</v>
      </c>
      <c r="F29" s="48">
        <f t="shared" si="10"/>
        <v>0</v>
      </c>
      <c r="I29" s="51">
        <f t="shared" si="10"/>
        <v>0</v>
      </c>
      <c r="J29" s="49">
        <f t="shared" si="10"/>
        <v>0</v>
      </c>
      <c r="K29" s="51">
        <f t="shared" si="10"/>
        <v>0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0</v>
      </c>
      <c r="P29" s="49">
        <f t="shared" si="10"/>
        <v>0</v>
      </c>
      <c r="Q29" s="50">
        <f t="shared" si="10"/>
        <v>0</v>
      </c>
      <c r="R29" s="49">
        <f t="shared" si="10"/>
        <v>0</v>
      </c>
      <c r="S29" s="50">
        <f t="shared" si="10"/>
        <v>0</v>
      </c>
      <c r="T29" s="49">
        <f t="shared" si="10"/>
        <v>0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0</v>
      </c>
    </row>
    <row r="31" spans="1:32">
      <c r="B31" s="73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</row>
    <row r="32" spans="1:32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  <c r="AF32" s="46"/>
    </row>
    <row r="33" spans="2:32" ht="15">
      <c r="B33" s="69"/>
      <c r="C33" s="50"/>
      <c r="D33" s="50"/>
      <c r="E33" s="50"/>
      <c r="F33" s="50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</row>
    <row r="34" spans="2:32" ht="15">
      <c r="B34" s="69"/>
      <c r="C34" s="50"/>
      <c r="D34" s="50"/>
      <c r="E34" s="50"/>
      <c r="F34" s="50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</row>
    <row r="35" spans="2:32" ht="15">
      <c r="B35" s="87"/>
      <c r="C35" s="46"/>
      <c r="D35" s="46"/>
      <c r="E35" s="46"/>
      <c r="F35" s="46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</row>
    <row r="36" spans="2:32" ht="15">
      <c r="B36" s="87"/>
      <c r="C36" s="30"/>
      <c r="D36" s="30"/>
      <c r="E36" s="30"/>
      <c r="F36" s="30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</row>
    <row r="37" spans="2:32" ht="15">
      <c r="B37" s="69"/>
      <c r="C37" s="50"/>
      <c r="D37" s="50"/>
      <c r="E37" s="50"/>
      <c r="F37" s="50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</row>
    <row r="38" spans="2:32" ht="15">
      <c r="B38" s="69"/>
      <c r="C38" s="50"/>
      <c r="D38" s="50"/>
      <c r="E38" s="50"/>
      <c r="F38" s="50"/>
      <c r="G38" s="46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</row>
    <row r="39" spans="2:32" ht="15">
      <c r="B39" s="69"/>
      <c r="C39" s="50"/>
      <c r="D39" s="50"/>
      <c r="E39" s="50"/>
      <c r="F39" s="50"/>
      <c r="G39" s="46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</row>
    <row r="40" spans="2:32" ht="15">
      <c r="B40" s="69"/>
      <c r="C40" s="50"/>
      <c r="D40" s="50"/>
      <c r="E40" s="50"/>
      <c r="F40" s="50"/>
      <c r="G40" s="46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</row>
    <row r="41" spans="2:32" ht="15">
      <c r="B41" s="69"/>
      <c r="C41" s="50"/>
      <c r="D41" s="50"/>
      <c r="E41" s="50"/>
      <c r="F41" s="50"/>
      <c r="G41" s="46"/>
      <c r="H41" s="46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  <c r="AF41" s="46"/>
    </row>
    <row r="42" spans="2:32" ht="15">
      <c r="B42" s="69"/>
      <c r="C42" s="50"/>
      <c r="D42" s="50"/>
      <c r="E42" s="50"/>
      <c r="F42" s="50"/>
      <c r="G42" s="46"/>
      <c r="H42" s="46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  <c r="AF42" s="46"/>
    </row>
    <row r="43" spans="2:32" ht="15">
      <c r="B43" s="69"/>
      <c r="C43" s="50"/>
      <c r="D43" s="50"/>
      <c r="E43" s="50"/>
      <c r="F43" s="50"/>
      <c r="G43" s="46"/>
      <c r="H43" s="46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  <c r="AF43" s="46"/>
    </row>
    <row r="44" spans="2:32" ht="15">
      <c r="B44" s="82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</row>
    <row r="45" spans="2:32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</row>
    <row r="46" spans="2:32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</row>
    <row r="47" spans="2:32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</row>
    <row r="48" spans="2:32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</row>
    <row r="49" spans="2:32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</row>
    <row r="50" spans="2:32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</row>
    <row r="51" spans="2:32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D45"/>
  <sheetViews>
    <sheetView zoomScale="55" zoomScaleNormal="55" zoomScalePageLayoutView="55" workbookViewId="0">
      <selection activeCell="I17" sqref="I17:AB17"/>
    </sheetView>
  </sheetViews>
  <sheetFormatPr defaultColWidth="8.85546875" defaultRowHeight="15"/>
  <cols>
    <col min="1" max="1" width="7.42578125" style="4" bestFit="1" customWidth="1"/>
    <col min="2" max="2" width="11.85546875" style="4" bestFit="1" customWidth="1"/>
    <col min="3" max="6" width="8.85546875" style="4"/>
    <col min="7" max="7" width="25.28515625" style="4" bestFit="1" customWidth="1"/>
    <col min="8" max="26" width="8.85546875" style="4"/>
    <col min="27" max="27" width="11.28515625" style="4" bestFit="1" customWidth="1"/>
    <col min="28" max="28" width="8.85546875" style="4"/>
    <col min="29" max="29" width="18.28515625" style="4" bestFit="1" customWidth="1"/>
    <col min="30" max="16384" width="8.85546875" style="4"/>
  </cols>
  <sheetData>
    <row r="1" spans="1:29" ht="15.7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>
      <c r="B3" s="47" t="s">
        <v>18</v>
      </c>
      <c r="C3" s="40" t="s">
        <v>0</v>
      </c>
      <c r="D3" s="40" t="s">
        <v>1</v>
      </c>
      <c r="E3" s="40" t="s">
        <v>2</v>
      </c>
      <c r="F3" s="40" t="s">
        <v>3</v>
      </c>
      <c r="G3" s="29" t="s">
        <v>22</v>
      </c>
      <c r="H3" s="40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>
      <c r="A4" s="118" t="s">
        <v>16</v>
      </c>
      <c r="B4" s="64">
        <v>0</v>
      </c>
      <c r="C4" s="19">
        <v>164</v>
      </c>
      <c r="D4" s="19">
        <v>28</v>
      </c>
      <c r="E4" s="19">
        <v>11</v>
      </c>
      <c r="F4" s="19">
        <v>11</v>
      </c>
      <c r="G4" s="4">
        <f>SUM(C4:F4)</f>
        <v>214</v>
      </c>
      <c r="I4" s="15"/>
      <c r="J4" s="7"/>
      <c r="K4" s="15"/>
      <c r="L4" s="7"/>
      <c r="N4" s="7"/>
      <c r="O4" s="8">
        <v>7</v>
      </c>
      <c r="P4" s="7"/>
      <c r="Q4" s="8">
        <v>1</v>
      </c>
      <c r="R4" s="7"/>
      <c r="S4" s="8"/>
      <c r="T4" s="7">
        <v>1</v>
      </c>
      <c r="U4" s="8"/>
      <c r="V4" s="7"/>
      <c r="W4" s="8"/>
      <c r="X4" s="7"/>
      <c r="Y4" s="8"/>
      <c r="Z4" s="7"/>
      <c r="AA4" s="8"/>
      <c r="AB4" s="7">
        <v>2</v>
      </c>
      <c r="AC4" s="4">
        <f>SUM(I4:AB4)</f>
        <v>11</v>
      </c>
    </row>
    <row r="5" spans="1:29">
      <c r="A5" s="118"/>
      <c r="B5" s="64">
        <v>72</v>
      </c>
      <c r="C5" s="19">
        <v>161</v>
      </c>
      <c r="D5" s="19">
        <v>28</v>
      </c>
      <c r="E5" s="19">
        <v>25</v>
      </c>
      <c r="F5" s="19">
        <v>9</v>
      </c>
      <c r="G5" s="4">
        <f t="shared" ref="G5:G13" si="0">SUM(C5:F5)</f>
        <v>223</v>
      </c>
      <c r="I5" s="15"/>
      <c r="J5" s="7"/>
      <c r="K5" s="15">
        <v>1</v>
      </c>
      <c r="L5" s="7"/>
      <c r="N5" s="7"/>
      <c r="O5" s="4">
        <v>4</v>
      </c>
      <c r="P5" s="7">
        <v>1</v>
      </c>
      <c r="Q5" s="8"/>
      <c r="R5" s="7"/>
      <c r="S5" s="8"/>
      <c r="T5" s="7"/>
      <c r="U5" s="8"/>
      <c r="V5" s="7"/>
      <c r="W5" s="8"/>
      <c r="X5" s="7"/>
      <c r="Y5" s="8"/>
      <c r="Z5" s="7"/>
      <c r="AA5" s="8"/>
      <c r="AB5" s="7">
        <v>4</v>
      </c>
      <c r="AC5" s="4">
        <f t="shared" ref="AC5:AC11" si="1">SUM(I5:AB5)</f>
        <v>10</v>
      </c>
    </row>
    <row r="6" spans="1:29">
      <c r="A6" s="79"/>
      <c r="B6" s="64"/>
      <c r="C6" s="15"/>
      <c r="D6" s="15"/>
      <c r="E6" s="15"/>
      <c r="F6" s="15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</row>
    <row r="7" spans="1:29">
      <c r="B7" s="64"/>
      <c r="C7" s="40" t="s">
        <v>0</v>
      </c>
      <c r="D7" s="40" t="s">
        <v>1</v>
      </c>
      <c r="E7" s="40" t="s">
        <v>2</v>
      </c>
      <c r="F7" s="40" t="s">
        <v>3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</row>
    <row r="8" spans="1:29">
      <c r="A8" s="118" t="s">
        <v>17</v>
      </c>
      <c r="B8" s="64">
        <v>0</v>
      </c>
      <c r="C8" s="20">
        <v>164</v>
      </c>
      <c r="D8" s="20">
        <v>28</v>
      </c>
      <c r="E8" s="20">
        <v>11</v>
      </c>
      <c r="F8" s="20">
        <v>11</v>
      </c>
      <c r="G8" s="4">
        <f t="shared" si="0"/>
        <v>214</v>
      </c>
      <c r="I8" s="15"/>
      <c r="J8" s="7"/>
      <c r="K8" s="15"/>
      <c r="L8" s="7"/>
      <c r="N8" s="7"/>
      <c r="O8" s="8">
        <v>7</v>
      </c>
      <c r="P8" s="7"/>
      <c r="Q8" s="8">
        <v>1</v>
      </c>
      <c r="R8" s="7"/>
      <c r="S8" s="8"/>
      <c r="T8" s="7">
        <v>1</v>
      </c>
      <c r="U8" s="8"/>
      <c r="V8" s="7"/>
      <c r="W8" s="8"/>
      <c r="X8" s="7"/>
      <c r="Y8" s="8"/>
      <c r="Z8" s="7"/>
      <c r="AA8" s="8"/>
      <c r="AB8" s="7">
        <v>2</v>
      </c>
      <c r="AC8" s="4">
        <f>SUM(I8:AB8)</f>
        <v>11</v>
      </c>
    </row>
    <row r="9" spans="1:29">
      <c r="A9" s="118"/>
      <c r="B9" s="64">
        <v>13</v>
      </c>
      <c r="C9" s="22">
        <v>218</v>
      </c>
      <c r="D9" s="22">
        <v>50</v>
      </c>
      <c r="E9" s="21">
        <v>22</v>
      </c>
      <c r="F9" s="21">
        <v>10</v>
      </c>
      <c r="G9" s="4">
        <f t="shared" si="0"/>
        <v>300</v>
      </c>
      <c r="I9" s="15">
        <v>1</v>
      </c>
      <c r="J9" s="7"/>
      <c r="K9" s="15">
        <v>3</v>
      </c>
      <c r="L9" s="7">
        <v>1</v>
      </c>
      <c r="N9" s="7"/>
      <c r="O9" s="8">
        <v>1</v>
      </c>
      <c r="P9" s="7"/>
      <c r="Q9" s="8"/>
      <c r="R9" s="7"/>
      <c r="S9" s="8"/>
      <c r="T9" s="7">
        <v>1</v>
      </c>
      <c r="U9" s="8">
        <v>2</v>
      </c>
      <c r="V9" s="7"/>
      <c r="W9" s="8"/>
      <c r="X9" s="7"/>
      <c r="Y9" s="8">
        <v>1</v>
      </c>
      <c r="Z9" s="7"/>
      <c r="AA9" s="8"/>
      <c r="AB9" s="7"/>
      <c r="AC9" s="4">
        <f t="shared" si="1"/>
        <v>10</v>
      </c>
    </row>
    <row r="10" spans="1:29">
      <c r="A10" s="118"/>
      <c r="B10" s="64">
        <v>24</v>
      </c>
      <c r="C10" s="22">
        <v>255</v>
      </c>
      <c r="D10" s="22">
        <v>49</v>
      </c>
      <c r="E10" s="21">
        <v>29</v>
      </c>
      <c r="F10" s="21">
        <v>7</v>
      </c>
      <c r="G10" s="4">
        <f t="shared" si="0"/>
        <v>340</v>
      </c>
      <c r="I10" s="15">
        <v>2</v>
      </c>
      <c r="J10" s="7"/>
      <c r="K10" s="15">
        <v>1</v>
      </c>
      <c r="L10" s="7"/>
      <c r="N10" s="7"/>
      <c r="O10" s="8">
        <v>1</v>
      </c>
      <c r="P10" s="7">
        <v>2</v>
      </c>
      <c r="Q10" s="8"/>
      <c r="R10" s="7"/>
      <c r="S10" s="8"/>
      <c r="T10" s="7"/>
      <c r="U10" s="8"/>
      <c r="V10" s="7"/>
      <c r="W10" s="8"/>
      <c r="X10" s="7"/>
      <c r="Y10" s="8"/>
      <c r="Z10" s="7"/>
      <c r="AA10" s="8"/>
      <c r="AB10" s="7">
        <v>1</v>
      </c>
      <c r="AC10" s="4">
        <f t="shared" si="1"/>
        <v>7</v>
      </c>
    </row>
    <row r="11" spans="1:29">
      <c r="A11" s="118"/>
      <c r="B11" s="64">
        <v>34</v>
      </c>
      <c r="C11" s="21">
        <v>188</v>
      </c>
      <c r="D11" s="21">
        <v>25</v>
      </c>
      <c r="E11" s="21">
        <v>11</v>
      </c>
      <c r="F11" s="21">
        <v>7</v>
      </c>
      <c r="G11" s="4">
        <f t="shared" si="0"/>
        <v>231</v>
      </c>
      <c r="I11" s="15"/>
      <c r="J11" s="7"/>
      <c r="K11" s="15">
        <v>4</v>
      </c>
      <c r="L11" s="7"/>
      <c r="N11" s="7"/>
      <c r="O11" s="8">
        <v>1</v>
      </c>
      <c r="P11" s="7">
        <v>1</v>
      </c>
      <c r="R11" s="7"/>
      <c r="T11" s="7"/>
      <c r="V11" s="7">
        <v>1</v>
      </c>
      <c r="X11" s="7"/>
      <c r="Z11" s="7"/>
      <c r="AB11" s="7"/>
      <c r="AC11" s="4">
        <f t="shared" si="1"/>
        <v>7</v>
      </c>
    </row>
    <row r="12" spans="1:29">
      <c r="A12" s="118"/>
      <c r="B12" s="64">
        <v>48</v>
      </c>
      <c r="C12" s="21">
        <v>155</v>
      </c>
      <c r="D12" s="21">
        <v>38</v>
      </c>
      <c r="E12" s="21">
        <v>25</v>
      </c>
      <c r="F12" s="21">
        <v>18</v>
      </c>
      <c r="G12" s="4">
        <f t="shared" si="0"/>
        <v>236</v>
      </c>
      <c r="I12" s="15"/>
      <c r="J12" s="7"/>
      <c r="K12" s="15">
        <v>3</v>
      </c>
      <c r="L12" s="7"/>
      <c r="N12" s="7"/>
      <c r="O12" s="8">
        <v>8</v>
      </c>
      <c r="P12" s="7">
        <v>2</v>
      </c>
      <c r="Q12" s="8"/>
      <c r="R12" s="7"/>
      <c r="S12" s="8"/>
      <c r="T12" s="7"/>
      <c r="U12" s="8"/>
      <c r="V12" s="7"/>
      <c r="W12" s="8"/>
      <c r="X12" s="7"/>
      <c r="Y12" s="8"/>
      <c r="Z12" s="7"/>
      <c r="AA12" s="8"/>
      <c r="AB12" s="7">
        <v>5</v>
      </c>
      <c r="AC12" s="4">
        <f>SUM(I12:AB12)</f>
        <v>18</v>
      </c>
    </row>
    <row r="13" spans="1:29">
      <c r="A13" s="118"/>
      <c r="B13" s="67">
        <v>72</v>
      </c>
      <c r="C13" s="21">
        <v>177</v>
      </c>
      <c r="D13" s="21">
        <v>32</v>
      </c>
      <c r="E13" s="21">
        <v>21</v>
      </c>
      <c r="F13" s="21">
        <v>8</v>
      </c>
      <c r="G13" s="4">
        <f t="shared" si="0"/>
        <v>238</v>
      </c>
      <c r="I13" s="15"/>
      <c r="J13" s="7"/>
      <c r="K13" s="15"/>
      <c r="L13" s="7"/>
      <c r="N13" s="7"/>
      <c r="O13" s="8">
        <v>4</v>
      </c>
      <c r="P13" s="7"/>
      <c r="Q13" s="8">
        <v>1</v>
      </c>
      <c r="R13" s="7"/>
      <c r="S13" s="8"/>
      <c r="T13" s="7"/>
      <c r="U13" s="8"/>
      <c r="V13" s="7"/>
      <c r="W13" s="8"/>
      <c r="X13" s="7"/>
      <c r="Y13" s="8"/>
      <c r="Z13" s="7"/>
      <c r="AA13" s="8"/>
      <c r="AB13" s="7">
        <v>3</v>
      </c>
      <c r="AC13" s="4">
        <f>SUM(I13:AB13)</f>
        <v>8</v>
      </c>
    </row>
    <row r="14" spans="1:29">
      <c r="A14" s="79"/>
      <c r="B14" s="94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94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>
      <c r="B17" s="47" t="s">
        <v>18</v>
      </c>
      <c r="C17" s="40" t="s">
        <v>0</v>
      </c>
      <c r="D17" s="40" t="s">
        <v>1</v>
      </c>
      <c r="E17" s="40" t="s">
        <v>2</v>
      </c>
      <c r="F17" s="40" t="s">
        <v>3</v>
      </c>
      <c r="G17" s="40"/>
      <c r="H17" s="40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0">
      <c r="A18" s="118" t="s">
        <v>16</v>
      </c>
      <c r="B18" s="64">
        <v>0</v>
      </c>
      <c r="C18" s="60">
        <f>(C4/$G4)*100</f>
        <v>76.63551401869158</v>
      </c>
      <c r="D18" s="60">
        <f t="shared" ref="D18:AB18" si="2">(D4/$G4)*100</f>
        <v>13.084112149532709</v>
      </c>
      <c r="E18" s="60">
        <f t="shared" si="2"/>
        <v>5.1401869158878499</v>
      </c>
      <c r="F18" s="60">
        <f t="shared" si="2"/>
        <v>5.1401869158878499</v>
      </c>
      <c r="I18" s="39">
        <f t="shared" si="2"/>
        <v>0</v>
      </c>
      <c r="J18" s="34">
        <f t="shared" si="2"/>
        <v>0</v>
      </c>
      <c r="K18" s="39">
        <f t="shared" si="2"/>
        <v>0</v>
      </c>
      <c r="L18" s="34">
        <f t="shared" si="2"/>
        <v>0</v>
      </c>
      <c r="M18" s="36">
        <f t="shared" si="2"/>
        <v>0</v>
      </c>
      <c r="N18" s="34">
        <f t="shared" si="2"/>
        <v>0</v>
      </c>
      <c r="O18" s="33">
        <f t="shared" si="2"/>
        <v>3.2710280373831773</v>
      </c>
      <c r="P18" s="34">
        <f t="shared" si="2"/>
        <v>0</v>
      </c>
      <c r="Q18" s="33">
        <f t="shared" si="2"/>
        <v>0.46728971962616817</v>
      </c>
      <c r="R18" s="34">
        <f t="shared" si="2"/>
        <v>0</v>
      </c>
      <c r="S18" s="33">
        <f t="shared" si="2"/>
        <v>0</v>
      </c>
      <c r="T18" s="34">
        <f t="shared" si="2"/>
        <v>0.46728971962616817</v>
      </c>
      <c r="U18" s="33">
        <f t="shared" si="2"/>
        <v>0</v>
      </c>
      <c r="V18" s="34">
        <f t="shared" si="2"/>
        <v>0</v>
      </c>
      <c r="W18" s="33">
        <f t="shared" si="2"/>
        <v>0</v>
      </c>
      <c r="X18" s="34">
        <f t="shared" si="2"/>
        <v>0</v>
      </c>
      <c r="Y18" s="33">
        <f t="shared" si="2"/>
        <v>0</v>
      </c>
      <c r="Z18" s="34">
        <f t="shared" si="2"/>
        <v>0</v>
      </c>
      <c r="AA18" s="33">
        <f t="shared" si="2"/>
        <v>0</v>
      </c>
      <c r="AB18" s="34">
        <f t="shared" si="2"/>
        <v>0.93457943925233633</v>
      </c>
      <c r="AC18" s="36"/>
    </row>
    <row r="19" spans="1:30">
      <c r="A19" s="118"/>
      <c r="B19" s="64">
        <v>72</v>
      </c>
      <c r="C19" s="60">
        <f t="shared" ref="C19:AB19" si="3">(C5/$G5)*100</f>
        <v>72.197309417040358</v>
      </c>
      <c r="D19" s="60">
        <f t="shared" si="3"/>
        <v>12.556053811659194</v>
      </c>
      <c r="E19" s="60">
        <f t="shared" si="3"/>
        <v>11.210762331838566</v>
      </c>
      <c r="F19" s="60">
        <f t="shared" si="3"/>
        <v>4.0358744394618835</v>
      </c>
      <c r="I19" s="39">
        <f t="shared" si="3"/>
        <v>0</v>
      </c>
      <c r="J19" s="34">
        <f t="shared" si="3"/>
        <v>0</v>
      </c>
      <c r="K19" s="39">
        <f t="shared" si="3"/>
        <v>0.44843049327354262</v>
      </c>
      <c r="L19" s="34">
        <f t="shared" si="3"/>
        <v>0</v>
      </c>
      <c r="M19" s="36">
        <f t="shared" si="3"/>
        <v>0</v>
      </c>
      <c r="N19" s="34">
        <f t="shared" si="3"/>
        <v>0</v>
      </c>
      <c r="O19" s="33">
        <f t="shared" si="3"/>
        <v>1.7937219730941705</v>
      </c>
      <c r="P19" s="34">
        <f t="shared" si="3"/>
        <v>0.44843049327354262</v>
      </c>
      <c r="Q19" s="33">
        <f t="shared" si="3"/>
        <v>0</v>
      </c>
      <c r="R19" s="34">
        <f t="shared" si="3"/>
        <v>0</v>
      </c>
      <c r="S19" s="33">
        <f t="shared" si="3"/>
        <v>0</v>
      </c>
      <c r="T19" s="34">
        <f t="shared" si="3"/>
        <v>0</v>
      </c>
      <c r="U19" s="33">
        <f t="shared" si="3"/>
        <v>0</v>
      </c>
      <c r="V19" s="34">
        <f t="shared" si="3"/>
        <v>0</v>
      </c>
      <c r="W19" s="33">
        <f t="shared" si="3"/>
        <v>0</v>
      </c>
      <c r="X19" s="34">
        <f t="shared" si="3"/>
        <v>0</v>
      </c>
      <c r="Y19" s="33">
        <f t="shared" si="3"/>
        <v>0</v>
      </c>
      <c r="Z19" s="34">
        <f t="shared" si="3"/>
        <v>0</v>
      </c>
      <c r="AA19" s="33">
        <f t="shared" si="3"/>
        <v>0</v>
      </c>
      <c r="AB19" s="34">
        <f t="shared" si="3"/>
        <v>1.7937219730941705</v>
      </c>
      <c r="AC19" s="36"/>
    </row>
    <row r="20" spans="1:30">
      <c r="B20" s="64"/>
      <c r="C20" s="28"/>
      <c r="D20" s="28"/>
      <c r="E20" s="28"/>
      <c r="F20" s="28"/>
      <c r="I20" s="93"/>
      <c r="J20" s="33"/>
      <c r="K20" s="9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</row>
    <row r="21" spans="1:30">
      <c r="B21" s="64"/>
      <c r="C21" s="40" t="s">
        <v>0</v>
      </c>
      <c r="D21" s="40" t="s">
        <v>1</v>
      </c>
      <c r="E21" s="40" t="s">
        <v>2</v>
      </c>
      <c r="F21" s="40" t="s">
        <v>3</v>
      </c>
      <c r="I21" s="93"/>
      <c r="J21" s="33"/>
      <c r="K21" s="9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</row>
    <row r="22" spans="1:30">
      <c r="A22" s="118" t="s">
        <v>17</v>
      </c>
      <c r="B22" s="64">
        <v>0</v>
      </c>
      <c r="C22" s="60">
        <f t="shared" ref="C22:AB22" si="4">(C8/$G8)*100</f>
        <v>76.63551401869158</v>
      </c>
      <c r="D22" s="60">
        <f t="shared" si="4"/>
        <v>13.084112149532709</v>
      </c>
      <c r="E22" s="60">
        <f t="shared" si="4"/>
        <v>5.1401869158878499</v>
      </c>
      <c r="F22" s="60">
        <f t="shared" si="4"/>
        <v>5.1401869158878499</v>
      </c>
      <c r="G22" s="36"/>
      <c r="I22" s="39">
        <f t="shared" si="4"/>
        <v>0</v>
      </c>
      <c r="J22" s="34">
        <f t="shared" si="4"/>
        <v>0</v>
      </c>
      <c r="K22" s="39">
        <f t="shared" si="4"/>
        <v>0</v>
      </c>
      <c r="L22" s="34">
        <f t="shared" si="4"/>
        <v>0</v>
      </c>
      <c r="M22" s="36">
        <f t="shared" si="4"/>
        <v>0</v>
      </c>
      <c r="N22" s="34">
        <f t="shared" si="4"/>
        <v>0</v>
      </c>
      <c r="O22" s="33">
        <f t="shared" si="4"/>
        <v>3.2710280373831773</v>
      </c>
      <c r="P22" s="34">
        <f t="shared" si="4"/>
        <v>0</v>
      </c>
      <c r="Q22" s="33">
        <f t="shared" si="4"/>
        <v>0.46728971962616817</v>
      </c>
      <c r="R22" s="34">
        <f t="shared" si="4"/>
        <v>0</v>
      </c>
      <c r="S22" s="33">
        <f t="shared" si="4"/>
        <v>0</v>
      </c>
      <c r="T22" s="34">
        <f t="shared" si="4"/>
        <v>0.46728971962616817</v>
      </c>
      <c r="U22" s="33">
        <f t="shared" si="4"/>
        <v>0</v>
      </c>
      <c r="V22" s="34">
        <f t="shared" si="4"/>
        <v>0</v>
      </c>
      <c r="W22" s="33">
        <f t="shared" si="4"/>
        <v>0</v>
      </c>
      <c r="X22" s="34">
        <f t="shared" si="4"/>
        <v>0</v>
      </c>
      <c r="Y22" s="33">
        <f t="shared" si="4"/>
        <v>0</v>
      </c>
      <c r="Z22" s="34">
        <f t="shared" si="4"/>
        <v>0</v>
      </c>
      <c r="AA22" s="33">
        <f t="shared" si="4"/>
        <v>0</v>
      </c>
      <c r="AB22" s="34">
        <f t="shared" si="4"/>
        <v>0.93457943925233633</v>
      </c>
      <c r="AC22" s="36"/>
    </row>
    <row r="23" spans="1:30">
      <c r="A23" s="118"/>
      <c r="B23" s="64">
        <v>13</v>
      </c>
      <c r="C23" s="60">
        <f t="shared" ref="C23:AB23" si="5">(C9/$G9)*100</f>
        <v>72.666666666666671</v>
      </c>
      <c r="D23" s="60">
        <f t="shared" si="5"/>
        <v>16.666666666666664</v>
      </c>
      <c r="E23" s="60">
        <f t="shared" si="5"/>
        <v>7.333333333333333</v>
      </c>
      <c r="F23" s="60">
        <f t="shared" si="5"/>
        <v>3.3333333333333335</v>
      </c>
      <c r="G23" s="36"/>
      <c r="I23" s="39">
        <f t="shared" si="5"/>
        <v>0.33333333333333337</v>
      </c>
      <c r="J23" s="34">
        <f t="shared" si="5"/>
        <v>0</v>
      </c>
      <c r="K23" s="39">
        <f t="shared" si="5"/>
        <v>1</v>
      </c>
      <c r="L23" s="34">
        <f t="shared" si="5"/>
        <v>0.33333333333333337</v>
      </c>
      <c r="M23" s="36">
        <f t="shared" si="5"/>
        <v>0</v>
      </c>
      <c r="N23" s="34">
        <f t="shared" si="5"/>
        <v>0</v>
      </c>
      <c r="O23" s="33">
        <f t="shared" si="5"/>
        <v>0.33333333333333337</v>
      </c>
      <c r="P23" s="34">
        <f t="shared" si="5"/>
        <v>0</v>
      </c>
      <c r="Q23" s="33">
        <f t="shared" si="5"/>
        <v>0</v>
      </c>
      <c r="R23" s="34">
        <f t="shared" si="5"/>
        <v>0</v>
      </c>
      <c r="S23" s="33">
        <f t="shared" si="5"/>
        <v>0</v>
      </c>
      <c r="T23" s="34">
        <f t="shared" si="5"/>
        <v>0.33333333333333337</v>
      </c>
      <c r="U23" s="33">
        <f t="shared" si="5"/>
        <v>0.66666666666666674</v>
      </c>
      <c r="V23" s="34">
        <f t="shared" si="5"/>
        <v>0</v>
      </c>
      <c r="W23" s="33">
        <f t="shared" si="5"/>
        <v>0</v>
      </c>
      <c r="X23" s="34">
        <f t="shared" si="5"/>
        <v>0</v>
      </c>
      <c r="Y23" s="33">
        <f t="shared" si="5"/>
        <v>0.33333333333333337</v>
      </c>
      <c r="Z23" s="34">
        <f t="shared" si="5"/>
        <v>0</v>
      </c>
      <c r="AA23" s="33">
        <f t="shared" si="5"/>
        <v>0</v>
      </c>
      <c r="AB23" s="34">
        <f t="shared" si="5"/>
        <v>0</v>
      </c>
      <c r="AC23" s="36"/>
    </row>
    <row r="24" spans="1:30">
      <c r="A24" s="118"/>
      <c r="B24" s="64">
        <v>24</v>
      </c>
      <c r="C24" s="60">
        <f t="shared" ref="C24:AB24" si="6">(C10/$G10)*100</f>
        <v>75</v>
      </c>
      <c r="D24" s="60">
        <f t="shared" si="6"/>
        <v>14.411764705882351</v>
      </c>
      <c r="E24" s="60">
        <f t="shared" si="6"/>
        <v>8.5294117647058822</v>
      </c>
      <c r="F24" s="60">
        <f t="shared" si="6"/>
        <v>2.0588235294117645</v>
      </c>
      <c r="G24" s="36"/>
      <c r="I24" s="39">
        <f t="shared" si="6"/>
        <v>0.58823529411764708</v>
      </c>
      <c r="J24" s="34">
        <f t="shared" si="6"/>
        <v>0</v>
      </c>
      <c r="K24" s="39">
        <f t="shared" si="6"/>
        <v>0.29411764705882354</v>
      </c>
      <c r="L24" s="34">
        <f t="shared" si="6"/>
        <v>0</v>
      </c>
      <c r="M24" s="36">
        <f t="shared" si="6"/>
        <v>0</v>
      </c>
      <c r="N24" s="34">
        <f t="shared" si="6"/>
        <v>0</v>
      </c>
      <c r="O24" s="33">
        <f t="shared" si="6"/>
        <v>0.29411764705882354</v>
      </c>
      <c r="P24" s="34">
        <f t="shared" si="6"/>
        <v>0.58823529411764708</v>
      </c>
      <c r="Q24" s="33">
        <f t="shared" si="6"/>
        <v>0</v>
      </c>
      <c r="R24" s="34">
        <f t="shared" si="6"/>
        <v>0</v>
      </c>
      <c r="S24" s="33">
        <f t="shared" si="6"/>
        <v>0</v>
      </c>
      <c r="T24" s="34">
        <f t="shared" si="6"/>
        <v>0</v>
      </c>
      <c r="U24" s="33">
        <f t="shared" si="6"/>
        <v>0</v>
      </c>
      <c r="V24" s="34">
        <f t="shared" si="6"/>
        <v>0</v>
      </c>
      <c r="W24" s="33">
        <f t="shared" si="6"/>
        <v>0</v>
      </c>
      <c r="X24" s="34">
        <f t="shared" si="6"/>
        <v>0</v>
      </c>
      <c r="Y24" s="33">
        <f t="shared" si="6"/>
        <v>0</v>
      </c>
      <c r="Z24" s="34">
        <f t="shared" si="6"/>
        <v>0</v>
      </c>
      <c r="AA24" s="33">
        <f t="shared" si="6"/>
        <v>0</v>
      </c>
      <c r="AB24" s="34">
        <f t="shared" si="6"/>
        <v>0.29411764705882354</v>
      </c>
      <c r="AC24" s="36"/>
    </row>
    <row r="25" spans="1:30">
      <c r="A25" s="118"/>
      <c r="B25" s="64">
        <v>34</v>
      </c>
      <c r="C25" s="60">
        <f t="shared" ref="C25:AB25" si="7">(C11/$G11)*100</f>
        <v>81.385281385281388</v>
      </c>
      <c r="D25" s="60">
        <f t="shared" si="7"/>
        <v>10.822510822510822</v>
      </c>
      <c r="E25" s="60">
        <f t="shared" si="7"/>
        <v>4.7619047619047619</v>
      </c>
      <c r="F25" s="60">
        <f t="shared" si="7"/>
        <v>3.0303030303030303</v>
      </c>
      <c r="G25" s="36"/>
      <c r="I25" s="39">
        <f t="shared" si="7"/>
        <v>0</v>
      </c>
      <c r="J25" s="34">
        <f t="shared" si="7"/>
        <v>0</v>
      </c>
      <c r="K25" s="39">
        <f t="shared" si="7"/>
        <v>1.7316017316017316</v>
      </c>
      <c r="L25" s="34">
        <f t="shared" si="7"/>
        <v>0</v>
      </c>
      <c r="M25" s="36">
        <f t="shared" si="7"/>
        <v>0</v>
      </c>
      <c r="N25" s="34">
        <f t="shared" si="7"/>
        <v>0</v>
      </c>
      <c r="O25" s="33">
        <f t="shared" si="7"/>
        <v>0.4329004329004329</v>
      </c>
      <c r="P25" s="34">
        <f t="shared" si="7"/>
        <v>0.4329004329004329</v>
      </c>
      <c r="Q25" s="33">
        <f t="shared" si="7"/>
        <v>0</v>
      </c>
      <c r="R25" s="34">
        <f t="shared" si="7"/>
        <v>0</v>
      </c>
      <c r="S25" s="33">
        <f t="shared" si="7"/>
        <v>0</v>
      </c>
      <c r="T25" s="34">
        <f t="shared" si="7"/>
        <v>0</v>
      </c>
      <c r="U25" s="33">
        <f t="shared" si="7"/>
        <v>0</v>
      </c>
      <c r="V25" s="34">
        <f t="shared" si="7"/>
        <v>0.4329004329004329</v>
      </c>
      <c r="W25" s="33">
        <f t="shared" si="7"/>
        <v>0</v>
      </c>
      <c r="X25" s="34">
        <f t="shared" si="7"/>
        <v>0</v>
      </c>
      <c r="Y25" s="33">
        <f t="shared" si="7"/>
        <v>0</v>
      </c>
      <c r="Z25" s="34">
        <f t="shared" si="7"/>
        <v>0</v>
      </c>
      <c r="AA25" s="33">
        <f t="shared" si="7"/>
        <v>0</v>
      </c>
      <c r="AB25" s="34">
        <f t="shared" si="7"/>
        <v>0</v>
      </c>
      <c r="AC25" s="36"/>
    </row>
    <row r="26" spans="1:30">
      <c r="A26" s="118"/>
      <c r="B26" s="64">
        <v>48</v>
      </c>
      <c r="C26" s="60">
        <f t="shared" ref="C26:AB26" si="8">(C12/$G12)*100</f>
        <v>65.677966101694921</v>
      </c>
      <c r="D26" s="60">
        <f t="shared" si="8"/>
        <v>16.101694915254235</v>
      </c>
      <c r="E26" s="60">
        <f t="shared" si="8"/>
        <v>10.59322033898305</v>
      </c>
      <c r="F26" s="60">
        <f t="shared" si="8"/>
        <v>7.6271186440677967</v>
      </c>
      <c r="G26" s="36"/>
      <c r="I26" s="39">
        <f t="shared" si="8"/>
        <v>0</v>
      </c>
      <c r="J26" s="34">
        <f t="shared" si="8"/>
        <v>0</v>
      </c>
      <c r="K26" s="39">
        <f t="shared" si="8"/>
        <v>1.2711864406779663</v>
      </c>
      <c r="L26" s="34">
        <f t="shared" si="8"/>
        <v>0</v>
      </c>
      <c r="M26" s="36">
        <f t="shared" si="8"/>
        <v>0</v>
      </c>
      <c r="N26" s="34">
        <f t="shared" si="8"/>
        <v>0</v>
      </c>
      <c r="O26" s="33">
        <f t="shared" si="8"/>
        <v>3.3898305084745761</v>
      </c>
      <c r="P26" s="34">
        <f t="shared" si="8"/>
        <v>0.84745762711864403</v>
      </c>
      <c r="Q26" s="33">
        <f t="shared" si="8"/>
        <v>0</v>
      </c>
      <c r="R26" s="34">
        <f t="shared" si="8"/>
        <v>0</v>
      </c>
      <c r="S26" s="33">
        <f t="shared" si="8"/>
        <v>0</v>
      </c>
      <c r="T26" s="34">
        <f t="shared" si="8"/>
        <v>0</v>
      </c>
      <c r="U26" s="33">
        <f t="shared" si="8"/>
        <v>0</v>
      </c>
      <c r="V26" s="34">
        <f t="shared" si="8"/>
        <v>0</v>
      </c>
      <c r="W26" s="33">
        <f t="shared" si="8"/>
        <v>0</v>
      </c>
      <c r="X26" s="34">
        <f t="shared" si="8"/>
        <v>0</v>
      </c>
      <c r="Y26" s="33">
        <f t="shared" si="8"/>
        <v>0</v>
      </c>
      <c r="Z26" s="34">
        <f t="shared" si="8"/>
        <v>0</v>
      </c>
      <c r="AA26" s="33">
        <f t="shared" si="8"/>
        <v>0</v>
      </c>
      <c r="AB26" s="34">
        <f t="shared" si="8"/>
        <v>2.1186440677966099</v>
      </c>
      <c r="AC26" s="36"/>
    </row>
    <row r="27" spans="1:30">
      <c r="A27" s="118"/>
      <c r="B27" s="67">
        <v>72</v>
      </c>
      <c r="C27" s="60">
        <f t="shared" ref="C27:AB27" si="9">(C13/$G13)*100</f>
        <v>74.369747899159663</v>
      </c>
      <c r="D27" s="60">
        <f t="shared" si="9"/>
        <v>13.445378151260504</v>
      </c>
      <c r="E27" s="60">
        <f t="shared" si="9"/>
        <v>8.8235294117647065</v>
      </c>
      <c r="F27" s="60">
        <f t="shared" si="9"/>
        <v>3.3613445378151261</v>
      </c>
      <c r="G27" s="36"/>
      <c r="I27" s="39">
        <f t="shared" si="9"/>
        <v>0</v>
      </c>
      <c r="J27" s="34">
        <f t="shared" si="9"/>
        <v>0</v>
      </c>
      <c r="K27" s="39">
        <f t="shared" si="9"/>
        <v>0</v>
      </c>
      <c r="L27" s="34">
        <f t="shared" si="9"/>
        <v>0</v>
      </c>
      <c r="M27" s="36">
        <f t="shared" si="9"/>
        <v>0</v>
      </c>
      <c r="N27" s="34">
        <f t="shared" si="9"/>
        <v>0</v>
      </c>
      <c r="O27" s="33">
        <f t="shared" si="9"/>
        <v>1.680672268907563</v>
      </c>
      <c r="P27" s="34">
        <f t="shared" si="9"/>
        <v>0</v>
      </c>
      <c r="Q27" s="33">
        <f t="shared" si="9"/>
        <v>0.42016806722689076</v>
      </c>
      <c r="R27" s="34">
        <f t="shared" si="9"/>
        <v>0</v>
      </c>
      <c r="S27" s="33">
        <f t="shared" si="9"/>
        <v>0</v>
      </c>
      <c r="T27" s="34">
        <f t="shared" si="9"/>
        <v>0</v>
      </c>
      <c r="U27" s="33">
        <f t="shared" si="9"/>
        <v>0</v>
      </c>
      <c r="V27" s="34">
        <f t="shared" si="9"/>
        <v>0</v>
      </c>
      <c r="W27" s="33">
        <f t="shared" si="9"/>
        <v>0</v>
      </c>
      <c r="X27" s="34">
        <f t="shared" si="9"/>
        <v>0</v>
      </c>
      <c r="Y27" s="33">
        <f t="shared" si="9"/>
        <v>0</v>
      </c>
      <c r="Z27" s="34">
        <f t="shared" si="9"/>
        <v>0</v>
      </c>
      <c r="AA27" s="33">
        <f t="shared" si="9"/>
        <v>0</v>
      </c>
      <c r="AB27" s="34">
        <f t="shared" si="9"/>
        <v>1.2605042016806722</v>
      </c>
      <c r="AC27" s="36"/>
    </row>
    <row r="30" spans="1:30">
      <c r="B30" s="8"/>
      <c r="C30" s="41"/>
      <c r="D30" s="41"/>
      <c r="E30" s="41"/>
      <c r="F30" s="41"/>
      <c r="G30" s="14"/>
      <c r="H30" s="14"/>
      <c r="I30" s="41"/>
      <c r="J30" s="41"/>
      <c r="K30" s="41"/>
      <c r="L30" s="90"/>
      <c r="M30" s="41"/>
      <c r="N30" s="90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8"/>
      <c r="AD30" s="8"/>
    </row>
    <row r="31" spans="1:30">
      <c r="B31" s="91"/>
      <c r="C31" s="92"/>
      <c r="D31" s="92"/>
      <c r="E31" s="92"/>
      <c r="F31" s="92"/>
      <c r="G31" s="33"/>
      <c r="H31" s="33"/>
      <c r="I31" s="93"/>
      <c r="J31" s="33"/>
      <c r="K31" s="9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8"/>
      <c r="AD31" s="8"/>
    </row>
    <row r="32" spans="1:30">
      <c r="B32" s="91"/>
      <c r="C32" s="92"/>
      <c r="D32" s="92"/>
      <c r="E32" s="92"/>
      <c r="F32" s="92"/>
      <c r="G32" s="33"/>
      <c r="H32" s="33"/>
      <c r="I32" s="93"/>
      <c r="J32" s="33"/>
      <c r="K32" s="9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8"/>
      <c r="AD32" s="8"/>
    </row>
    <row r="33" spans="2:30">
      <c r="B33" s="91"/>
      <c r="C33" s="92"/>
      <c r="D33" s="92"/>
      <c r="E33" s="92"/>
      <c r="F33" s="92"/>
      <c r="G33" s="33"/>
      <c r="H33" s="33"/>
      <c r="I33" s="93"/>
      <c r="J33" s="33"/>
      <c r="K33" s="9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8"/>
      <c r="AD33" s="8"/>
    </row>
    <row r="34" spans="2:30">
      <c r="B34" s="91"/>
      <c r="C34" s="41"/>
      <c r="D34" s="41"/>
      <c r="E34" s="41"/>
      <c r="F34" s="41"/>
      <c r="G34" s="33"/>
      <c r="H34" s="33"/>
      <c r="I34" s="93"/>
      <c r="J34" s="33"/>
      <c r="K34" s="9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8"/>
      <c r="AD34" s="8"/>
    </row>
    <row r="35" spans="2:30">
      <c r="B35" s="91"/>
      <c r="C35" s="92"/>
      <c r="D35" s="92"/>
      <c r="E35" s="92"/>
      <c r="F35" s="92"/>
      <c r="G35" s="33"/>
      <c r="H35" s="33"/>
      <c r="I35" s="93"/>
      <c r="J35" s="33"/>
      <c r="K35" s="9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8"/>
      <c r="AD35" s="8"/>
    </row>
    <row r="36" spans="2:30">
      <c r="B36" s="91"/>
      <c r="C36" s="92"/>
      <c r="D36" s="92"/>
      <c r="E36" s="92"/>
      <c r="F36" s="92"/>
      <c r="G36" s="33"/>
      <c r="H36" s="33"/>
      <c r="I36" s="93"/>
      <c r="J36" s="33"/>
      <c r="K36" s="9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8"/>
      <c r="AD36" s="8"/>
    </row>
    <row r="37" spans="2:30">
      <c r="B37" s="91"/>
      <c r="C37" s="92"/>
      <c r="D37" s="92"/>
      <c r="E37" s="92"/>
      <c r="F37" s="92"/>
      <c r="G37" s="33"/>
      <c r="H37" s="33"/>
      <c r="I37" s="93"/>
      <c r="J37" s="33"/>
      <c r="K37" s="9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8"/>
      <c r="AD37" s="8"/>
    </row>
    <row r="38" spans="2:30">
      <c r="B38" s="91"/>
      <c r="C38" s="92"/>
      <c r="D38" s="92"/>
      <c r="E38" s="92"/>
      <c r="F38" s="92"/>
      <c r="G38" s="33"/>
      <c r="H38" s="33"/>
      <c r="I38" s="93"/>
      <c r="J38" s="33"/>
      <c r="K38" s="9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8"/>
      <c r="AD38" s="8"/>
    </row>
    <row r="39" spans="2:30">
      <c r="B39" s="91"/>
      <c r="C39" s="92"/>
      <c r="D39" s="92"/>
      <c r="E39" s="92"/>
      <c r="F39" s="92"/>
      <c r="G39" s="33"/>
      <c r="H39" s="33"/>
      <c r="I39" s="93"/>
      <c r="J39" s="33"/>
      <c r="K39" s="9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8"/>
      <c r="AD39" s="8"/>
    </row>
    <row r="40" spans="2:30">
      <c r="B40" s="67"/>
      <c r="C40" s="92"/>
      <c r="D40" s="92"/>
      <c r="E40" s="92"/>
      <c r="F40" s="92"/>
      <c r="G40" s="33"/>
      <c r="H40" s="33"/>
      <c r="I40" s="93"/>
      <c r="J40" s="33"/>
      <c r="K40" s="9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8"/>
      <c r="AD40" s="8"/>
    </row>
    <row r="41" spans="2:30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spans="2:30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spans="2:30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spans="2:30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spans="2:30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C48"/>
  <sheetViews>
    <sheetView zoomScale="55" zoomScaleNormal="55" zoomScalePageLayoutView="55" workbookViewId="0">
      <selection activeCell="AD77" sqref="AD77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5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62</v>
      </c>
      <c r="D4" s="42">
        <v>28</v>
      </c>
      <c r="E4" s="42">
        <v>12</v>
      </c>
      <c r="F4" s="42">
        <v>7</v>
      </c>
      <c r="G4" s="42">
        <f>SUM(C4:F4)</f>
        <v>209</v>
      </c>
      <c r="I4" s="3"/>
      <c r="J4" s="45"/>
      <c r="K4" s="3"/>
      <c r="L4" s="45"/>
      <c r="N4" s="45"/>
      <c r="O4" s="46">
        <v>5</v>
      </c>
      <c r="P4" s="45">
        <v>1</v>
      </c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7</v>
      </c>
    </row>
    <row r="5" spans="1:29" ht="15">
      <c r="A5" s="118"/>
      <c r="B5" s="65">
        <v>54</v>
      </c>
      <c r="C5" s="42">
        <v>214</v>
      </c>
      <c r="D5" s="42">
        <v>22</v>
      </c>
      <c r="E5" s="42">
        <v>23</v>
      </c>
      <c r="F5" s="42">
        <v>4</v>
      </c>
      <c r="G5" s="42">
        <f t="shared" ref="G5:G14" si="0">SUM(C5:F5)</f>
        <v>263</v>
      </c>
      <c r="I5" s="3">
        <v>1</v>
      </c>
      <c r="J5" s="45"/>
      <c r="K5" s="3">
        <v>1</v>
      </c>
      <c r="L5" s="45"/>
      <c r="N5" s="45"/>
      <c r="O5" s="42">
        <v>2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>SUM(I5:AB5)</f>
        <v>4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65">
        <v>0</v>
      </c>
      <c r="C8" s="42">
        <v>162</v>
      </c>
      <c r="D8" s="42">
        <v>28</v>
      </c>
      <c r="E8" s="42">
        <v>12</v>
      </c>
      <c r="F8" s="42">
        <v>7</v>
      </c>
      <c r="G8" s="42">
        <f t="shared" si="0"/>
        <v>209</v>
      </c>
      <c r="I8" s="3"/>
      <c r="J8" s="45"/>
      <c r="K8" s="3"/>
      <c r="L8" s="45"/>
      <c r="N8" s="45"/>
      <c r="O8" s="46">
        <v>5</v>
      </c>
      <c r="P8" s="45">
        <v>1</v>
      </c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ref="AC8:AC14" si="1">SUM(I8:AB8)</f>
        <v>7</v>
      </c>
    </row>
    <row r="9" spans="1:29" ht="15">
      <c r="A9" s="118"/>
      <c r="B9" s="65">
        <v>6</v>
      </c>
      <c r="C9" s="61">
        <v>170</v>
      </c>
      <c r="D9" s="61">
        <v>46</v>
      </c>
      <c r="E9" s="62">
        <v>26</v>
      </c>
      <c r="F9" s="62">
        <v>9</v>
      </c>
      <c r="G9" s="42">
        <f t="shared" si="0"/>
        <v>251</v>
      </c>
      <c r="I9" s="3"/>
      <c r="J9" s="45"/>
      <c r="K9" s="3"/>
      <c r="L9" s="45"/>
      <c r="N9" s="45"/>
      <c r="O9" s="46">
        <v>2</v>
      </c>
      <c r="P9" s="45">
        <v>1</v>
      </c>
      <c r="Q9" s="46">
        <v>1</v>
      </c>
      <c r="R9" s="45"/>
      <c r="S9" s="46">
        <v>1</v>
      </c>
      <c r="T9" s="45"/>
      <c r="U9" s="46"/>
      <c r="V9" s="45"/>
      <c r="W9" s="46"/>
      <c r="X9" s="45"/>
      <c r="Y9" s="46"/>
      <c r="Z9" s="45"/>
      <c r="AA9" s="46"/>
      <c r="AB9" s="45">
        <v>4</v>
      </c>
      <c r="AC9" s="42">
        <f t="shared" si="1"/>
        <v>9</v>
      </c>
    </row>
    <row r="10" spans="1:29" ht="15">
      <c r="A10" s="118"/>
      <c r="B10" s="65">
        <v>11</v>
      </c>
      <c r="C10" s="61">
        <v>181</v>
      </c>
      <c r="D10" s="61">
        <v>44</v>
      </c>
      <c r="E10" s="62">
        <v>26</v>
      </c>
      <c r="F10" s="62">
        <v>5</v>
      </c>
      <c r="G10" s="42">
        <f t="shared" si="0"/>
        <v>256</v>
      </c>
      <c r="I10" s="3"/>
      <c r="J10" s="45"/>
      <c r="K10" s="3">
        <v>1</v>
      </c>
      <c r="L10" s="45"/>
      <c r="N10" s="45"/>
      <c r="O10" s="46">
        <v>1</v>
      </c>
      <c r="P10" s="45">
        <v>2</v>
      </c>
      <c r="Q10" s="46">
        <v>1</v>
      </c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/>
      <c r="AC10" s="42">
        <f t="shared" si="1"/>
        <v>5</v>
      </c>
    </row>
    <row r="11" spans="1:29" ht="15">
      <c r="A11" s="118"/>
      <c r="B11" s="65">
        <v>18</v>
      </c>
      <c r="C11" s="62">
        <v>167</v>
      </c>
      <c r="D11" s="62">
        <v>31</v>
      </c>
      <c r="E11" s="62">
        <v>30</v>
      </c>
      <c r="F11" s="62">
        <v>3</v>
      </c>
      <c r="G11" s="42">
        <f t="shared" si="0"/>
        <v>231</v>
      </c>
      <c r="I11" s="3"/>
      <c r="J11" s="45"/>
      <c r="K11" s="3"/>
      <c r="L11" s="45"/>
      <c r="N11" s="45"/>
      <c r="O11" s="46"/>
      <c r="P11" s="45">
        <v>1</v>
      </c>
      <c r="Q11" s="42">
        <v>1</v>
      </c>
      <c r="R11" s="45"/>
      <c r="T11" s="45"/>
      <c r="U11" s="42">
        <v>1</v>
      </c>
      <c r="V11" s="45"/>
      <c r="X11" s="45"/>
      <c r="Z11" s="45"/>
      <c r="AB11" s="45"/>
      <c r="AC11" s="42">
        <f t="shared" si="1"/>
        <v>3</v>
      </c>
    </row>
    <row r="12" spans="1:29" ht="15">
      <c r="A12" s="118"/>
      <c r="B12" s="65">
        <v>24</v>
      </c>
      <c r="C12" s="62">
        <v>230</v>
      </c>
      <c r="D12" s="62">
        <v>29</v>
      </c>
      <c r="E12" s="62">
        <v>16</v>
      </c>
      <c r="F12" s="62">
        <v>1</v>
      </c>
      <c r="G12" s="42">
        <f t="shared" si="0"/>
        <v>276</v>
      </c>
      <c r="I12" s="3"/>
      <c r="J12" s="45"/>
      <c r="K12" s="3"/>
      <c r="L12" s="45"/>
      <c r="N12" s="45"/>
      <c r="O12" s="46"/>
      <c r="P12" s="45"/>
      <c r="Q12" s="46"/>
      <c r="R12" s="45"/>
      <c r="S12" s="46"/>
      <c r="T12" s="45"/>
      <c r="U12" s="46"/>
      <c r="V12" s="45"/>
      <c r="W12" s="46"/>
      <c r="X12" s="45">
        <v>1</v>
      </c>
      <c r="Y12" s="46"/>
      <c r="Z12" s="45"/>
      <c r="AA12" s="46"/>
      <c r="AB12" s="45"/>
      <c r="AC12" s="42">
        <f t="shared" si="1"/>
        <v>1</v>
      </c>
    </row>
    <row r="13" spans="1:29" ht="15">
      <c r="A13" s="118"/>
      <c r="B13" s="56">
        <v>36</v>
      </c>
      <c r="C13" s="62">
        <v>136</v>
      </c>
      <c r="D13" s="62">
        <v>36</v>
      </c>
      <c r="E13" s="62">
        <v>26</v>
      </c>
      <c r="F13" s="62">
        <v>17</v>
      </c>
      <c r="G13" s="42">
        <f t="shared" si="0"/>
        <v>215</v>
      </c>
      <c r="I13" s="3"/>
      <c r="J13" s="45"/>
      <c r="K13" s="3"/>
      <c r="L13" s="45"/>
      <c r="N13" s="45"/>
      <c r="O13" s="46">
        <v>2</v>
      </c>
      <c r="P13" s="45">
        <v>1</v>
      </c>
      <c r="Q13" s="46">
        <v>1</v>
      </c>
      <c r="R13" s="45"/>
      <c r="S13" s="46">
        <v>1</v>
      </c>
      <c r="T13" s="45"/>
      <c r="U13" s="46"/>
      <c r="V13" s="45"/>
      <c r="W13" s="46"/>
      <c r="X13" s="45"/>
      <c r="Y13" s="46"/>
      <c r="Z13" s="45"/>
      <c r="AA13" s="46"/>
      <c r="AB13" s="45">
        <v>4</v>
      </c>
      <c r="AC13" s="42">
        <f t="shared" si="1"/>
        <v>9</v>
      </c>
    </row>
    <row r="14" spans="1:29" ht="15">
      <c r="A14" s="118"/>
      <c r="B14" s="56">
        <v>48</v>
      </c>
      <c r="C14" s="62">
        <v>138</v>
      </c>
      <c r="D14" s="62">
        <v>31</v>
      </c>
      <c r="E14" s="62">
        <v>27</v>
      </c>
      <c r="F14" s="62">
        <v>19</v>
      </c>
      <c r="G14" s="42">
        <f t="shared" si="0"/>
        <v>215</v>
      </c>
      <c r="I14" s="3"/>
      <c r="J14" s="45"/>
      <c r="K14" s="3">
        <v>1</v>
      </c>
      <c r="L14" s="45"/>
      <c r="N14" s="45"/>
      <c r="O14" s="46">
        <v>1</v>
      </c>
      <c r="P14" s="45">
        <v>2</v>
      </c>
      <c r="Q14" s="46">
        <v>1</v>
      </c>
      <c r="R14" s="45"/>
      <c r="S14" s="46"/>
      <c r="T14" s="45"/>
      <c r="U14" s="46"/>
      <c r="V14" s="45"/>
      <c r="W14" s="46"/>
      <c r="X14" s="45"/>
      <c r="Y14" s="46"/>
      <c r="Z14" s="45"/>
      <c r="AA14" s="46"/>
      <c r="AB14" s="45"/>
      <c r="AC14" s="42">
        <f t="shared" si="1"/>
        <v>5</v>
      </c>
    </row>
    <row r="15" spans="1:29" ht="15">
      <c r="B15" s="47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29" ht="15.75" thickBot="1">
      <c r="B17" s="47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29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29" ht="15">
      <c r="A19" s="118" t="s">
        <v>16</v>
      </c>
      <c r="B19" s="65">
        <v>0</v>
      </c>
      <c r="C19" s="48">
        <f>(C4/$G4)*100</f>
        <v>77.511961722488039</v>
      </c>
      <c r="D19" s="48">
        <f t="shared" ref="D19:AB19" si="2">(D4/$G4)*100</f>
        <v>13.397129186602871</v>
      </c>
      <c r="E19" s="48">
        <f t="shared" si="2"/>
        <v>5.741626794258373</v>
      </c>
      <c r="F19" s="48">
        <f t="shared" si="2"/>
        <v>3.3492822966507179</v>
      </c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2.3923444976076556</v>
      </c>
      <c r="P19" s="49">
        <f t="shared" si="2"/>
        <v>0.4784688995215311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4784688995215311</v>
      </c>
    </row>
    <row r="20" spans="1:29" ht="15">
      <c r="A20" s="118"/>
      <c r="B20" s="65">
        <v>54</v>
      </c>
      <c r="C20" s="48">
        <f t="shared" ref="C20:AB20" si="3">(C5/$G5)*100</f>
        <v>81.368821292775664</v>
      </c>
      <c r="D20" s="48">
        <f t="shared" si="3"/>
        <v>8.3650190114068437</v>
      </c>
      <c r="E20" s="48">
        <f t="shared" si="3"/>
        <v>8.7452471482889731</v>
      </c>
      <c r="F20" s="48">
        <f t="shared" si="3"/>
        <v>1.520912547528517</v>
      </c>
      <c r="I20" s="51">
        <f t="shared" si="3"/>
        <v>0.38022813688212925</v>
      </c>
      <c r="J20" s="49">
        <f t="shared" si="3"/>
        <v>0</v>
      </c>
      <c r="K20" s="51">
        <f t="shared" si="3"/>
        <v>0.38022813688212925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.76045627376425851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29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29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29" ht="15">
      <c r="A23" s="118" t="s">
        <v>17</v>
      </c>
      <c r="B23" s="65">
        <v>0</v>
      </c>
      <c r="C23" s="48">
        <f t="shared" ref="C23:AB23" si="4">(C8/$G8)*100</f>
        <v>77.511961722488039</v>
      </c>
      <c r="D23" s="48">
        <f t="shared" si="4"/>
        <v>13.397129186602871</v>
      </c>
      <c r="E23" s="48">
        <f t="shared" si="4"/>
        <v>5.741626794258373</v>
      </c>
      <c r="F23" s="48">
        <f t="shared" si="4"/>
        <v>3.3492822966507179</v>
      </c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2.3923444976076556</v>
      </c>
      <c r="P23" s="49">
        <f t="shared" si="4"/>
        <v>0.4784688995215311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784688995215311</v>
      </c>
    </row>
    <row r="24" spans="1:29" ht="15">
      <c r="A24" s="118"/>
      <c r="B24" s="65">
        <v>6</v>
      </c>
      <c r="C24" s="48">
        <f t="shared" ref="C24:AB24" si="5">(C9/$G9)*100</f>
        <v>67.729083665338635</v>
      </c>
      <c r="D24" s="48">
        <f t="shared" si="5"/>
        <v>18.326693227091635</v>
      </c>
      <c r="E24" s="48">
        <f t="shared" si="5"/>
        <v>10.358565737051793</v>
      </c>
      <c r="F24" s="48">
        <f t="shared" si="5"/>
        <v>3.5856573705179287</v>
      </c>
      <c r="I24" s="51">
        <f t="shared" si="5"/>
        <v>0</v>
      </c>
      <c r="J24" s="49">
        <f t="shared" si="5"/>
        <v>0</v>
      </c>
      <c r="K24" s="51">
        <f t="shared" si="5"/>
        <v>0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79681274900398402</v>
      </c>
      <c r="P24" s="49">
        <f t="shared" si="5"/>
        <v>0.39840637450199201</v>
      </c>
      <c r="Q24" s="50">
        <f t="shared" si="5"/>
        <v>0.39840637450199201</v>
      </c>
      <c r="R24" s="49">
        <f t="shared" si="5"/>
        <v>0</v>
      </c>
      <c r="S24" s="50">
        <f t="shared" si="5"/>
        <v>0.39840637450199201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1.593625498007968</v>
      </c>
    </row>
    <row r="25" spans="1:29" ht="15">
      <c r="A25" s="118"/>
      <c r="B25" s="65">
        <v>11</v>
      </c>
      <c r="C25" s="48">
        <f t="shared" ref="C25:AB25" si="6">(C10/$G10)*100</f>
        <v>70.703125</v>
      </c>
      <c r="D25" s="48">
        <f t="shared" si="6"/>
        <v>17.1875</v>
      </c>
      <c r="E25" s="48">
        <f t="shared" si="6"/>
        <v>10.15625</v>
      </c>
      <c r="F25" s="48">
        <f t="shared" si="6"/>
        <v>1.953125</v>
      </c>
      <c r="I25" s="51">
        <f t="shared" si="6"/>
        <v>0</v>
      </c>
      <c r="J25" s="49">
        <f t="shared" si="6"/>
        <v>0</v>
      </c>
      <c r="K25" s="51">
        <f t="shared" si="6"/>
        <v>0.390625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0.390625</v>
      </c>
      <c r="P25" s="49">
        <f t="shared" si="6"/>
        <v>0.78125</v>
      </c>
      <c r="Q25" s="50">
        <f t="shared" si="6"/>
        <v>0.390625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</v>
      </c>
    </row>
    <row r="26" spans="1:29" ht="15">
      <c r="A26" s="118"/>
      <c r="B26" s="65">
        <v>18</v>
      </c>
      <c r="C26" s="48">
        <f t="shared" ref="C26:AB26" si="7">(C11/$G11)*100</f>
        <v>72.294372294372295</v>
      </c>
      <c r="D26" s="48">
        <f t="shared" si="7"/>
        <v>13.419913419913421</v>
      </c>
      <c r="E26" s="48">
        <f t="shared" si="7"/>
        <v>12.987012987012985</v>
      </c>
      <c r="F26" s="48">
        <f t="shared" si="7"/>
        <v>1.2987012987012987</v>
      </c>
      <c r="I26" s="51">
        <f t="shared" si="7"/>
        <v>0</v>
      </c>
      <c r="J26" s="49">
        <f t="shared" si="7"/>
        <v>0</v>
      </c>
      <c r="K26" s="51">
        <f t="shared" si="7"/>
        <v>0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0</v>
      </c>
      <c r="P26" s="49">
        <f t="shared" si="7"/>
        <v>0.4329004329004329</v>
      </c>
      <c r="Q26" s="50">
        <f t="shared" si="7"/>
        <v>0.4329004329004329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.4329004329004329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</v>
      </c>
    </row>
    <row r="27" spans="1:29" ht="15">
      <c r="A27" s="118"/>
      <c r="B27" s="65">
        <v>24</v>
      </c>
      <c r="C27" s="48">
        <f t="shared" ref="C27:AB27" si="8">(C12/$G12)*100</f>
        <v>83.333333333333343</v>
      </c>
      <c r="D27" s="48">
        <f t="shared" si="8"/>
        <v>10.507246376811594</v>
      </c>
      <c r="E27" s="48">
        <f t="shared" si="8"/>
        <v>5.7971014492753623</v>
      </c>
      <c r="F27" s="48">
        <f t="shared" si="8"/>
        <v>0.36231884057971014</v>
      </c>
      <c r="I27" s="51">
        <f t="shared" si="8"/>
        <v>0</v>
      </c>
      <c r="J27" s="49">
        <f t="shared" si="8"/>
        <v>0</v>
      </c>
      <c r="K27" s="51">
        <f t="shared" si="8"/>
        <v>0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0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.36231884057971014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</v>
      </c>
    </row>
    <row r="28" spans="1:29" ht="15">
      <c r="A28" s="118"/>
      <c r="B28" s="56">
        <v>36</v>
      </c>
      <c r="C28" s="48">
        <f t="shared" ref="C28:AB28" si="9">(C13/$G13)*100</f>
        <v>63.255813953488371</v>
      </c>
      <c r="D28" s="48">
        <f t="shared" si="9"/>
        <v>16.744186046511629</v>
      </c>
      <c r="E28" s="48">
        <f t="shared" si="9"/>
        <v>12.093023255813954</v>
      </c>
      <c r="F28" s="48">
        <f t="shared" si="9"/>
        <v>7.9069767441860463</v>
      </c>
      <c r="I28" s="51">
        <f t="shared" si="9"/>
        <v>0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0.93023255813953487</v>
      </c>
      <c r="P28" s="49">
        <f t="shared" si="9"/>
        <v>0.46511627906976744</v>
      </c>
      <c r="Q28" s="50">
        <f t="shared" si="9"/>
        <v>0.46511627906976744</v>
      </c>
      <c r="R28" s="49">
        <f t="shared" si="9"/>
        <v>0</v>
      </c>
      <c r="S28" s="50">
        <f t="shared" si="9"/>
        <v>0.46511627906976744</v>
      </c>
      <c r="T28" s="49">
        <f t="shared" si="9"/>
        <v>0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1.8604651162790697</v>
      </c>
    </row>
    <row r="29" spans="1:29" ht="15">
      <c r="A29" s="118"/>
      <c r="B29" s="56">
        <v>48</v>
      </c>
      <c r="C29" s="48">
        <f t="shared" ref="C29:AB29" si="10">(C14/$G14)*100</f>
        <v>64.186046511627907</v>
      </c>
      <c r="D29" s="48">
        <f t="shared" si="10"/>
        <v>14.418604651162791</v>
      </c>
      <c r="E29" s="48">
        <f t="shared" si="10"/>
        <v>12.558139534883722</v>
      </c>
      <c r="F29" s="48">
        <f t="shared" si="10"/>
        <v>8.8372093023255811</v>
      </c>
      <c r="I29" s="51">
        <f t="shared" si="10"/>
        <v>0</v>
      </c>
      <c r="J29" s="49">
        <f t="shared" si="10"/>
        <v>0</v>
      </c>
      <c r="K29" s="51">
        <f t="shared" si="10"/>
        <v>0.46511627906976744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0.46511627906976744</v>
      </c>
      <c r="P29" s="49">
        <f t="shared" si="10"/>
        <v>0.93023255813953487</v>
      </c>
      <c r="Q29" s="50">
        <f t="shared" si="10"/>
        <v>0.46511627906976744</v>
      </c>
      <c r="R29" s="49">
        <f t="shared" si="10"/>
        <v>0</v>
      </c>
      <c r="S29" s="50">
        <f t="shared" si="10"/>
        <v>0</v>
      </c>
      <c r="T29" s="49">
        <f t="shared" si="10"/>
        <v>0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0</v>
      </c>
    </row>
    <row r="31" spans="1:29"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</row>
    <row r="32" spans="1:29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</row>
    <row r="33" spans="2:29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</row>
    <row r="34" spans="2:29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</row>
    <row r="35" spans="2:29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</row>
    <row r="36" spans="2:29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</row>
    <row r="37" spans="2:29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</row>
    <row r="38" spans="2:29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</row>
    <row r="39" spans="2:29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</row>
    <row r="40" spans="2:29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</row>
    <row r="41" spans="2:29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</row>
    <row r="42" spans="2:29" ht="15">
      <c r="B42" s="82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</row>
    <row r="43" spans="2:29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</row>
    <row r="44" spans="2:29">
      <c r="B44" s="46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</row>
    <row r="45" spans="2:29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</row>
    <row r="46" spans="2:29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</row>
    <row r="47" spans="2:29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</row>
    <row r="48" spans="2:29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G47"/>
  <sheetViews>
    <sheetView zoomScale="55" zoomScaleNormal="55" zoomScalePageLayoutView="55" workbookViewId="0">
      <selection activeCell="AB74" sqref="AB74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30" ht="15" thickBot="1"/>
    <row r="2" spans="1:30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30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30" ht="15">
      <c r="A4" s="118" t="s">
        <v>16</v>
      </c>
      <c r="B4" s="65">
        <v>0</v>
      </c>
      <c r="C4" s="42">
        <v>202</v>
      </c>
      <c r="D4" s="42">
        <v>40</v>
      </c>
      <c r="E4" s="42">
        <v>22</v>
      </c>
      <c r="F4" s="42">
        <v>18</v>
      </c>
      <c r="G4" s="42">
        <f>SUM(C4:F4)</f>
        <v>282</v>
      </c>
      <c r="I4" s="3">
        <v>1</v>
      </c>
      <c r="J4" s="45"/>
      <c r="K4" s="3"/>
      <c r="L4" s="45">
        <v>1</v>
      </c>
      <c r="M4" s="42">
        <v>1</v>
      </c>
      <c r="N4" s="45">
        <v>1</v>
      </c>
      <c r="O4" s="46">
        <v>5</v>
      </c>
      <c r="P4" s="45">
        <v>3</v>
      </c>
      <c r="Q4" s="46"/>
      <c r="R4" s="45">
        <v>1</v>
      </c>
      <c r="S4" s="46"/>
      <c r="T4" s="45"/>
      <c r="U4" s="46">
        <v>1</v>
      </c>
      <c r="V4" s="45">
        <v>3</v>
      </c>
      <c r="W4" s="46"/>
      <c r="X4" s="45"/>
      <c r="Y4" s="46">
        <v>1</v>
      </c>
      <c r="Z4" s="45"/>
      <c r="AA4" s="46"/>
      <c r="AB4" s="45"/>
      <c r="AC4" s="42">
        <f>SUM(I4:AB4)</f>
        <v>18</v>
      </c>
    </row>
    <row r="5" spans="1:30" ht="15">
      <c r="A5" s="118"/>
      <c r="B5" s="65">
        <v>48</v>
      </c>
      <c r="C5" s="42">
        <v>156</v>
      </c>
      <c r="D5" s="42">
        <v>44</v>
      </c>
      <c r="E5" s="42">
        <v>30</v>
      </c>
      <c r="F5" s="42">
        <v>4</v>
      </c>
      <c r="G5" s="42">
        <f t="shared" ref="G5:G12" si="0">SUM(C5:F5)</f>
        <v>234</v>
      </c>
      <c r="I5" s="3"/>
      <c r="J5" s="45"/>
      <c r="K5" s="3">
        <v>2</v>
      </c>
      <c r="L5" s="45"/>
      <c r="N5" s="45"/>
      <c r="O5" s="42">
        <v>2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1" si="1">SUM(I5:AB5)</f>
        <v>4</v>
      </c>
    </row>
    <row r="6" spans="1:30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</row>
    <row r="7" spans="1:30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</row>
    <row r="8" spans="1:30" ht="15">
      <c r="A8" s="118" t="s">
        <v>17</v>
      </c>
      <c r="B8" s="65">
        <v>0</v>
      </c>
      <c r="C8" s="42">
        <v>202</v>
      </c>
      <c r="D8" s="42">
        <v>40</v>
      </c>
      <c r="E8" s="42">
        <v>22</v>
      </c>
      <c r="F8" s="42">
        <v>18</v>
      </c>
      <c r="G8" s="42">
        <f t="shared" si="0"/>
        <v>282</v>
      </c>
      <c r="I8" s="3">
        <v>1</v>
      </c>
      <c r="J8" s="45"/>
      <c r="K8" s="3"/>
      <c r="L8" s="45">
        <v>1</v>
      </c>
      <c r="M8" s="42">
        <v>1</v>
      </c>
      <c r="N8" s="45">
        <v>1</v>
      </c>
      <c r="O8" s="46">
        <v>5</v>
      </c>
      <c r="P8" s="45">
        <v>3</v>
      </c>
      <c r="Q8" s="46"/>
      <c r="R8" s="45">
        <v>1</v>
      </c>
      <c r="S8" s="46"/>
      <c r="T8" s="45"/>
      <c r="U8" s="46">
        <v>1</v>
      </c>
      <c r="V8" s="45">
        <v>3</v>
      </c>
      <c r="W8" s="46"/>
      <c r="X8" s="45"/>
      <c r="Y8" s="46">
        <v>1</v>
      </c>
      <c r="Z8" s="45"/>
      <c r="AA8" s="46"/>
      <c r="AB8" s="45"/>
      <c r="AC8" s="42">
        <f>SUM(I8:AB8)</f>
        <v>18</v>
      </c>
    </row>
    <row r="9" spans="1:30" ht="15">
      <c r="A9" s="118"/>
      <c r="B9" s="65">
        <v>13</v>
      </c>
      <c r="C9" s="61">
        <v>183</v>
      </c>
      <c r="D9" s="61">
        <v>32</v>
      </c>
      <c r="E9" s="62">
        <v>16</v>
      </c>
      <c r="F9" s="62">
        <v>7</v>
      </c>
      <c r="G9" s="42">
        <f t="shared" si="0"/>
        <v>238</v>
      </c>
      <c r="I9" s="3">
        <v>2</v>
      </c>
      <c r="J9" s="45"/>
      <c r="K9" s="3">
        <v>1</v>
      </c>
      <c r="L9" s="45"/>
      <c r="N9" s="45">
        <v>2</v>
      </c>
      <c r="O9" s="46"/>
      <c r="P9" s="45">
        <v>1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1</v>
      </c>
      <c r="AC9" s="42">
        <f t="shared" si="1"/>
        <v>7</v>
      </c>
    </row>
    <row r="10" spans="1:30" ht="15">
      <c r="A10" s="118"/>
      <c r="B10" s="65">
        <v>24</v>
      </c>
      <c r="C10" s="42">
        <v>165</v>
      </c>
      <c r="D10" s="42">
        <v>20</v>
      </c>
      <c r="E10" s="42">
        <v>21</v>
      </c>
      <c r="F10" s="62">
        <v>4</v>
      </c>
      <c r="G10" s="42">
        <f t="shared" si="0"/>
        <v>210</v>
      </c>
      <c r="I10" s="3">
        <v>1</v>
      </c>
      <c r="J10" s="45"/>
      <c r="K10" s="3">
        <v>1</v>
      </c>
      <c r="L10" s="45">
        <v>1</v>
      </c>
      <c r="N10" s="45"/>
      <c r="O10" s="46">
        <v>1</v>
      </c>
      <c r="P10" s="45"/>
      <c r="Q10" s="46"/>
      <c r="R10" s="45"/>
      <c r="S10" s="46"/>
      <c r="T10" s="45">
        <v>1</v>
      </c>
      <c r="U10" s="46"/>
      <c r="V10" s="45"/>
      <c r="W10" s="46"/>
      <c r="X10" s="45"/>
      <c r="Y10" s="46"/>
      <c r="Z10" s="45"/>
      <c r="AA10" s="46"/>
      <c r="AB10" s="45"/>
      <c r="AC10" s="42">
        <f t="shared" si="1"/>
        <v>5</v>
      </c>
    </row>
    <row r="11" spans="1:30" ht="15">
      <c r="A11" s="118"/>
      <c r="B11" s="65">
        <v>34</v>
      </c>
      <c r="C11" s="62">
        <v>160</v>
      </c>
      <c r="D11" s="62">
        <v>31</v>
      </c>
      <c r="E11" s="62">
        <v>23</v>
      </c>
      <c r="F11" s="62">
        <v>7</v>
      </c>
      <c r="G11" s="42">
        <f t="shared" si="0"/>
        <v>221</v>
      </c>
      <c r="I11" s="3"/>
      <c r="J11" s="45"/>
      <c r="K11" s="3"/>
      <c r="L11" s="45">
        <v>1</v>
      </c>
      <c r="N11" s="45"/>
      <c r="O11" s="46">
        <v>2</v>
      </c>
      <c r="P11" s="45">
        <v>1</v>
      </c>
      <c r="R11" s="45"/>
      <c r="T11" s="45"/>
      <c r="U11" s="42">
        <v>1</v>
      </c>
      <c r="V11" s="45">
        <v>1</v>
      </c>
      <c r="X11" s="45"/>
      <c r="Z11" s="45"/>
      <c r="AB11" s="45">
        <v>1</v>
      </c>
      <c r="AC11" s="42">
        <f t="shared" si="1"/>
        <v>7</v>
      </c>
    </row>
    <row r="12" spans="1:30" ht="15">
      <c r="A12" s="118"/>
      <c r="B12" s="65">
        <v>48</v>
      </c>
      <c r="C12" s="62">
        <v>166</v>
      </c>
      <c r="D12" s="62">
        <v>32</v>
      </c>
      <c r="E12" s="62">
        <v>23</v>
      </c>
      <c r="F12" s="62">
        <v>13</v>
      </c>
      <c r="G12" s="42">
        <f t="shared" si="0"/>
        <v>234</v>
      </c>
      <c r="I12" s="3">
        <v>2</v>
      </c>
      <c r="J12" s="45"/>
      <c r="K12" s="3">
        <v>4</v>
      </c>
      <c r="L12" s="45">
        <v>1</v>
      </c>
      <c r="M12" s="42">
        <v>1</v>
      </c>
      <c r="N12" s="45"/>
      <c r="O12" s="46"/>
      <c r="P12" s="45">
        <v>2</v>
      </c>
      <c r="Q12" s="46">
        <v>1</v>
      </c>
      <c r="R12" s="45"/>
      <c r="S12" s="46"/>
      <c r="T12" s="45"/>
      <c r="U12" s="46">
        <v>1</v>
      </c>
      <c r="V12" s="45"/>
      <c r="W12" s="46"/>
      <c r="X12" s="45">
        <v>1</v>
      </c>
      <c r="Y12" s="46"/>
      <c r="Z12" s="45"/>
      <c r="AA12" s="46"/>
      <c r="AB12" s="45"/>
      <c r="AC12" s="42">
        <f>SUM(I12:AB12)</f>
        <v>13</v>
      </c>
    </row>
    <row r="13" spans="1:30" ht="15">
      <c r="A13" s="79"/>
      <c r="B13" s="47"/>
    </row>
    <row r="14" spans="1:30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30" customFormat="1" ht="15.75" thickBot="1"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30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  <c r="AC16" s="6"/>
    </row>
    <row r="17" spans="1:33" ht="15">
      <c r="A17" s="118" t="s">
        <v>16</v>
      </c>
      <c r="B17" s="65">
        <v>0</v>
      </c>
      <c r="C17" s="48">
        <f>(C4/$G4)*100</f>
        <v>71.63120567375887</v>
      </c>
      <c r="D17" s="48">
        <f t="shared" ref="D17:AB17" si="2">(D4/$G4)*100</f>
        <v>14.184397163120568</v>
      </c>
      <c r="E17" s="48">
        <f t="shared" si="2"/>
        <v>7.8014184397163122</v>
      </c>
      <c r="F17" s="48">
        <f t="shared" si="2"/>
        <v>6.3829787234042552</v>
      </c>
      <c r="I17" s="51">
        <f t="shared" si="2"/>
        <v>0.3546099290780142</v>
      </c>
      <c r="J17" s="49">
        <f t="shared" si="2"/>
        <v>0</v>
      </c>
      <c r="K17" s="51">
        <f t="shared" si="2"/>
        <v>0</v>
      </c>
      <c r="L17" s="49">
        <f t="shared" si="2"/>
        <v>0.3546099290780142</v>
      </c>
      <c r="M17" s="48">
        <f t="shared" si="2"/>
        <v>0.3546099290780142</v>
      </c>
      <c r="N17" s="49">
        <f t="shared" si="2"/>
        <v>0.3546099290780142</v>
      </c>
      <c r="O17" s="50">
        <f t="shared" si="2"/>
        <v>1.773049645390071</v>
      </c>
      <c r="P17" s="49">
        <f t="shared" si="2"/>
        <v>1.0638297872340425</v>
      </c>
      <c r="Q17" s="50">
        <f t="shared" si="2"/>
        <v>0</v>
      </c>
      <c r="R17" s="49">
        <f t="shared" si="2"/>
        <v>0.3546099290780142</v>
      </c>
      <c r="S17" s="50">
        <f t="shared" si="2"/>
        <v>0</v>
      </c>
      <c r="T17" s="49">
        <f t="shared" si="2"/>
        <v>0</v>
      </c>
      <c r="U17" s="50">
        <f t="shared" si="2"/>
        <v>0.3546099290780142</v>
      </c>
      <c r="V17" s="49">
        <f t="shared" si="2"/>
        <v>1.0638297872340425</v>
      </c>
      <c r="W17" s="50">
        <f t="shared" si="2"/>
        <v>0</v>
      </c>
      <c r="X17" s="49">
        <f t="shared" si="2"/>
        <v>0</v>
      </c>
      <c r="Y17" s="50">
        <f t="shared" si="2"/>
        <v>0.3546099290780142</v>
      </c>
      <c r="Z17" s="49">
        <f t="shared" si="2"/>
        <v>0</v>
      </c>
      <c r="AA17" s="50">
        <f t="shared" si="2"/>
        <v>0</v>
      </c>
      <c r="AB17" s="49">
        <f t="shared" si="2"/>
        <v>0</v>
      </c>
    </row>
    <row r="18" spans="1:33" ht="15">
      <c r="A18" s="118"/>
      <c r="B18" s="65">
        <v>48</v>
      </c>
      <c r="C18" s="48">
        <f t="shared" ref="C18:AB18" si="3">(C5/$G5)*100</f>
        <v>66.666666666666657</v>
      </c>
      <c r="D18" s="48">
        <f t="shared" si="3"/>
        <v>18.803418803418804</v>
      </c>
      <c r="E18" s="48">
        <f t="shared" si="3"/>
        <v>12.820512820512819</v>
      </c>
      <c r="F18" s="48">
        <f t="shared" si="3"/>
        <v>1.7094017094017095</v>
      </c>
      <c r="I18" s="51">
        <f t="shared" si="3"/>
        <v>0</v>
      </c>
      <c r="J18" s="49">
        <f t="shared" si="3"/>
        <v>0</v>
      </c>
      <c r="K18" s="51">
        <f t="shared" si="3"/>
        <v>0.85470085470085477</v>
      </c>
      <c r="L18" s="49">
        <f t="shared" si="3"/>
        <v>0</v>
      </c>
      <c r="M18" s="48">
        <f t="shared" si="3"/>
        <v>0</v>
      </c>
      <c r="N18" s="49">
        <f t="shared" si="3"/>
        <v>0</v>
      </c>
      <c r="O18" s="50">
        <f t="shared" si="3"/>
        <v>0.85470085470085477</v>
      </c>
      <c r="P18" s="49">
        <f t="shared" si="3"/>
        <v>0</v>
      </c>
      <c r="Q18" s="50">
        <f t="shared" si="3"/>
        <v>0</v>
      </c>
      <c r="R18" s="49">
        <f t="shared" si="3"/>
        <v>0</v>
      </c>
      <c r="S18" s="50">
        <f t="shared" si="3"/>
        <v>0</v>
      </c>
      <c r="T18" s="49">
        <f t="shared" si="3"/>
        <v>0</v>
      </c>
      <c r="U18" s="50">
        <f t="shared" si="3"/>
        <v>0</v>
      </c>
      <c r="V18" s="49">
        <f t="shared" si="3"/>
        <v>0</v>
      </c>
      <c r="W18" s="50">
        <f t="shared" si="3"/>
        <v>0</v>
      </c>
      <c r="X18" s="49">
        <f t="shared" si="3"/>
        <v>0</v>
      </c>
      <c r="Y18" s="50">
        <f t="shared" si="3"/>
        <v>0</v>
      </c>
      <c r="Z18" s="49">
        <f t="shared" si="3"/>
        <v>0</v>
      </c>
      <c r="AA18" s="50">
        <f t="shared" si="3"/>
        <v>0</v>
      </c>
      <c r="AB18" s="49">
        <f t="shared" si="3"/>
        <v>0</v>
      </c>
    </row>
    <row r="19" spans="1:33" ht="15">
      <c r="B19" s="65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</row>
    <row r="20" spans="1:33" ht="15">
      <c r="B20" s="65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3" ht="15">
      <c r="A21" s="118" t="s">
        <v>17</v>
      </c>
      <c r="B21" s="65">
        <v>0</v>
      </c>
      <c r="C21" s="48">
        <f t="shared" ref="C21:AB21" si="4">(C8/$G8)*100</f>
        <v>71.63120567375887</v>
      </c>
      <c r="D21" s="48">
        <f t="shared" si="4"/>
        <v>14.184397163120568</v>
      </c>
      <c r="E21" s="48">
        <f t="shared" si="4"/>
        <v>7.8014184397163122</v>
      </c>
      <c r="F21" s="48">
        <f t="shared" si="4"/>
        <v>6.3829787234042552</v>
      </c>
      <c r="I21" s="51">
        <f t="shared" si="4"/>
        <v>0.3546099290780142</v>
      </c>
      <c r="J21" s="49">
        <f t="shared" si="4"/>
        <v>0</v>
      </c>
      <c r="K21" s="51">
        <f t="shared" si="4"/>
        <v>0</v>
      </c>
      <c r="L21" s="49">
        <f t="shared" si="4"/>
        <v>0.3546099290780142</v>
      </c>
      <c r="M21" s="48">
        <f t="shared" si="4"/>
        <v>0.3546099290780142</v>
      </c>
      <c r="N21" s="49">
        <f t="shared" si="4"/>
        <v>0.3546099290780142</v>
      </c>
      <c r="O21" s="50">
        <f t="shared" si="4"/>
        <v>1.773049645390071</v>
      </c>
      <c r="P21" s="49">
        <f t="shared" si="4"/>
        <v>1.0638297872340425</v>
      </c>
      <c r="Q21" s="50">
        <f t="shared" si="4"/>
        <v>0</v>
      </c>
      <c r="R21" s="49">
        <f t="shared" si="4"/>
        <v>0.3546099290780142</v>
      </c>
      <c r="S21" s="50">
        <f t="shared" si="4"/>
        <v>0</v>
      </c>
      <c r="T21" s="49">
        <f t="shared" si="4"/>
        <v>0</v>
      </c>
      <c r="U21" s="50">
        <f t="shared" si="4"/>
        <v>0.3546099290780142</v>
      </c>
      <c r="V21" s="49">
        <f t="shared" si="4"/>
        <v>1.0638297872340425</v>
      </c>
      <c r="W21" s="50">
        <f t="shared" si="4"/>
        <v>0</v>
      </c>
      <c r="X21" s="49">
        <f t="shared" si="4"/>
        <v>0</v>
      </c>
      <c r="Y21" s="50">
        <f t="shared" si="4"/>
        <v>0.3546099290780142</v>
      </c>
      <c r="Z21" s="49">
        <f t="shared" si="4"/>
        <v>0</v>
      </c>
      <c r="AA21" s="50">
        <f t="shared" si="4"/>
        <v>0</v>
      </c>
      <c r="AB21" s="49">
        <f t="shared" si="4"/>
        <v>0</v>
      </c>
    </row>
    <row r="22" spans="1:33" ht="15">
      <c r="A22" s="118"/>
      <c r="B22" s="65">
        <v>13</v>
      </c>
      <c r="C22" s="48">
        <f t="shared" ref="C22:AB22" si="5">(C9/$G9)*100</f>
        <v>76.890756302521012</v>
      </c>
      <c r="D22" s="48">
        <f t="shared" si="5"/>
        <v>13.445378151260504</v>
      </c>
      <c r="E22" s="48">
        <f t="shared" si="5"/>
        <v>6.7226890756302522</v>
      </c>
      <c r="F22" s="48">
        <f t="shared" si="5"/>
        <v>2.9411764705882351</v>
      </c>
      <c r="I22" s="51">
        <f t="shared" si="5"/>
        <v>0.84033613445378152</v>
      </c>
      <c r="J22" s="49">
        <f t="shared" si="5"/>
        <v>0</v>
      </c>
      <c r="K22" s="51">
        <f t="shared" si="5"/>
        <v>0.42016806722689076</v>
      </c>
      <c r="L22" s="49">
        <f t="shared" si="5"/>
        <v>0</v>
      </c>
      <c r="M22" s="48">
        <f t="shared" si="5"/>
        <v>0</v>
      </c>
      <c r="N22" s="49">
        <f t="shared" si="5"/>
        <v>0.84033613445378152</v>
      </c>
      <c r="O22" s="50">
        <f t="shared" si="5"/>
        <v>0</v>
      </c>
      <c r="P22" s="49">
        <f t="shared" si="5"/>
        <v>0.42016806722689076</v>
      </c>
      <c r="Q22" s="50">
        <f t="shared" si="5"/>
        <v>0</v>
      </c>
      <c r="R22" s="49">
        <f t="shared" si="5"/>
        <v>0</v>
      </c>
      <c r="S22" s="50">
        <f t="shared" si="5"/>
        <v>0</v>
      </c>
      <c r="T22" s="49">
        <f t="shared" si="5"/>
        <v>0</v>
      </c>
      <c r="U22" s="50">
        <f t="shared" si="5"/>
        <v>0</v>
      </c>
      <c r="V22" s="49">
        <f t="shared" si="5"/>
        <v>0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</v>
      </c>
      <c r="AB22" s="49">
        <f t="shared" si="5"/>
        <v>0.42016806722689076</v>
      </c>
    </row>
    <row r="23" spans="1:33" ht="15">
      <c r="A23" s="118"/>
      <c r="B23" s="65">
        <v>24</v>
      </c>
      <c r="C23" s="48">
        <f t="shared" ref="C23:AB23" si="6">(C10/$G10)*100</f>
        <v>78.571428571428569</v>
      </c>
      <c r="D23" s="48">
        <f t="shared" si="6"/>
        <v>9.5238095238095237</v>
      </c>
      <c r="E23" s="48">
        <f t="shared" si="6"/>
        <v>10</v>
      </c>
      <c r="F23" s="48">
        <f t="shared" si="6"/>
        <v>1.9047619047619049</v>
      </c>
      <c r="I23" s="51">
        <f t="shared" si="6"/>
        <v>0.47619047619047622</v>
      </c>
      <c r="J23" s="49">
        <f t="shared" si="6"/>
        <v>0</v>
      </c>
      <c r="K23" s="51">
        <f t="shared" si="6"/>
        <v>0.47619047619047622</v>
      </c>
      <c r="L23" s="49">
        <f t="shared" si="6"/>
        <v>0.47619047619047622</v>
      </c>
      <c r="M23" s="48">
        <f t="shared" si="6"/>
        <v>0</v>
      </c>
      <c r="N23" s="49">
        <f t="shared" si="6"/>
        <v>0</v>
      </c>
      <c r="O23" s="50">
        <f t="shared" si="6"/>
        <v>0.47619047619047622</v>
      </c>
      <c r="P23" s="49">
        <f t="shared" si="6"/>
        <v>0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.47619047619047622</v>
      </c>
      <c r="U23" s="50">
        <f t="shared" si="6"/>
        <v>0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</v>
      </c>
      <c r="Z23" s="49">
        <f t="shared" si="6"/>
        <v>0</v>
      </c>
      <c r="AA23" s="50">
        <f t="shared" si="6"/>
        <v>0</v>
      </c>
      <c r="AB23" s="49">
        <f t="shared" si="6"/>
        <v>0</v>
      </c>
    </row>
    <row r="24" spans="1:33" ht="15">
      <c r="A24" s="118"/>
      <c r="B24" s="65">
        <v>34</v>
      </c>
      <c r="C24" s="48">
        <f t="shared" ref="C24:AB24" si="7">(C11/$G11)*100</f>
        <v>72.398190045248867</v>
      </c>
      <c r="D24" s="48">
        <f t="shared" si="7"/>
        <v>14.027149321266968</v>
      </c>
      <c r="E24" s="48">
        <f t="shared" si="7"/>
        <v>10.407239819004525</v>
      </c>
      <c r="F24" s="48">
        <f t="shared" si="7"/>
        <v>3.1674208144796379</v>
      </c>
      <c r="I24" s="51">
        <f t="shared" si="7"/>
        <v>0</v>
      </c>
      <c r="J24" s="49">
        <f t="shared" si="7"/>
        <v>0</v>
      </c>
      <c r="K24" s="51">
        <f t="shared" si="7"/>
        <v>0</v>
      </c>
      <c r="L24" s="49">
        <f t="shared" si="7"/>
        <v>0.45248868778280549</v>
      </c>
      <c r="M24" s="48">
        <f t="shared" si="7"/>
        <v>0</v>
      </c>
      <c r="N24" s="49">
        <f t="shared" si="7"/>
        <v>0</v>
      </c>
      <c r="O24" s="50">
        <f t="shared" si="7"/>
        <v>0.90497737556561098</v>
      </c>
      <c r="P24" s="49">
        <f t="shared" si="7"/>
        <v>0.45248868778280549</v>
      </c>
      <c r="Q24" s="50">
        <f t="shared" si="7"/>
        <v>0</v>
      </c>
      <c r="R24" s="49">
        <f t="shared" si="7"/>
        <v>0</v>
      </c>
      <c r="S24" s="50">
        <f t="shared" si="7"/>
        <v>0</v>
      </c>
      <c r="T24" s="49">
        <f t="shared" si="7"/>
        <v>0</v>
      </c>
      <c r="U24" s="50">
        <f t="shared" si="7"/>
        <v>0.45248868778280549</v>
      </c>
      <c r="V24" s="49">
        <f t="shared" si="7"/>
        <v>0.45248868778280549</v>
      </c>
      <c r="W24" s="50">
        <f t="shared" si="7"/>
        <v>0</v>
      </c>
      <c r="X24" s="49">
        <f t="shared" si="7"/>
        <v>0</v>
      </c>
      <c r="Y24" s="50">
        <f t="shared" si="7"/>
        <v>0</v>
      </c>
      <c r="Z24" s="49">
        <f t="shared" si="7"/>
        <v>0</v>
      </c>
      <c r="AA24" s="50">
        <f t="shared" si="7"/>
        <v>0</v>
      </c>
      <c r="AB24" s="49">
        <f t="shared" si="7"/>
        <v>0.45248868778280549</v>
      </c>
    </row>
    <row r="25" spans="1:33" ht="15">
      <c r="A25" s="118"/>
      <c r="B25" s="65">
        <v>48</v>
      </c>
      <c r="C25" s="48">
        <f t="shared" ref="C25:AB25" si="8">(C12/$G12)*100</f>
        <v>70.940170940170944</v>
      </c>
      <c r="D25" s="48">
        <f t="shared" si="8"/>
        <v>13.675213675213676</v>
      </c>
      <c r="E25" s="48">
        <f t="shared" si="8"/>
        <v>9.8290598290598297</v>
      </c>
      <c r="F25" s="48">
        <f t="shared" si="8"/>
        <v>5.5555555555555554</v>
      </c>
      <c r="I25" s="51">
        <f t="shared" si="8"/>
        <v>0.85470085470085477</v>
      </c>
      <c r="J25" s="49">
        <f t="shared" si="8"/>
        <v>0</v>
      </c>
      <c r="K25" s="51">
        <f t="shared" si="8"/>
        <v>1.7094017094017095</v>
      </c>
      <c r="L25" s="49">
        <f t="shared" si="8"/>
        <v>0.42735042735042739</v>
      </c>
      <c r="M25" s="48">
        <f t="shared" si="8"/>
        <v>0.42735042735042739</v>
      </c>
      <c r="N25" s="49">
        <f t="shared" si="8"/>
        <v>0</v>
      </c>
      <c r="O25" s="50">
        <f t="shared" si="8"/>
        <v>0</v>
      </c>
      <c r="P25" s="49">
        <f t="shared" si="8"/>
        <v>0.85470085470085477</v>
      </c>
      <c r="Q25" s="50">
        <f t="shared" si="8"/>
        <v>0.42735042735042739</v>
      </c>
      <c r="R25" s="49">
        <f t="shared" si="8"/>
        <v>0</v>
      </c>
      <c r="S25" s="50">
        <f t="shared" si="8"/>
        <v>0</v>
      </c>
      <c r="T25" s="49">
        <f t="shared" si="8"/>
        <v>0</v>
      </c>
      <c r="U25" s="50">
        <f t="shared" si="8"/>
        <v>0.42735042735042739</v>
      </c>
      <c r="V25" s="49">
        <f t="shared" si="8"/>
        <v>0</v>
      </c>
      <c r="W25" s="50">
        <f t="shared" si="8"/>
        <v>0</v>
      </c>
      <c r="X25" s="49">
        <f t="shared" si="8"/>
        <v>0.42735042735042739</v>
      </c>
      <c r="Y25" s="50">
        <f t="shared" si="8"/>
        <v>0</v>
      </c>
      <c r="Z25" s="49">
        <f t="shared" si="8"/>
        <v>0</v>
      </c>
      <c r="AA25" s="50">
        <f t="shared" si="8"/>
        <v>0</v>
      </c>
      <c r="AB25" s="49">
        <f t="shared" si="8"/>
        <v>0</v>
      </c>
    </row>
    <row r="27" spans="1:33"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</row>
    <row r="28" spans="1:33" ht="15">
      <c r="B28" s="46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  <c r="AE28" s="46"/>
      <c r="AF28" s="46"/>
      <c r="AG28" s="46"/>
    </row>
    <row r="29" spans="1:33" ht="15">
      <c r="B29" s="87"/>
      <c r="C29" s="50"/>
      <c r="D29" s="50"/>
      <c r="E29" s="50"/>
      <c r="F29" s="50"/>
      <c r="G29" s="50"/>
      <c r="H29" s="50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  <c r="AE29" s="46"/>
      <c r="AF29" s="46"/>
      <c r="AG29" s="46"/>
    </row>
    <row r="30" spans="1:33" ht="15">
      <c r="B30" s="87"/>
      <c r="C30" s="50"/>
      <c r="D30" s="50"/>
      <c r="E30" s="50"/>
      <c r="F30" s="50"/>
      <c r="G30" s="50"/>
      <c r="H30" s="50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  <c r="AE30" s="46"/>
      <c r="AF30" s="46"/>
      <c r="AG30" s="46"/>
    </row>
    <row r="31" spans="1:33" ht="15"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  <c r="AF31" s="46"/>
      <c r="AG31" s="46"/>
    </row>
    <row r="32" spans="1:33" ht="15">
      <c r="B32" s="87"/>
      <c r="C32" s="30"/>
      <c r="D32" s="30"/>
      <c r="E32" s="30"/>
      <c r="F32" s="3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  <c r="AF32" s="46"/>
      <c r="AG32" s="46"/>
    </row>
    <row r="33" spans="2:33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  <c r="AG33" s="46"/>
    </row>
    <row r="34" spans="2:33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  <c r="AG34" s="46"/>
    </row>
    <row r="35" spans="2:33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  <c r="AG35" s="46"/>
    </row>
    <row r="36" spans="2:33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  <c r="AG36" s="46"/>
    </row>
    <row r="37" spans="2:33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  <c r="AG37" s="46"/>
    </row>
    <row r="38" spans="2:33"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</row>
    <row r="39" spans="2:33"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</row>
    <row r="40" spans="2:33"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</row>
    <row r="41" spans="2:33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</row>
    <row r="42" spans="2:33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</row>
    <row r="43" spans="2:33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</row>
    <row r="44" spans="2:33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</row>
    <row r="45" spans="2:33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</row>
    <row r="46" spans="2:33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</row>
    <row r="47" spans="2:33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</row>
  </sheetData>
  <mergeCells count="7">
    <mergeCell ref="A21:A25"/>
    <mergeCell ref="A14:AB14"/>
    <mergeCell ref="I15:AB15"/>
    <mergeCell ref="I2:AB2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E50"/>
  <sheetViews>
    <sheetView zoomScale="55" zoomScaleNormal="55" zoomScalePageLayoutView="55" workbookViewId="0">
      <selection activeCell="I19" sqref="I19:AB19"/>
    </sheetView>
  </sheetViews>
  <sheetFormatPr defaultColWidth="8.85546875" defaultRowHeight="14.25"/>
  <cols>
    <col min="1" max="1" width="7.42578125" style="42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76</v>
      </c>
      <c r="D4" s="42">
        <v>26</v>
      </c>
      <c r="E4" s="42">
        <v>16</v>
      </c>
      <c r="F4" s="42">
        <v>2</v>
      </c>
      <c r="G4" s="42">
        <f>SUM(C4:F4)</f>
        <v>220</v>
      </c>
      <c r="I4" s="3"/>
      <c r="J4" s="45"/>
      <c r="K4" s="3">
        <v>1</v>
      </c>
      <c r="L4" s="45"/>
      <c r="N4" s="45"/>
      <c r="O4" s="46"/>
      <c r="P4" s="45"/>
      <c r="Q4" s="46">
        <v>1</v>
      </c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2</v>
      </c>
    </row>
    <row r="5" spans="1:29" ht="15">
      <c r="A5" s="118"/>
      <c r="B5" s="71">
        <v>54</v>
      </c>
      <c r="C5" s="42">
        <v>166</v>
      </c>
      <c r="D5" s="42">
        <v>30</v>
      </c>
      <c r="E5" s="42">
        <v>19</v>
      </c>
      <c r="F5" s="42">
        <v>4</v>
      </c>
      <c r="G5" s="42">
        <f t="shared" ref="G5:G14" si="0">SUM(C5:F5)</f>
        <v>219</v>
      </c>
      <c r="I5" s="3"/>
      <c r="J5" s="45"/>
      <c r="K5" s="3">
        <v>1</v>
      </c>
      <c r="L5" s="45"/>
      <c r="N5" s="45"/>
      <c r="O5" s="42">
        <v>1</v>
      </c>
      <c r="P5" s="45"/>
      <c r="Q5" s="46"/>
      <c r="R5" s="45"/>
      <c r="S5" s="46"/>
      <c r="T5" s="45">
        <v>1</v>
      </c>
      <c r="U5" s="46"/>
      <c r="V5" s="45"/>
      <c r="W5" s="46"/>
      <c r="X5" s="45"/>
      <c r="Y5" s="46">
        <v>1</v>
      </c>
      <c r="Z5" s="45"/>
      <c r="AA5" s="46"/>
      <c r="AB5" s="45"/>
      <c r="AC5" s="42">
        <f t="shared" ref="AC5:AC11" si="1">SUM(I5:AB5)</f>
        <v>4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4.25" customHeight="1">
      <c r="A8" s="118" t="s">
        <v>17</v>
      </c>
      <c r="B8" s="71">
        <v>0</v>
      </c>
      <c r="C8" s="42">
        <v>176</v>
      </c>
      <c r="D8" s="42">
        <v>26</v>
      </c>
      <c r="E8" s="42">
        <v>16</v>
      </c>
      <c r="F8" s="42">
        <v>2</v>
      </c>
      <c r="G8" s="42">
        <f t="shared" si="0"/>
        <v>220</v>
      </c>
      <c r="I8" s="3"/>
      <c r="J8" s="45"/>
      <c r="K8" s="3">
        <v>1</v>
      </c>
      <c r="L8" s="45"/>
      <c r="N8" s="45"/>
      <c r="O8" s="46"/>
      <c r="P8" s="45"/>
      <c r="Q8" s="46">
        <v>1</v>
      </c>
      <c r="R8" s="45"/>
      <c r="S8" s="46"/>
      <c r="T8" s="45"/>
      <c r="U8" s="46"/>
      <c r="V8" s="45"/>
      <c r="W8" s="46"/>
      <c r="X8" s="45"/>
      <c r="Y8" s="46"/>
      <c r="Z8" s="45"/>
      <c r="AA8" s="46"/>
      <c r="AB8" s="45"/>
      <c r="AC8" s="42">
        <f>SUM(I8:AB8)</f>
        <v>2</v>
      </c>
    </row>
    <row r="9" spans="1:29" ht="14.25" customHeight="1">
      <c r="A9" s="118"/>
      <c r="B9" s="71">
        <v>6</v>
      </c>
      <c r="C9" s="61">
        <v>208</v>
      </c>
      <c r="D9" s="61">
        <v>33</v>
      </c>
      <c r="E9" s="62">
        <v>19</v>
      </c>
      <c r="F9" s="62">
        <v>4</v>
      </c>
      <c r="G9" s="42">
        <f t="shared" si="0"/>
        <v>264</v>
      </c>
      <c r="I9" s="3"/>
      <c r="J9" s="45">
        <v>1</v>
      </c>
      <c r="K9" s="3"/>
      <c r="L9" s="45"/>
      <c r="N9" s="45"/>
      <c r="O9" s="46">
        <v>2</v>
      </c>
      <c r="P9" s="45"/>
      <c r="Q9" s="46"/>
      <c r="R9" s="45"/>
      <c r="S9" s="46"/>
      <c r="T9" s="45"/>
      <c r="U9" s="46"/>
      <c r="V9" s="45"/>
      <c r="W9" s="46"/>
      <c r="X9" s="45"/>
      <c r="Y9" s="46">
        <v>1</v>
      </c>
      <c r="Z9" s="45"/>
      <c r="AA9" s="46"/>
      <c r="AB9" s="45"/>
      <c r="AC9" s="42">
        <f t="shared" si="1"/>
        <v>4</v>
      </c>
    </row>
    <row r="10" spans="1:29" ht="14.25" customHeight="1">
      <c r="A10" s="118"/>
      <c r="B10" s="71">
        <v>11</v>
      </c>
      <c r="C10" s="61">
        <v>146</v>
      </c>
      <c r="D10" s="61">
        <v>43</v>
      </c>
      <c r="E10" s="62">
        <v>31</v>
      </c>
      <c r="F10" s="62">
        <v>7</v>
      </c>
      <c r="G10" s="42">
        <f t="shared" si="0"/>
        <v>227</v>
      </c>
      <c r="I10" s="3"/>
      <c r="J10" s="45"/>
      <c r="K10" s="3">
        <v>1</v>
      </c>
      <c r="L10" s="45">
        <v>1</v>
      </c>
      <c r="N10" s="45"/>
      <c r="O10" s="46">
        <v>3</v>
      </c>
      <c r="P10" s="45"/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/>
      <c r="AB10" s="45">
        <v>2</v>
      </c>
      <c r="AC10" s="42">
        <f t="shared" si="1"/>
        <v>8</v>
      </c>
    </row>
    <row r="11" spans="1:29" ht="15.75">
      <c r="A11" s="118"/>
      <c r="B11" s="69">
        <v>18</v>
      </c>
      <c r="C11" s="43">
        <v>202</v>
      </c>
      <c r="D11" s="43">
        <v>53</v>
      </c>
      <c r="E11" s="43">
        <v>24</v>
      </c>
      <c r="F11" s="43">
        <v>9</v>
      </c>
      <c r="G11" s="42">
        <f t="shared" si="0"/>
        <v>288</v>
      </c>
      <c r="I11" s="3">
        <v>2</v>
      </c>
      <c r="J11" s="45"/>
      <c r="K11" s="3">
        <v>3</v>
      </c>
      <c r="L11" s="45"/>
      <c r="N11" s="45"/>
      <c r="O11" s="46">
        <v>1</v>
      </c>
      <c r="P11" s="45"/>
      <c r="R11" s="45"/>
      <c r="T11" s="45">
        <v>1</v>
      </c>
      <c r="V11" s="45"/>
      <c r="X11" s="45"/>
      <c r="Z11" s="45"/>
      <c r="AB11" s="45">
        <v>2</v>
      </c>
      <c r="AC11" s="42">
        <f t="shared" si="1"/>
        <v>9</v>
      </c>
    </row>
    <row r="12" spans="1:29" ht="14.25" customHeight="1">
      <c r="A12" s="118"/>
      <c r="B12" s="69">
        <v>24</v>
      </c>
      <c r="C12" s="62">
        <v>175</v>
      </c>
      <c r="D12" s="62">
        <v>26</v>
      </c>
      <c r="E12" s="62">
        <v>14</v>
      </c>
      <c r="F12" s="62">
        <v>7</v>
      </c>
      <c r="G12" s="42">
        <f t="shared" si="0"/>
        <v>222</v>
      </c>
      <c r="I12" s="3">
        <v>3</v>
      </c>
      <c r="J12" s="45"/>
      <c r="K12" s="3"/>
      <c r="L12" s="45"/>
      <c r="N12" s="45"/>
      <c r="O12" s="46">
        <v>2</v>
      </c>
      <c r="P12" s="45"/>
      <c r="Q12" s="46"/>
      <c r="R12" s="45"/>
      <c r="S12" s="46"/>
      <c r="T12" s="45">
        <v>1</v>
      </c>
      <c r="U12" s="46"/>
      <c r="V12" s="45"/>
      <c r="W12" s="46"/>
      <c r="X12" s="45"/>
      <c r="Y12" s="46"/>
      <c r="Z12" s="45"/>
      <c r="AA12" s="46"/>
      <c r="AB12" s="45">
        <v>1</v>
      </c>
      <c r="AC12" s="42">
        <f>SUM(I12:AB12)</f>
        <v>7</v>
      </c>
    </row>
    <row r="13" spans="1:29" ht="15">
      <c r="A13" s="118"/>
      <c r="B13" s="69">
        <v>35</v>
      </c>
      <c r="C13" s="62">
        <v>186</v>
      </c>
      <c r="D13" s="62">
        <v>28</v>
      </c>
      <c r="E13" s="62">
        <v>24</v>
      </c>
      <c r="F13" s="62">
        <v>5</v>
      </c>
      <c r="G13" s="42">
        <f t="shared" si="0"/>
        <v>243</v>
      </c>
      <c r="I13" s="3">
        <v>1</v>
      </c>
      <c r="J13" s="45"/>
      <c r="K13" s="3"/>
      <c r="L13" s="45"/>
      <c r="N13" s="45"/>
      <c r="O13" s="46">
        <v>2</v>
      </c>
      <c r="P13" s="45"/>
      <c r="Q13" s="46"/>
      <c r="R13" s="45"/>
      <c r="S13" s="46"/>
      <c r="T13" s="45"/>
      <c r="U13" s="46">
        <v>1</v>
      </c>
      <c r="V13" s="45"/>
      <c r="W13" s="46"/>
      <c r="X13" s="45">
        <v>1</v>
      </c>
      <c r="Y13" s="46"/>
      <c r="Z13" s="45"/>
      <c r="AA13" s="46"/>
      <c r="AB13" s="45"/>
      <c r="AC13" s="42">
        <f>SUM(I13:AB13)</f>
        <v>5</v>
      </c>
    </row>
    <row r="14" spans="1:29" ht="15.75">
      <c r="A14" s="118"/>
      <c r="B14" s="57">
        <v>48</v>
      </c>
      <c r="C14" s="43">
        <v>186</v>
      </c>
      <c r="D14" s="43">
        <v>36</v>
      </c>
      <c r="E14" s="43">
        <v>16</v>
      </c>
      <c r="F14" s="43">
        <v>20</v>
      </c>
      <c r="G14" s="42">
        <f t="shared" si="0"/>
        <v>258</v>
      </c>
      <c r="I14" s="3">
        <v>3</v>
      </c>
      <c r="J14" s="45"/>
      <c r="K14" s="3">
        <v>2</v>
      </c>
      <c r="L14" s="45"/>
      <c r="N14" s="45">
        <v>1</v>
      </c>
      <c r="O14" s="46">
        <v>13</v>
      </c>
      <c r="P14" s="45">
        <v>1</v>
      </c>
      <c r="Q14" s="46"/>
      <c r="R14" s="45"/>
      <c r="S14" s="46"/>
      <c r="T14" s="45"/>
      <c r="U14" s="46"/>
      <c r="V14" s="45"/>
      <c r="W14" s="46"/>
      <c r="X14" s="45"/>
      <c r="Y14" s="46"/>
      <c r="Z14" s="45"/>
      <c r="AA14" s="46"/>
      <c r="AB14" s="45"/>
      <c r="AC14" s="42">
        <f>SUM(I14:AB14)</f>
        <v>20</v>
      </c>
    </row>
    <row r="15" spans="1:29" ht="15">
      <c r="B15" s="72"/>
      <c r="C15" s="43"/>
      <c r="D15" s="43"/>
      <c r="E15" s="43"/>
      <c r="F15" s="43"/>
      <c r="I15" s="3"/>
      <c r="J15" s="45"/>
      <c r="K15" s="3"/>
      <c r="L15" s="45"/>
      <c r="N15" s="45"/>
      <c r="O15" s="46"/>
      <c r="P15" s="45"/>
      <c r="Q15" s="46"/>
      <c r="R15" s="45"/>
      <c r="S15" s="46"/>
      <c r="T15" s="45"/>
      <c r="U15" s="46"/>
      <c r="V15" s="45"/>
      <c r="W15" s="46"/>
      <c r="X15" s="45"/>
      <c r="Y15" s="46"/>
      <c r="Z15" s="45"/>
      <c r="AA15" s="46"/>
      <c r="AB15" s="45"/>
    </row>
    <row r="16" spans="1:29" customFormat="1" ht="15"/>
    <row r="17" spans="1:29" ht="15.75" thickBot="1">
      <c r="A17" s="119" t="s">
        <v>1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</row>
    <row r="18" spans="1:29" ht="15.75" thickBot="1">
      <c r="I18" s="115" t="s">
        <v>20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7"/>
    </row>
    <row r="19" spans="1:29" ht="15">
      <c r="B19" s="47" t="s">
        <v>18</v>
      </c>
      <c r="C19" s="29" t="s">
        <v>0</v>
      </c>
      <c r="D19" s="29" t="s">
        <v>1</v>
      </c>
      <c r="E19" s="29" t="s">
        <v>2</v>
      </c>
      <c r="F19" s="29" t="s">
        <v>3</v>
      </c>
      <c r="G19" s="29"/>
      <c r="H19" s="29"/>
      <c r="I19" s="30" t="s">
        <v>13</v>
      </c>
      <c r="J19" s="31" t="s">
        <v>14</v>
      </c>
      <c r="K19" s="30" t="s">
        <v>5</v>
      </c>
      <c r="L19" s="44" t="s">
        <v>9</v>
      </c>
      <c r="M19" s="30" t="s">
        <v>23</v>
      </c>
      <c r="N19" s="44" t="s">
        <v>12</v>
      </c>
      <c r="O19" s="30" t="s">
        <v>6</v>
      </c>
      <c r="P19" s="31" t="s">
        <v>11</v>
      </c>
      <c r="Q19" s="30" t="s">
        <v>24</v>
      </c>
      <c r="R19" s="31" t="s">
        <v>15</v>
      </c>
      <c r="S19" s="30" t="s">
        <v>7</v>
      </c>
      <c r="T19" s="31" t="s">
        <v>8</v>
      </c>
      <c r="U19" s="30" t="s">
        <v>10</v>
      </c>
      <c r="V19" s="31" t="s">
        <v>25</v>
      </c>
      <c r="W19" s="30" t="s">
        <v>26</v>
      </c>
      <c r="X19" s="31" t="s">
        <v>30</v>
      </c>
      <c r="Y19" s="30" t="s">
        <v>27</v>
      </c>
      <c r="Z19" s="31" t="s">
        <v>28</v>
      </c>
      <c r="AA19" s="30" t="s">
        <v>29</v>
      </c>
      <c r="AB19" s="31" t="s">
        <v>4</v>
      </c>
    </row>
    <row r="20" spans="1:29" ht="15">
      <c r="A20" s="118" t="s">
        <v>16</v>
      </c>
      <c r="B20" s="71">
        <v>0</v>
      </c>
      <c r="C20" s="48">
        <f>(C4/$G4)*100</f>
        <v>80</v>
      </c>
      <c r="D20" s="48">
        <f t="shared" ref="D20:AB20" si="2">(D4/$G4)*100</f>
        <v>11.818181818181818</v>
      </c>
      <c r="E20" s="48">
        <f t="shared" si="2"/>
        <v>7.2727272727272725</v>
      </c>
      <c r="F20" s="48">
        <f t="shared" si="2"/>
        <v>0.90909090909090906</v>
      </c>
      <c r="I20" s="51">
        <f t="shared" si="2"/>
        <v>0</v>
      </c>
      <c r="J20" s="49">
        <f t="shared" si="2"/>
        <v>0</v>
      </c>
      <c r="K20" s="51">
        <f t="shared" si="2"/>
        <v>0.45454545454545453</v>
      </c>
      <c r="L20" s="49">
        <f t="shared" si="2"/>
        <v>0</v>
      </c>
      <c r="M20" s="48">
        <f t="shared" si="2"/>
        <v>0</v>
      </c>
      <c r="N20" s="49">
        <f t="shared" si="2"/>
        <v>0</v>
      </c>
      <c r="O20" s="50">
        <f t="shared" si="2"/>
        <v>0</v>
      </c>
      <c r="P20" s="49">
        <f t="shared" si="2"/>
        <v>0</v>
      </c>
      <c r="Q20" s="50">
        <f t="shared" si="2"/>
        <v>0.45454545454545453</v>
      </c>
      <c r="R20" s="49">
        <f t="shared" si="2"/>
        <v>0</v>
      </c>
      <c r="S20" s="50">
        <f t="shared" si="2"/>
        <v>0</v>
      </c>
      <c r="T20" s="49">
        <f t="shared" si="2"/>
        <v>0</v>
      </c>
      <c r="U20" s="50">
        <f t="shared" si="2"/>
        <v>0</v>
      </c>
      <c r="V20" s="49">
        <f t="shared" si="2"/>
        <v>0</v>
      </c>
      <c r="W20" s="50">
        <f t="shared" si="2"/>
        <v>0</v>
      </c>
      <c r="X20" s="49">
        <f t="shared" si="2"/>
        <v>0</v>
      </c>
      <c r="Y20" s="50">
        <f t="shared" si="2"/>
        <v>0</v>
      </c>
      <c r="Z20" s="49">
        <f t="shared" si="2"/>
        <v>0</v>
      </c>
      <c r="AA20" s="50">
        <f t="shared" si="2"/>
        <v>0</v>
      </c>
      <c r="AB20" s="49">
        <f t="shared" si="2"/>
        <v>0</v>
      </c>
    </row>
    <row r="21" spans="1:29" ht="15">
      <c r="A21" s="118"/>
      <c r="B21" s="71">
        <v>54</v>
      </c>
      <c r="C21" s="48">
        <f t="shared" ref="C21:AB21" si="3">(C5/$G5)*100</f>
        <v>75.799086757990864</v>
      </c>
      <c r="D21" s="48">
        <f t="shared" si="3"/>
        <v>13.698630136986301</v>
      </c>
      <c r="E21" s="48">
        <f t="shared" si="3"/>
        <v>8.6757990867579906</v>
      </c>
      <c r="F21" s="48">
        <f t="shared" si="3"/>
        <v>1.8264840182648401</v>
      </c>
      <c r="I21" s="51">
        <f t="shared" si="3"/>
        <v>0</v>
      </c>
      <c r="J21" s="49">
        <f t="shared" si="3"/>
        <v>0</v>
      </c>
      <c r="K21" s="51">
        <f t="shared" si="3"/>
        <v>0.45662100456621002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0.45662100456621002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</v>
      </c>
      <c r="T21" s="49">
        <f t="shared" si="3"/>
        <v>0.45662100456621002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.45662100456621002</v>
      </c>
      <c r="Z21" s="49">
        <f t="shared" si="3"/>
        <v>0</v>
      </c>
      <c r="AA21" s="50">
        <f t="shared" si="3"/>
        <v>0</v>
      </c>
      <c r="AB21" s="49">
        <f t="shared" si="3"/>
        <v>0</v>
      </c>
    </row>
    <row r="22" spans="1:29" ht="15">
      <c r="B22" s="65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46"/>
    </row>
    <row r="23" spans="1:29" ht="15">
      <c r="B23" s="65"/>
      <c r="C23" s="29" t="s">
        <v>0</v>
      </c>
      <c r="D23" s="29" t="s">
        <v>1</v>
      </c>
      <c r="E23" s="29" t="s">
        <v>2</v>
      </c>
      <c r="F23" s="29" t="s">
        <v>3</v>
      </c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46"/>
    </row>
    <row r="24" spans="1:29" ht="15">
      <c r="A24" s="118" t="s">
        <v>17</v>
      </c>
      <c r="B24" s="71">
        <v>0</v>
      </c>
      <c r="C24" s="48">
        <f t="shared" ref="C24:AB24" si="4">(C8/$G8)*100</f>
        <v>80</v>
      </c>
      <c r="D24" s="48">
        <f t="shared" si="4"/>
        <v>11.818181818181818</v>
      </c>
      <c r="E24" s="48">
        <f t="shared" si="4"/>
        <v>7.2727272727272725</v>
      </c>
      <c r="F24" s="48">
        <f t="shared" si="4"/>
        <v>0.90909090909090906</v>
      </c>
      <c r="I24" s="51">
        <f t="shared" si="4"/>
        <v>0</v>
      </c>
      <c r="J24" s="49">
        <f t="shared" si="4"/>
        <v>0</v>
      </c>
      <c r="K24" s="51">
        <f t="shared" si="4"/>
        <v>0.45454545454545453</v>
      </c>
      <c r="L24" s="49">
        <f t="shared" si="4"/>
        <v>0</v>
      </c>
      <c r="M24" s="48">
        <f t="shared" si="4"/>
        <v>0</v>
      </c>
      <c r="N24" s="49">
        <f t="shared" si="4"/>
        <v>0</v>
      </c>
      <c r="O24" s="50">
        <f t="shared" si="4"/>
        <v>0</v>
      </c>
      <c r="P24" s="49">
        <f t="shared" si="4"/>
        <v>0</v>
      </c>
      <c r="Q24" s="50">
        <f t="shared" si="4"/>
        <v>0.45454545454545453</v>
      </c>
      <c r="R24" s="49">
        <f t="shared" si="4"/>
        <v>0</v>
      </c>
      <c r="S24" s="50">
        <f t="shared" si="4"/>
        <v>0</v>
      </c>
      <c r="T24" s="49">
        <f t="shared" si="4"/>
        <v>0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0</v>
      </c>
    </row>
    <row r="25" spans="1:29" ht="15">
      <c r="A25" s="118"/>
      <c r="B25" s="71">
        <v>6</v>
      </c>
      <c r="C25" s="48">
        <f t="shared" ref="C25:AB25" si="5">(C9/$G9)*100</f>
        <v>78.787878787878782</v>
      </c>
      <c r="D25" s="48">
        <f t="shared" si="5"/>
        <v>12.5</v>
      </c>
      <c r="E25" s="48">
        <f t="shared" si="5"/>
        <v>7.1969696969696972</v>
      </c>
      <c r="F25" s="48">
        <f t="shared" si="5"/>
        <v>1.5151515151515151</v>
      </c>
      <c r="I25" s="51">
        <f t="shared" si="5"/>
        <v>0</v>
      </c>
      <c r="J25" s="49">
        <f t="shared" si="5"/>
        <v>0.37878787878787878</v>
      </c>
      <c r="K25" s="51">
        <f t="shared" si="5"/>
        <v>0</v>
      </c>
      <c r="L25" s="49">
        <f t="shared" si="5"/>
        <v>0</v>
      </c>
      <c r="M25" s="48">
        <f t="shared" si="5"/>
        <v>0</v>
      </c>
      <c r="N25" s="49">
        <f t="shared" si="5"/>
        <v>0</v>
      </c>
      <c r="O25" s="50">
        <f t="shared" si="5"/>
        <v>0.75757575757575757</v>
      </c>
      <c r="P25" s="49">
        <f t="shared" si="5"/>
        <v>0</v>
      </c>
      <c r="Q25" s="50">
        <f t="shared" si="5"/>
        <v>0</v>
      </c>
      <c r="R25" s="49">
        <f t="shared" si="5"/>
        <v>0</v>
      </c>
      <c r="S25" s="50">
        <f t="shared" si="5"/>
        <v>0</v>
      </c>
      <c r="T25" s="49">
        <f t="shared" si="5"/>
        <v>0</v>
      </c>
      <c r="U25" s="50">
        <f t="shared" si="5"/>
        <v>0</v>
      </c>
      <c r="V25" s="49">
        <f t="shared" si="5"/>
        <v>0</v>
      </c>
      <c r="W25" s="50">
        <f t="shared" si="5"/>
        <v>0</v>
      </c>
      <c r="X25" s="49">
        <f t="shared" si="5"/>
        <v>0</v>
      </c>
      <c r="Y25" s="50">
        <f t="shared" si="5"/>
        <v>0.37878787878787878</v>
      </c>
      <c r="Z25" s="49">
        <f t="shared" si="5"/>
        <v>0</v>
      </c>
      <c r="AA25" s="50">
        <f t="shared" si="5"/>
        <v>0</v>
      </c>
      <c r="AB25" s="49">
        <f t="shared" si="5"/>
        <v>0</v>
      </c>
    </row>
    <row r="26" spans="1:29" ht="15">
      <c r="A26" s="118"/>
      <c r="B26" s="71">
        <v>11</v>
      </c>
      <c r="C26" s="48">
        <f t="shared" ref="C26:AB26" si="6">(C10/$G10)*100</f>
        <v>64.317180616740089</v>
      </c>
      <c r="D26" s="48">
        <f t="shared" si="6"/>
        <v>18.942731277533039</v>
      </c>
      <c r="E26" s="48">
        <f t="shared" si="6"/>
        <v>13.656387665198238</v>
      </c>
      <c r="F26" s="48">
        <f t="shared" si="6"/>
        <v>3.0837004405286343</v>
      </c>
      <c r="I26" s="51">
        <f t="shared" si="6"/>
        <v>0</v>
      </c>
      <c r="J26" s="49">
        <f t="shared" si="6"/>
        <v>0</v>
      </c>
      <c r="K26" s="51">
        <f t="shared" si="6"/>
        <v>0.44052863436123352</v>
      </c>
      <c r="L26" s="49">
        <f t="shared" si="6"/>
        <v>0.44052863436123352</v>
      </c>
      <c r="M26" s="48">
        <f t="shared" si="6"/>
        <v>0</v>
      </c>
      <c r="N26" s="49">
        <f t="shared" si="6"/>
        <v>0</v>
      </c>
      <c r="O26" s="50">
        <f t="shared" si="6"/>
        <v>1.3215859030837005</v>
      </c>
      <c r="P26" s="49">
        <f t="shared" si="6"/>
        <v>0</v>
      </c>
      <c r="Q26" s="50">
        <f t="shared" si="6"/>
        <v>0</v>
      </c>
      <c r="R26" s="49">
        <f t="shared" si="6"/>
        <v>0</v>
      </c>
      <c r="S26" s="50">
        <f t="shared" si="6"/>
        <v>0</v>
      </c>
      <c r="T26" s="49">
        <f t="shared" si="6"/>
        <v>0</v>
      </c>
      <c r="U26" s="50">
        <f t="shared" si="6"/>
        <v>0.44052863436123352</v>
      </c>
      <c r="V26" s="49">
        <f t="shared" si="6"/>
        <v>0</v>
      </c>
      <c r="W26" s="50">
        <f t="shared" si="6"/>
        <v>0</v>
      </c>
      <c r="X26" s="49">
        <f t="shared" si="6"/>
        <v>0</v>
      </c>
      <c r="Y26" s="50">
        <f t="shared" si="6"/>
        <v>0</v>
      </c>
      <c r="Z26" s="49">
        <f t="shared" si="6"/>
        <v>0</v>
      </c>
      <c r="AA26" s="50">
        <f t="shared" si="6"/>
        <v>0</v>
      </c>
      <c r="AB26" s="49">
        <f t="shared" si="6"/>
        <v>0.88105726872246704</v>
      </c>
    </row>
    <row r="27" spans="1:29" ht="15">
      <c r="A27" s="118"/>
      <c r="B27" s="69">
        <v>18</v>
      </c>
      <c r="C27" s="48">
        <f t="shared" ref="C27:AB27" si="7">(C11/$G11)*100</f>
        <v>70.138888888888886</v>
      </c>
      <c r="D27" s="48">
        <f t="shared" si="7"/>
        <v>18.402777777777779</v>
      </c>
      <c r="E27" s="48">
        <f t="shared" si="7"/>
        <v>8.3333333333333321</v>
      </c>
      <c r="F27" s="48">
        <f t="shared" si="7"/>
        <v>3.125</v>
      </c>
      <c r="I27" s="51">
        <f t="shared" si="7"/>
        <v>0.69444444444444442</v>
      </c>
      <c r="J27" s="49">
        <f t="shared" si="7"/>
        <v>0</v>
      </c>
      <c r="K27" s="51">
        <f t="shared" si="7"/>
        <v>1.0416666666666665</v>
      </c>
      <c r="L27" s="49">
        <f t="shared" si="7"/>
        <v>0</v>
      </c>
      <c r="M27" s="48">
        <f t="shared" si="7"/>
        <v>0</v>
      </c>
      <c r="N27" s="49">
        <f t="shared" si="7"/>
        <v>0</v>
      </c>
      <c r="O27" s="50">
        <f t="shared" si="7"/>
        <v>0.34722222222222221</v>
      </c>
      <c r="P27" s="49">
        <f t="shared" si="7"/>
        <v>0</v>
      </c>
      <c r="Q27" s="50">
        <f t="shared" si="7"/>
        <v>0</v>
      </c>
      <c r="R27" s="49">
        <f t="shared" si="7"/>
        <v>0</v>
      </c>
      <c r="S27" s="50">
        <f t="shared" si="7"/>
        <v>0</v>
      </c>
      <c r="T27" s="49">
        <f t="shared" si="7"/>
        <v>0.34722222222222221</v>
      </c>
      <c r="U27" s="50">
        <f t="shared" si="7"/>
        <v>0</v>
      </c>
      <c r="V27" s="49">
        <f t="shared" si="7"/>
        <v>0</v>
      </c>
      <c r="W27" s="50">
        <f t="shared" si="7"/>
        <v>0</v>
      </c>
      <c r="X27" s="49">
        <f t="shared" si="7"/>
        <v>0</v>
      </c>
      <c r="Y27" s="50">
        <f t="shared" si="7"/>
        <v>0</v>
      </c>
      <c r="Z27" s="49">
        <f t="shared" si="7"/>
        <v>0</v>
      </c>
      <c r="AA27" s="50">
        <f t="shared" si="7"/>
        <v>0</v>
      </c>
      <c r="AB27" s="49">
        <f t="shared" si="7"/>
        <v>0.69444444444444442</v>
      </c>
    </row>
    <row r="28" spans="1:29" ht="15">
      <c r="A28" s="118"/>
      <c r="B28" s="69">
        <v>24</v>
      </c>
      <c r="C28" s="48">
        <f t="shared" ref="C28:AB28" si="8">(C12/$G12)*100</f>
        <v>78.828828828828833</v>
      </c>
      <c r="D28" s="48">
        <f t="shared" si="8"/>
        <v>11.711711711711711</v>
      </c>
      <c r="E28" s="48">
        <f t="shared" si="8"/>
        <v>6.3063063063063058</v>
      </c>
      <c r="F28" s="48">
        <f t="shared" si="8"/>
        <v>3.1531531531531529</v>
      </c>
      <c r="I28" s="51">
        <f t="shared" si="8"/>
        <v>1.3513513513513513</v>
      </c>
      <c r="J28" s="49">
        <f t="shared" si="8"/>
        <v>0</v>
      </c>
      <c r="K28" s="51">
        <f t="shared" si="8"/>
        <v>0</v>
      </c>
      <c r="L28" s="49">
        <f t="shared" si="8"/>
        <v>0</v>
      </c>
      <c r="M28" s="48">
        <f t="shared" si="8"/>
        <v>0</v>
      </c>
      <c r="N28" s="49">
        <f t="shared" si="8"/>
        <v>0</v>
      </c>
      <c r="O28" s="50">
        <f t="shared" si="8"/>
        <v>0.90090090090090091</v>
      </c>
      <c r="P28" s="49">
        <f t="shared" si="8"/>
        <v>0</v>
      </c>
      <c r="Q28" s="50">
        <f t="shared" si="8"/>
        <v>0</v>
      </c>
      <c r="R28" s="49">
        <f t="shared" si="8"/>
        <v>0</v>
      </c>
      <c r="S28" s="50">
        <f t="shared" si="8"/>
        <v>0</v>
      </c>
      <c r="T28" s="49">
        <f t="shared" si="8"/>
        <v>0.45045045045045046</v>
      </c>
      <c r="U28" s="50">
        <f t="shared" si="8"/>
        <v>0</v>
      </c>
      <c r="V28" s="49">
        <f t="shared" si="8"/>
        <v>0</v>
      </c>
      <c r="W28" s="50">
        <f t="shared" si="8"/>
        <v>0</v>
      </c>
      <c r="X28" s="49">
        <f t="shared" si="8"/>
        <v>0</v>
      </c>
      <c r="Y28" s="50">
        <f t="shared" si="8"/>
        <v>0</v>
      </c>
      <c r="Z28" s="49">
        <f t="shared" si="8"/>
        <v>0</v>
      </c>
      <c r="AA28" s="50">
        <f t="shared" si="8"/>
        <v>0</v>
      </c>
      <c r="AB28" s="49">
        <f t="shared" si="8"/>
        <v>0.45045045045045046</v>
      </c>
    </row>
    <row r="29" spans="1:29" ht="15">
      <c r="A29" s="118"/>
      <c r="B29" s="69">
        <v>35</v>
      </c>
      <c r="C29" s="48">
        <f t="shared" ref="C29:AB29" si="9">(C13/$G13)*100</f>
        <v>76.543209876543202</v>
      </c>
      <c r="D29" s="48">
        <f t="shared" si="9"/>
        <v>11.522633744855968</v>
      </c>
      <c r="E29" s="48">
        <f t="shared" si="9"/>
        <v>9.8765432098765427</v>
      </c>
      <c r="F29" s="48">
        <f t="shared" si="9"/>
        <v>2.0576131687242798</v>
      </c>
      <c r="I29" s="51">
        <f t="shared" si="9"/>
        <v>0.41152263374485598</v>
      </c>
      <c r="J29" s="49">
        <f t="shared" si="9"/>
        <v>0</v>
      </c>
      <c r="K29" s="51">
        <f t="shared" si="9"/>
        <v>0</v>
      </c>
      <c r="L29" s="49">
        <f t="shared" si="9"/>
        <v>0</v>
      </c>
      <c r="M29" s="48">
        <f t="shared" si="9"/>
        <v>0</v>
      </c>
      <c r="N29" s="49">
        <f t="shared" si="9"/>
        <v>0</v>
      </c>
      <c r="O29" s="50">
        <f t="shared" si="9"/>
        <v>0.82304526748971196</v>
      </c>
      <c r="P29" s="49">
        <f t="shared" si="9"/>
        <v>0</v>
      </c>
      <c r="Q29" s="50">
        <f t="shared" si="9"/>
        <v>0</v>
      </c>
      <c r="R29" s="49">
        <f t="shared" si="9"/>
        <v>0</v>
      </c>
      <c r="S29" s="50">
        <f t="shared" si="9"/>
        <v>0</v>
      </c>
      <c r="T29" s="49">
        <f t="shared" si="9"/>
        <v>0</v>
      </c>
      <c r="U29" s="50">
        <f t="shared" si="9"/>
        <v>0.41152263374485598</v>
      </c>
      <c r="V29" s="49">
        <f t="shared" si="9"/>
        <v>0</v>
      </c>
      <c r="W29" s="50">
        <f t="shared" si="9"/>
        <v>0</v>
      </c>
      <c r="X29" s="49">
        <f t="shared" si="9"/>
        <v>0.41152263374485598</v>
      </c>
      <c r="Y29" s="50">
        <f t="shared" si="9"/>
        <v>0</v>
      </c>
      <c r="Z29" s="49">
        <f t="shared" si="9"/>
        <v>0</v>
      </c>
      <c r="AA29" s="50">
        <f t="shared" si="9"/>
        <v>0</v>
      </c>
      <c r="AB29" s="49">
        <f t="shared" si="9"/>
        <v>0</v>
      </c>
    </row>
    <row r="30" spans="1:29" ht="15.75">
      <c r="A30" s="118"/>
      <c r="B30" s="57">
        <v>48</v>
      </c>
      <c r="C30" s="48">
        <f t="shared" ref="C30:AB30" si="10">(C14/$G14)*100</f>
        <v>72.093023255813947</v>
      </c>
      <c r="D30" s="48">
        <f t="shared" si="10"/>
        <v>13.953488372093023</v>
      </c>
      <c r="E30" s="48">
        <f t="shared" si="10"/>
        <v>6.2015503875968996</v>
      </c>
      <c r="F30" s="48">
        <f t="shared" si="10"/>
        <v>7.7519379844961236</v>
      </c>
      <c r="I30" s="51">
        <f t="shared" si="10"/>
        <v>1.1627906976744187</v>
      </c>
      <c r="J30" s="49">
        <f t="shared" si="10"/>
        <v>0</v>
      </c>
      <c r="K30" s="51">
        <f t="shared" si="10"/>
        <v>0.77519379844961245</v>
      </c>
      <c r="L30" s="49">
        <f t="shared" si="10"/>
        <v>0</v>
      </c>
      <c r="M30" s="48">
        <f t="shared" si="10"/>
        <v>0</v>
      </c>
      <c r="N30" s="49">
        <f t="shared" si="10"/>
        <v>0.38759689922480622</v>
      </c>
      <c r="O30" s="50">
        <f t="shared" si="10"/>
        <v>5.0387596899224807</v>
      </c>
      <c r="P30" s="49">
        <f t="shared" si="10"/>
        <v>0.38759689922480622</v>
      </c>
      <c r="Q30" s="50">
        <f t="shared" si="10"/>
        <v>0</v>
      </c>
      <c r="R30" s="49">
        <f t="shared" si="10"/>
        <v>0</v>
      </c>
      <c r="S30" s="50">
        <f t="shared" si="10"/>
        <v>0</v>
      </c>
      <c r="T30" s="49">
        <f t="shared" si="10"/>
        <v>0</v>
      </c>
      <c r="U30" s="50">
        <f t="shared" si="10"/>
        <v>0</v>
      </c>
      <c r="V30" s="49">
        <f t="shared" si="10"/>
        <v>0</v>
      </c>
      <c r="W30" s="50">
        <f t="shared" si="10"/>
        <v>0</v>
      </c>
      <c r="X30" s="49">
        <f t="shared" si="10"/>
        <v>0</v>
      </c>
      <c r="Y30" s="50">
        <f t="shared" si="10"/>
        <v>0</v>
      </c>
      <c r="Z30" s="49">
        <f t="shared" si="10"/>
        <v>0</v>
      </c>
      <c r="AA30" s="50">
        <f t="shared" si="10"/>
        <v>0</v>
      </c>
      <c r="AB30" s="49">
        <f t="shared" si="10"/>
        <v>0</v>
      </c>
    </row>
    <row r="32" spans="1:29" ht="15"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</row>
    <row r="33" spans="2:31" ht="15">
      <c r="B33" s="73"/>
      <c r="C33" s="30"/>
      <c r="D33" s="30"/>
      <c r="E33" s="30"/>
      <c r="F33" s="30"/>
      <c r="G33" s="6"/>
      <c r="H33" s="6"/>
      <c r="I33" s="30"/>
      <c r="J33" s="30"/>
      <c r="K33" s="30"/>
      <c r="L33" s="74"/>
      <c r="M33" s="30"/>
      <c r="N33" s="74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46"/>
      <c r="AD33" s="46"/>
      <c r="AE33" s="46"/>
    </row>
    <row r="34" spans="2:31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69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30"/>
      <c r="D37" s="30"/>
      <c r="E37" s="30"/>
      <c r="F37" s="3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 ht="15.75">
      <c r="B44" s="88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  <c r="AE44" s="46"/>
    </row>
    <row r="45" spans="2:31">
      <c r="B45" s="73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</sheetData>
  <mergeCells count="7">
    <mergeCell ref="A24:A30"/>
    <mergeCell ref="A17:AB17"/>
    <mergeCell ref="I18:AB18"/>
    <mergeCell ref="I2:AB2"/>
    <mergeCell ref="A4:A5"/>
    <mergeCell ref="A20:A21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D40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16" width="8.85546875" style="42"/>
    <col min="17" max="17" width="10" style="42" bestFit="1" customWidth="1"/>
    <col min="18" max="21" width="8.85546875" style="42"/>
    <col min="22" max="23" width="10" style="42" bestFit="1" customWidth="1"/>
    <col min="24" max="24" width="9.42578125" style="42" bestFit="1" customWidth="1"/>
    <col min="25" max="26" width="10" style="42" bestFit="1" customWidth="1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47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4.25" customHeight="1">
      <c r="A4" s="118" t="s">
        <v>16</v>
      </c>
      <c r="B4" s="52">
        <v>0</v>
      </c>
      <c r="C4" s="42">
        <v>156</v>
      </c>
      <c r="D4" s="42">
        <v>26</v>
      </c>
      <c r="E4" s="42">
        <v>27</v>
      </c>
      <c r="F4" s="42">
        <v>13</v>
      </c>
      <c r="G4" s="42">
        <f>SUM(C4:F4)</f>
        <v>222</v>
      </c>
      <c r="I4" s="3">
        <v>1</v>
      </c>
      <c r="J4" s="45"/>
      <c r="K4" s="3"/>
      <c r="L4" s="45"/>
      <c r="N4" s="45"/>
      <c r="O4" s="46">
        <v>9</v>
      </c>
      <c r="P4" s="45"/>
      <c r="Q4" s="46"/>
      <c r="R4" s="45"/>
      <c r="S4" s="46"/>
      <c r="T4" s="45"/>
      <c r="U4" s="46"/>
      <c r="V4" s="45"/>
      <c r="W4" s="46"/>
      <c r="X4" s="45"/>
      <c r="Y4" s="46">
        <v>2</v>
      </c>
      <c r="Z4" s="45"/>
      <c r="AA4" s="46"/>
      <c r="AB4" s="45">
        <v>1</v>
      </c>
      <c r="AC4" s="46">
        <f>SUM(I4:AB4)</f>
        <v>13</v>
      </c>
    </row>
    <row r="5" spans="1:29" ht="14.25" customHeight="1">
      <c r="A5" s="118"/>
      <c r="B5" s="52">
        <v>48</v>
      </c>
      <c r="C5" s="42">
        <v>142</v>
      </c>
      <c r="D5" s="42">
        <v>42</v>
      </c>
      <c r="E5" s="42">
        <v>27</v>
      </c>
      <c r="F5" s="42">
        <v>9</v>
      </c>
      <c r="G5" s="42">
        <f t="shared" ref="G5:G12" si="0">SUM(C5:F5)</f>
        <v>220</v>
      </c>
      <c r="J5" s="45"/>
      <c r="K5" s="3"/>
      <c r="L5" s="45"/>
      <c r="N5" s="45">
        <v>2</v>
      </c>
      <c r="O5" s="42">
        <v>3</v>
      </c>
      <c r="P5" s="45"/>
      <c r="Q5" s="46"/>
      <c r="R5" s="45"/>
      <c r="S5" s="46"/>
      <c r="T5" s="45">
        <v>1</v>
      </c>
      <c r="U5" s="46"/>
      <c r="V5" s="45"/>
      <c r="W5" s="46"/>
      <c r="X5" s="45"/>
      <c r="Y5" s="46">
        <v>1</v>
      </c>
      <c r="Z5" s="45"/>
      <c r="AA5" s="46">
        <v>1</v>
      </c>
      <c r="AB5" s="45">
        <v>1</v>
      </c>
      <c r="AC5" s="46">
        <f>SUM(I5:AB5)</f>
        <v>9</v>
      </c>
    </row>
    <row r="6" spans="1:29" ht="14.25" customHeight="1">
      <c r="A6" s="79"/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4.25" customHeight="1">
      <c r="A8" s="118" t="s">
        <v>17</v>
      </c>
      <c r="B8" s="52">
        <v>0</v>
      </c>
      <c r="C8" s="42">
        <v>156</v>
      </c>
      <c r="D8" s="42">
        <v>26</v>
      </c>
      <c r="E8" s="42">
        <v>27</v>
      </c>
      <c r="F8" s="42">
        <v>13</v>
      </c>
      <c r="G8" s="42">
        <f t="shared" si="0"/>
        <v>222</v>
      </c>
      <c r="I8" s="3">
        <v>1</v>
      </c>
      <c r="J8" s="45"/>
      <c r="K8" s="3"/>
      <c r="L8" s="45"/>
      <c r="N8" s="45"/>
      <c r="O8" s="46">
        <v>9</v>
      </c>
      <c r="P8" s="45"/>
      <c r="Q8" s="46"/>
      <c r="R8" s="45"/>
      <c r="S8" s="46"/>
      <c r="T8" s="45"/>
      <c r="U8" s="46"/>
      <c r="V8" s="45"/>
      <c r="W8" s="46"/>
      <c r="X8" s="45"/>
      <c r="Y8" s="46">
        <v>2</v>
      </c>
      <c r="Z8" s="45"/>
      <c r="AA8" s="46"/>
      <c r="AB8" s="45">
        <v>1</v>
      </c>
      <c r="AC8" s="46">
        <f>SUM(I8:AB8)</f>
        <v>13</v>
      </c>
    </row>
    <row r="9" spans="1:29" ht="14.25" customHeight="1">
      <c r="A9" s="118"/>
      <c r="B9" s="52">
        <v>12</v>
      </c>
      <c r="C9" s="61">
        <v>146</v>
      </c>
      <c r="D9" s="61">
        <v>41</v>
      </c>
      <c r="E9" s="62">
        <v>42</v>
      </c>
      <c r="F9" s="62">
        <v>29</v>
      </c>
      <c r="G9" s="42">
        <f t="shared" si="0"/>
        <v>258</v>
      </c>
      <c r="I9" s="3">
        <v>1</v>
      </c>
      <c r="J9" s="45"/>
      <c r="K9" s="3">
        <v>1</v>
      </c>
      <c r="L9" s="45"/>
      <c r="N9" s="45">
        <v>3</v>
      </c>
      <c r="O9" s="46">
        <v>9</v>
      </c>
      <c r="P9" s="45"/>
      <c r="Q9" s="46">
        <v>3</v>
      </c>
      <c r="R9" s="45"/>
      <c r="S9" s="46">
        <v>2</v>
      </c>
      <c r="T9" s="45"/>
      <c r="U9" s="46">
        <v>1</v>
      </c>
      <c r="V9" s="45"/>
      <c r="W9" s="46"/>
      <c r="X9" s="45"/>
      <c r="Y9" s="46"/>
      <c r="Z9" s="45"/>
      <c r="AA9" s="46">
        <v>1</v>
      </c>
      <c r="AB9" s="45">
        <v>8</v>
      </c>
      <c r="AC9" s="46">
        <f>SUM(I9:AB9)</f>
        <v>29</v>
      </c>
    </row>
    <row r="10" spans="1:29" ht="14.25" customHeight="1">
      <c r="A10" s="118"/>
      <c r="B10" s="52">
        <v>24</v>
      </c>
      <c r="C10" s="62">
        <v>205</v>
      </c>
      <c r="D10" s="62">
        <v>20</v>
      </c>
      <c r="E10" s="62">
        <v>18</v>
      </c>
      <c r="F10" s="62">
        <v>19</v>
      </c>
      <c r="G10" s="42">
        <f t="shared" si="0"/>
        <v>262</v>
      </c>
      <c r="I10" s="3">
        <v>5</v>
      </c>
      <c r="J10" s="45"/>
      <c r="K10" s="3">
        <v>3</v>
      </c>
      <c r="L10" s="45"/>
      <c r="N10" s="45"/>
      <c r="O10" s="46">
        <v>3</v>
      </c>
      <c r="P10" s="45">
        <v>1</v>
      </c>
      <c r="Q10" s="46"/>
      <c r="R10" s="45"/>
      <c r="S10" s="46">
        <v>1</v>
      </c>
      <c r="T10" s="45"/>
      <c r="U10" s="46"/>
      <c r="V10" s="45"/>
      <c r="W10" s="46"/>
      <c r="X10" s="45"/>
      <c r="Y10" s="46">
        <v>1</v>
      </c>
      <c r="Z10" s="45"/>
      <c r="AA10" s="46"/>
      <c r="AB10" s="45">
        <v>5</v>
      </c>
      <c r="AC10" s="46">
        <f>SUM(I10:AB10)</f>
        <v>19</v>
      </c>
    </row>
    <row r="11" spans="1:29" ht="14.25" customHeight="1">
      <c r="A11" s="118"/>
      <c r="B11" s="52">
        <v>36</v>
      </c>
      <c r="C11" s="62">
        <v>177</v>
      </c>
      <c r="D11" s="62">
        <v>34</v>
      </c>
      <c r="E11" s="62">
        <v>23</v>
      </c>
      <c r="F11" s="62">
        <v>8</v>
      </c>
      <c r="G11" s="42">
        <f t="shared" si="0"/>
        <v>242</v>
      </c>
      <c r="I11" s="3"/>
      <c r="J11" s="45"/>
      <c r="K11" s="3">
        <v>1</v>
      </c>
      <c r="L11" s="45"/>
      <c r="N11" s="45"/>
      <c r="O11" s="46">
        <v>1</v>
      </c>
      <c r="P11" s="45">
        <v>1</v>
      </c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5</v>
      </c>
      <c r="AC11" s="46">
        <f>SUM(I11:AB11)</f>
        <v>8</v>
      </c>
    </row>
    <row r="12" spans="1:29" ht="14.25" customHeight="1">
      <c r="A12" s="118"/>
      <c r="B12" s="52">
        <v>48</v>
      </c>
      <c r="C12" s="62">
        <v>171</v>
      </c>
      <c r="D12" s="62">
        <v>15</v>
      </c>
      <c r="E12" s="62">
        <v>20</v>
      </c>
      <c r="F12" s="62">
        <v>15</v>
      </c>
      <c r="G12" s="42">
        <f t="shared" si="0"/>
        <v>221</v>
      </c>
      <c r="I12" s="3">
        <v>2</v>
      </c>
      <c r="J12" s="45"/>
      <c r="K12" s="3">
        <v>1</v>
      </c>
      <c r="L12" s="45"/>
      <c r="N12" s="45">
        <v>1</v>
      </c>
      <c r="O12" s="46">
        <v>8</v>
      </c>
      <c r="P12" s="45"/>
      <c r="Q12" s="46"/>
      <c r="R12" s="45"/>
      <c r="S12" s="46"/>
      <c r="T12" s="45"/>
      <c r="U12" s="46">
        <v>1</v>
      </c>
      <c r="V12" s="45"/>
      <c r="W12" s="46"/>
      <c r="X12" s="45"/>
      <c r="Y12" s="46"/>
      <c r="Z12" s="45"/>
      <c r="AA12" s="46"/>
      <c r="AB12" s="45">
        <v>2</v>
      </c>
      <c r="AC12" s="46">
        <f>SUM(I12:AB12)</f>
        <v>15</v>
      </c>
    </row>
    <row r="13" spans="1:29" ht="14.25" customHeight="1">
      <c r="A13" s="79"/>
      <c r="B13" s="47"/>
    </row>
    <row r="14" spans="1:29" ht="14.25" customHeight="1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47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  <c r="AC16" s="6"/>
    </row>
    <row r="17" spans="1:30" ht="15">
      <c r="A17" s="118" t="s">
        <v>16</v>
      </c>
      <c r="B17" s="52">
        <v>0</v>
      </c>
      <c r="C17" s="48">
        <f>(C4/$G4)*100</f>
        <v>70.270270270270274</v>
      </c>
      <c r="D17" s="48">
        <f t="shared" ref="D17:AB17" si="1">(D4/$G4)*100</f>
        <v>11.711711711711711</v>
      </c>
      <c r="E17" s="48">
        <f t="shared" si="1"/>
        <v>12.162162162162163</v>
      </c>
      <c r="F17" s="48">
        <f t="shared" si="1"/>
        <v>5.8558558558558556</v>
      </c>
      <c r="I17" s="51">
        <f t="shared" si="1"/>
        <v>0.45045045045045046</v>
      </c>
      <c r="J17" s="49">
        <f t="shared" si="1"/>
        <v>0</v>
      </c>
      <c r="K17" s="51">
        <f t="shared" si="1"/>
        <v>0</v>
      </c>
      <c r="L17" s="49">
        <f t="shared" si="1"/>
        <v>0</v>
      </c>
      <c r="M17" s="48">
        <f t="shared" si="1"/>
        <v>0</v>
      </c>
      <c r="N17" s="49">
        <f t="shared" si="1"/>
        <v>0</v>
      </c>
      <c r="O17" s="50">
        <f t="shared" si="1"/>
        <v>4.0540540540540544</v>
      </c>
      <c r="P17" s="49">
        <f t="shared" si="1"/>
        <v>0</v>
      </c>
      <c r="Q17" s="50">
        <f t="shared" si="1"/>
        <v>0</v>
      </c>
      <c r="R17" s="49">
        <f t="shared" si="1"/>
        <v>0</v>
      </c>
      <c r="S17" s="50">
        <f t="shared" si="1"/>
        <v>0</v>
      </c>
      <c r="T17" s="49">
        <f t="shared" si="1"/>
        <v>0</v>
      </c>
      <c r="U17" s="50">
        <f t="shared" si="1"/>
        <v>0</v>
      </c>
      <c r="V17" s="49">
        <f t="shared" si="1"/>
        <v>0</v>
      </c>
      <c r="W17" s="50">
        <f t="shared" si="1"/>
        <v>0</v>
      </c>
      <c r="X17" s="49">
        <f t="shared" si="1"/>
        <v>0</v>
      </c>
      <c r="Y17" s="50">
        <f t="shared" si="1"/>
        <v>0.90090090090090091</v>
      </c>
      <c r="Z17" s="49">
        <f t="shared" si="1"/>
        <v>0</v>
      </c>
      <c r="AA17" s="50">
        <f t="shared" si="1"/>
        <v>0</v>
      </c>
      <c r="AB17" s="49">
        <f t="shared" si="1"/>
        <v>0.45045045045045046</v>
      </c>
      <c r="AC17" s="46"/>
    </row>
    <row r="18" spans="1:30" ht="15">
      <c r="A18" s="118"/>
      <c r="B18" s="52">
        <v>48</v>
      </c>
      <c r="C18" s="48">
        <f t="shared" ref="C18:AB18" si="2">(C5/$G5)*100</f>
        <v>64.545454545454547</v>
      </c>
      <c r="D18" s="48">
        <f t="shared" si="2"/>
        <v>19.090909090909093</v>
      </c>
      <c r="E18" s="48">
        <f t="shared" si="2"/>
        <v>12.272727272727273</v>
      </c>
      <c r="F18" s="48">
        <f t="shared" si="2"/>
        <v>4.0909090909090908</v>
      </c>
      <c r="I18" s="51">
        <f t="shared" si="2"/>
        <v>0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.90909090909090906</v>
      </c>
      <c r="O18" s="50">
        <f t="shared" si="2"/>
        <v>1.3636363636363635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.45454545454545453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.45454545454545453</v>
      </c>
      <c r="Z18" s="49">
        <f t="shared" si="2"/>
        <v>0</v>
      </c>
      <c r="AA18" s="50">
        <f t="shared" si="2"/>
        <v>0.45454545454545453</v>
      </c>
      <c r="AB18" s="49">
        <f t="shared" si="2"/>
        <v>0.45454545454545453</v>
      </c>
      <c r="AC18" s="46"/>
    </row>
    <row r="19" spans="1:30" ht="15">
      <c r="B19" s="52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46"/>
    </row>
    <row r="20" spans="1:30" ht="15">
      <c r="B20" s="52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0" ht="15">
      <c r="A21" s="118" t="s">
        <v>17</v>
      </c>
      <c r="B21" s="52">
        <v>0</v>
      </c>
      <c r="C21" s="48">
        <f t="shared" ref="C21:AB21" si="3">(C8/$G8)*100</f>
        <v>70.270270270270274</v>
      </c>
      <c r="D21" s="48">
        <f t="shared" si="3"/>
        <v>11.711711711711711</v>
      </c>
      <c r="E21" s="48">
        <f t="shared" si="3"/>
        <v>12.162162162162163</v>
      </c>
      <c r="F21" s="48">
        <f t="shared" si="3"/>
        <v>5.8558558558558556</v>
      </c>
      <c r="I21" s="51">
        <f t="shared" si="3"/>
        <v>0.45045045045045046</v>
      </c>
      <c r="J21" s="49">
        <f t="shared" si="3"/>
        <v>0</v>
      </c>
      <c r="K21" s="51">
        <f t="shared" si="3"/>
        <v>0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4.0540540540540544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</v>
      </c>
      <c r="T21" s="49">
        <f t="shared" si="3"/>
        <v>0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.90090090090090091</v>
      </c>
      <c r="Z21" s="49">
        <f t="shared" si="3"/>
        <v>0</v>
      </c>
      <c r="AA21" s="50">
        <f t="shared" si="3"/>
        <v>0</v>
      </c>
      <c r="AB21" s="49">
        <f t="shared" si="3"/>
        <v>0.45045045045045046</v>
      </c>
      <c r="AC21" s="46"/>
    </row>
    <row r="22" spans="1:30" ht="15">
      <c r="A22" s="118"/>
      <c r="B22" s="52">
        <v>12</v>
      </c>
      <c r="C22" s="48">
        <f t="shared" ref="C22:AB22" si="4">(C9/$G9)*100</f>
        <v>56.589147286821706</v>
      </c>
      <c r="D22" s="48">
        <f t="shared" si="4"/>
        <v>15.891472868217054</v>
      </c>
      <c r="E22" s="48">
        <f t="shared" si="4"/>
        <v>16.279069767441861</v>
      </c>
      <c r="F22" s="48">
        <f t="shared" si="4"/>
        <v>11.24031007751938</v>
      </c>
      <c r="I22" s="51">
        <f t="shared" si="4"/>
        <v>0.38759689922480622</v>
      </c>
      <c r="J22" s="49">
        <f t="shared" si="4"/>
        <v>0</v>
      </c>
      <c r="K22" s="51">
        <f t="shared" si="4"/>
        <v>0.38759689922480622</v>
      </c>
      <c r="L22" s="49">
        <f t="shared" si="4"/>
        <v>0</v>
      </c>
      <c r="M22" s="48">
        <f t="shared" si="4"/>
        <v>0</v>
      </c>
      <c r="N22" s="49">
        <f t="shared" si="4"/>
        <v>1.1627906976744187</v>
      </c>
      <c r="O22" s="50">
        <f t="shared" si="4"/>
        <v>3.4883720930232558</v>
      </c>
      <c r="P22" s="49">
        <f t="shared" si="4"/>
        <v>0</v>
      </c>
      <c r="Q22" s="50">
        <f t="shared" si="4"/>
        <v>1.1627906976744187</v>
      </c>
      <c r="R22" s="49">
        <f t="shared" si="4"/>
        <v>0</v>
      </c>
      <c r="S22" s="50">
        <f t="shared" si="4"/>
        <v>0.77519379844961245</v>
      </c>
      <c r="T22" s="49">
        <f t="shared" si="4"/>
        <v>0</v>
      </c>
      <c r="U22" s="50">
        <f t="shared" si="4"/>
        <v>0.38759689922480622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.38759689922480622</v>
      </c>
      <c r="AB22" s="49">
        <f t="shared" si="4"/>
        <v>3.1007751937984498</v>
      </c>
      <c r="AC22" s="46"/>
    </row>
    <row r="23" spans="1:30" ht="15">
      <c r="A23" s="118"/>
      <c r="B23" s="52">
        <v>24</v>
      </c>
      <c r="C23" s="48">
        <f t="shared" ref="C23:AB23" si="5">(C10/$G10)*100</f>
        <v>78.244274809160302</v>
      </c>
      <c r="D23" s="48">
        <f t="shared" si="5"/>
        <v>7.6335877862595423</v>
      </c>
      <c r="E23" s="48">
        <f t="shared" si="5"/>
        <v>6.8702290076335881</v>
      </c>
      <c r="F23" s="48">
        <f t="shared" si="5"/>
        <v>7.2519083969465647</v>
      </c>
      <c r="I23" s="51">
        <f t="shared" si="5"/>
        <v>1.9083969465648856</v>
      </c>
      <c r="J23" s="49">
        <f t="shared" si="5"/>
        <v>0</v>
      </c>
      <c r="K23" s="51">
        <f t="shared" si="5"/>
        <v>1.1450381679389312</v>
      </c>
      <c r="L23" s="49">
        <f t="shared" si="5"/>
        <v>0</v>
      </c>
      <c r="M23" s="48">
        <f t="shared" si="5"/>
        <v>0</v>
      </c>
      <c r="N23" s="49">
        <f t="shared" si="5"/>
        <v>0</v>
      </c>
      <c r="O23" s="50">
        <f t="shared" si="5"/>
        <v>1.1450381679389312</v>
      </c>
      <c r="P23" s="49">
        <f t="shared" si="5"/>
        <v>0.38167938931297707</v>
      </c>
      <c r="Q23" s="50">
        <f t="shared" si="5"/>
        <v>0</v>
      </c>
      <c r="R23" s="49">
        <f t="shared" si="5"/>
        <v>0</v>
      </c>
      <c r="S23" s="50">
        <f t="shared" si="5"/>
        <v>0.38167938931297707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.38167938931297707</v>
      </c>
      <c r="Z23" s="49">
        <f t="shared" si="5"/>
        <v>0</v>
      </c>
      <c r="AA23" s="50">
        <f t="shared" si="5"/>
        <v>0</v>
      </c>
      <c r="AB23" s="49">
        <f t="shared" si="5"/>
        <v>1.9083969465648856</v>
      </c>
      <c r="AC23" s="46"/>
    </row>
    <row r="24" spans="1:30" ht="15">
      <c r="A24" s="118"/>
      <c r="B24" s="52">
        <v>36</v>
      </c>
      <c r="C24" s="48">
        <f t="shared" ref="C24:AB24" si="6">(C11/$G11)*100</f>
        <v>73.140495867768593</v>
      </c>
      <c r="D24" s="48">
        <f t="shared" si="6"/>
        <v>14.049586776859504</v>
      </c>
      <c r="E24" s="48">
        <f t="shared" si="6"/>
        <v>9.5041322314049594</v>
      </c>
      <c r="F24" s="48">
        <f t="shared" si="6"/>
        <v>3.3057851239669422</v>
      </c>
      <c r="I24" s="51">
        <f t="shared" si="6"/>
        <v>0</v>
      </c>
      <c r="J24" s="49">
        <f t="shared" si="6"/>
        <v>0</v>
      </c>
      <c r="K24" s="51">
        <f t="shared" si="6"/>
        <v>0.41322314049586778</v>
      </c>
      <c r="L24" s="49">
        <f t="shared" si="6"/>
        <v>0</v>
      </c>
      <c r="M24" s="48">
        <f t="shared" si="6"/>
        <v>0</v>
      </c>
      <c r="N24" s="49">
        <f t="shared" si="6"/>
        <v>0</v>
      </c>
      <c r="O24" s="50">
        <f t="shared" si="6"/>
        <v>0.41322314049586778</v>
      </c>
      <c r="P24" s="49">
        <f t="shared" si="6"/>
        <v>0.41322314049586778</v>
      </c>
      <c r="Q24" s="50">
        <f t="shared" si="6"/>
        <v>0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2.0661157024793391</v>
      </c>
      <c r="AC24" s="46"/>
    </row>
    <row r="25" spans="1:30" ht="15">
      <c r="A25" s="118"/>
      <c r="B25" s="52">
        <v>48</v>
      </c>
      <c r="C25" s="48">
        <f t="shared" ref="C25:AB25" si="7">(C12/$G12)*100</f>
        <v>77.375565610859738</v>
      </c>
      <c r="D25" s="48">
        <f t="shared" si="7"/>
        <v>6.7873303167420813</v>
      </c>
      <c r="E25" s="48">
        <f t="shared" si="7"/>
        <v>9.0497737556561084</v>
      </c>
      <c r="F25" s="48">
        <f t="shared" si="7"/>
        <v>6.7873303167420813</v>
      </c>
      <c r="I25" s="51">
        <f t="shared" si="7"/>
        <v>0.90497737556561098</v>
      </c>
      <c r="J25" s="49">
        <f t="shared" si="7"/>
        <v>0</v>
      </c>
      <c r="K25" s="51">
        <f t="shared" si="7"/>
        <v>0.45248868778280549</v>
      </c>
      <c r="L25" s="49">
        <f t="shared" si="7"/>
        <v>0</v>
      </c>
      <c r="M25" s="48">
        <f t="shared" si="7"/>
        <v>0</v>
      </c>
      <c r="N25" s="49">
        <f t="shared" si="7"/>
        <v>0.45248868778280549</v>
      </c>
      <c r="O25" s="50">
        <f t="shared" si="7"/>
        <v>3.6199095022624439</v>
      </c>
      <c r="P25" s="49">
        <f t="shared" si="7"/>
        <v>0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.45248868778280549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90497737556561098</v>
      </c>
      <c r="AC25" s="46"/>
    </row>
    <row r="27" spans="1:30">
      <c r="B27" s="46"/>
      <c r="C27" s="46"/>
      <c r="D27" s="46"/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</row>
    <row r="28" spans="1:30" ht="15">
      <c r="B28" s="46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</row>
    <row r="29" spans="1:30" ht="15">
      <c r="B29" s="80"/>
      <c r="C29" s="50"/>
      <c r="D29" s="50"/>
      <c r="E29" s="50"/>
      <c r="F29" s="50"/>
      <c r="G29" s="50"/>
      <c r="H29" s="50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</row>
    <row r="30" spans="1:30" ht="15">
      <c r="B30" s="80"/>
      <c r="C30" s="50"/>
      <c r="D30" s="50"/>
      <c r="E30" s="50"/>
      <c r="F30" s="50"/>
      <c r="G30" s="50"/>
      <c r="H30" s="50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</row>
    <row r="31" spans="1:30" ht="15">
      <c r="B31" s="80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0"/>
      <c r="C32" s="30"/>
      <c r="D32" s="30"/>
      <c r="E32" s="30"/>
      <c r="F32" s="3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0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0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0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0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0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</row>
    <row r="39" spans="2:30"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</row>
    <row r="40" spans="2:30"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</row>
  </sheetData>
  <mergeCells count="7">
    <mergeCell ref="I2:AB2"/>
    <mergeCell ref="A4:A5"/>
    <mergeCell ref="A8:A12"/>
    <mergeCell ref="A17:A18"/>
    <mergeCell ref="A21:A25"/>
    <mergeCell ref="A14:AB14"/>
    <mergeCell ref="I15:AB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C49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42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201</v>
      </c>
      <c r="D4" s="42">
        <v>34</v>
      </c>
      <c r="E4" s="42">
        <v>20</v>
      </c>
      <c r="F4" s="42">
        <v>6</v>
      </c>
      <c r="G4" s="42">
        <f>SUM(C4:F4)</f>
        <v>261</v>
      </c>
      <c r="I4" s="3">
        <v>2</v>
      </c>
      <c r="J4" s="45"/>
      <c r="K4" s="3"/>
      <c r="L4" s="45"/>
      <c r="M4" s="42">
        <v>1</v>
      </c>
      <c r="N4" s="45"/>
      <c r="O4" s="46"/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>
        <v>2</v>
      </c>
      <c r="AC4" s="42">
        <f>SUM(I4:AB4)</f>
        <v>6</v>
      </c>
    </row>
    <row r="5" spans="1:29" ht="15">
      <c r="A5" s="118"/>
      <c r="B5" s="65">
        <v>54</v>
      </c>
      <c r="C5" s="42">
        <v>161</v>
      </c>
      <c r="D5" s="42">
        <v>24</v>
      </c>
      <c r="E5" s="42">
        <v>14</v>
      </c>
      <c r="F5" s="42">
        <v>9</v>
      </c>
      <c r="G5" s="42">
        <f t="shared" ref="G5:G14" si="0">SUM(C5:F5)</f>
        <v>208</v>
      </c>
      <c r="I5" s="3">
        <v>1</v>
      </c>
      <c r="J5" s="45"/>
      <c r="K5" s="3"/>
      <c r="L5" s="45"/>
      <c r="N5" s="45"/>
      <c r="O5" s="42">
        <v>8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1" si="1">SUM(I5:AB5)</f>
        <v>9</v>
      </c>
    </row>
    <row r="6" spans="1:29" ht="15">
      <c r="B6" s="65"/>
      <c r="C6" s="3"/>
      <c r="D6" s="3"/>
      <c r="E6" s="3"/>
      <c r="F6" s="3"/>
      <c r="H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H7" s="5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65">
        <v>0</v>
      </c>
      <c r="C8" s="42">
        <v>201</v>
      </c>
      <c r="D8" s="42">
        <v>34</v>
      </c>
      <c r="E8" s="42">
        <v>20</v>
      </c>
      <c r="F8" s="42">
        <v>6</v>
      </c>
      <c r="G8" s="42">
        <f t="shared" si="0"/>
        <v>261</v>
      </c>
      <c r="I8" s="3">
        <v>2</v>
      </c>
      <c r="J8" s="45"/>
      <c r="K8" s="3"/>
      <c r="L8" s="45"/>
      <c r="M8" s="42">
        <v>1</v>
      </c>
      <c r="N8" s="45"/>
      <c r="O8" s="46"/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>
        <v>2</v>
      </c>
      <c r="AC8" s="42">
        <f>SUM(I8:AB8)</f>
        <v>6</v>
      </c>
    </row>
    <row r="9" spans="1:29" ht="15">
      <c r="A9" s="118"/>
      <c r="B9" s="65">
        <v>6</v>
      </c>
      <c r="C9" s="61">
        <v>214</v>
      </c>
      <c r="D9" s="61">
        <v>50</v>
      </c>
      <c r="E9" s="62">
        <v>30</v>
      </c>
      <c r="F9" s="62">
        <v>6</v>
      </c>
      <c r="G9" s="42">
        <f t="shared" si="0"/>
        <v>300</v>
      </c>
      <c r="I9" s="3"/>
      <c r="J9" s="45"/>
      <c r="K9" s="3">
        <v>2</v>
      </c>
      <c r="L9" s="45"/>
      <c r="N9" s="45"/>
      <c r="O9" s="46">
        <v>2</v>
      </c>
      <c r="P9" s="45"/>
      <c r="Q9" s="46"/>
      <c r="R9" s="45"/>
      <c r="S9" s="46"/>
      <c r="T9" s="45"/>
      <c r="U9" s="46"/>
      <c r="V9" s="45"/>
      <c r="W9" s="46">
        <v>1</v>
      </c>
      <c r="X9" s="45">
        <v>1</v>
      </c>
      <c r="Y9" s="46"/>
      <c r="Z9" s="45"/>
      <c r="AA9" s="46"/>
      <c r="AB9" s="45"/>
      <c r="AC9" s="42">
        <f t="shared" si="1"/>
        <v>6</v>
      </c>
    </row>
    <row r="10" spans="1:29" ht="15">
      <c r="A10" s="118"/>
      <c r="B10" s="65">
        <v>11</v>
      </c>
      <c r="C10" s="61">
        <v>146</v>
      </c>
      <c r="D10" s="61">
        <v>41</v>
      </c>
      <c r="E10" s="62">
        <v>32</v>
      </c>
      <c r="F10" s="62">
        <v>4</v>
      </c>
      <c r="G10" s="42">
        <f t="shared" si="0"/>
        <v>223</v>
      </c>
      <c r="I10" s="3"/>
      <c r="J10" s="45"/>
      <c r="K10" s="3">
        <v>2</v>
      </c>
      <c r="L10" s="45"/>
      <c r="N10" s="45"/>
      <c r="O10" s="46"/>
      <c r="P10" s="45"/>
      <c r="Q10" s="46"/>
      <c r="R10" s="45"/>
      <c r="S10" s="46"/>
      <c r="T10" s="45">
        <v>1</v>
      </c>
      <c r="U10" s="46">
        <v>1</v>
      </c>
      <c r="V10" s="45"/>
      <c r="W10" s="46"/>
      <c r="X10" s="45"/>
      <c r="Y10" s="46"/>
      <c r="Z10" s="45"/>
      <c r="AA10" s="46"/>
      <c r="AB10" s="45"/>
      <c r="AC10" s="42">
        <f t="shared" si="1"/>
        <v>4</v>
      </c>
    </row>
    <row r="11" spans="1:29" ht="15">
      <c r="A11" s="118"/>
      <c r="B11" s="65">
        <v>18</v>
      </c>
      <c r="C11" s="62">
        <v>224</v>
      </c>
      <c r="D11" s="62">
        <v>44</v>
      </c>
      <c r="E11" s="62">
        <v>34</v>
      </c>
      <c r="F11" s="62">
        <v>5</v>
      </c>
      <c r="G11" s="42">
        <f t="shared" si="0"/>
        <v>307</v>
      </c>
      <c r="I11" s="3">
        <v>1</v>
      </c>
      <c r="J11" s="45"/>
      <c r="K11" s="3">
        <v>1</v>
      </c>
      <c r="L11" s="45"/>
      <c r="N11" s="45"/>
      <c r="O11" s="46">
        <v>1</v>
      </c>
      <c r="P11" s="45"/>
      <c r="R11" s="45"/>
      <c r="T11" s="45"/>
      <c r="U11" s="42">
        <v>1</v>
      </c>
      <c r="V11" s="45"/>
      <c r="X11" s="45"/>
      <c r="Y11" s="42">
        <v>1</v>
      </c>
      <c r="Z11" s="45"/>
      <c r="AB11" s="45"/>
      <c r="AC11" s="42">
        <f t="shared" si="1"/>
        <v>5</v>
      </c>
    </row>
    <row r="12" spans="1:29" ht="15">
      <c r="A12" s="118"/>
      <c r="B12" s="65">
        <v>24</v>
      </c>
      <c r="C12" s="62">
        <v>198</v>
      </c>
      <c r="D12" s="62">
        <v>45</v>
      </c>
      <c r="E12" s="62">
        <v>29</v>
      </c>
      <c r="F12" s="62">
        <v>11</v>
      </c>
      <c r="G12" s="42">
        <f t="shared" si="0"/>
        <v>283</v>
      </c>
      <c r="I12" s="3">
        <v>4</v>
      </c>
      <c r="J12" s="45"/>
      <c r="K12" s="3">
        <v>2</v>
      </c>
      <c r="L12" s="45"/>
      <c r="N12" s="45"/>
      <c r="O12" s="46">
        <v>3</v>
      </c>
      <c r="P12" s="45"/>
      <c r="Q12" s="46"/>
      <c r="R12" s="45"/>
      <c r="S12" s="46"/>
      <c r="T12" s="45"/>
      <c r="U12" s="46"/>
      <c r="V12" s="45">
        <v>1</v>
      </c>
      <c r="W12" s="46"/>
      <c r="X12" s="45"/>
      <c r="Y12" s="46"/>
      <c r="Z12" s="45"/>
      <c r="AA12" s="46">
        <v>1</v>
      </c>
      <c r="AB12" s="45"/>
      <c r="AC12" s="42">
        <f>SUM(I12:AB12)</f>
        <v>11</v>
      </c>
    </row>
    <row r="13" spans="1:29" ht="15">
      <c r="A13" s="118"/>
      <c r="B13" s="69">
        <v>36</v>
      </c>
      <c r="C13" s="62">
        <v>164</v>
      </c>
      <c r="D13" s="62">
        <v>30</v>
      </c>
      <c r="E13" s="62">
        <v>28</v>
      </c>
      <c r="F13" s="62">
        <v>5</v>
      </c>
      <c r="G13" s="42">
        <f t="shared" si="0"/>
        <v>227</v>
      </c>
      <c r="I13" s="3"/>
      <c r="J13" s="45"/>
      <c r="K13" s="3"/>
      <c r="L13" s="45"/>
      <c r="N13" s="45"/>
      <c r="O13" s="46">
        <v>3</v>
      </c>
      <c r="P13" s="45"/>
      <c r="Q13" s="46"/>
      <c r="R13" s="45"/>
      <c r="S13" s="46"/>
      <c r="T13" s="45"/>
      <c r="U13" s="46">
        <v>1</v>
      </c>
      <c r="V13" s="45"/>
      <c r="W13" s="46"/>
      <c r="X13" s="45"/>
      <c r="Y13" s="46"/>
      <c r="Z13" s="45"/>
      <c r="AA13" s="46"/>
      <c r="AB13" s="45">
        <v>1</v>
      </c>
      <c r="AC13" s="42">
        <f>SUM(I13:AB13)</f>
        <v>5</v>
      </c>
    </row>
    <row r="14" spans="1:29" ht="15">
      <c r="A14" s="118"/>
      <c r="B14" s="56">
        <v>48</v>
      </c>
      <c r="C14" s="62">
        <v>162</v>
      </c>
      <c r="D14" s="62">
        <v>29</v>
      </c>
      <c r="E14" s="62">
        <v>16</v>
      </c>
      <c r="F14" s="62">
        <v>9</v>
      </c>
      <c r="G14" s="42">
        <f t="shared" si="0"/>
        <v>216</v>
      </c>
      <c r="I14" s="3">
        <v>1</v>
      </c>
      <c r="J14" s="45"/>
      <c r="K14" s="3">
        <v>1</v>
      </c>
      <c r="L14" s="45"/>
      <c r="N14" s="45"/>
      <c r="O14" s="46">
        <v>2</v>
      </c>
      <c r="P14" s="45"/>
      <c r="Q14" s="46"/>
      <c r="R14" s="45"/>
      <c r="S14" s="46">
        <v>1</v>
      </c>
      <c r="T14" s="45">
        <v>1</v>
      </c>
      <c r="U14" s="46"/>
      <c r="V14" s="45"/>
      <c r="W14" s="46"/>
      <c r="X14" s="45"/>
      <c r="Y14" s="46"/>
      <c r="Z14" s="45"/>
      <c r="AA14" s="46"/>
      <c r="AB14" s="45">
        <v>3</v>
      </c>
      <c r="AC14" s="42">
        <f>SUM(I14:AB14)</f>
        <v>9</v>
      </c>
    </row>
    <row r="15" spans="1:29" ht="15">
      <c r="B15" s="47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29" ht="15.75" thickBot="1">
      <c r="B17" s="47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29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29" ht="15">
      <c r="A19" s="118" t="s">
        <v>16</v>
      </c>
      <c r="B19" s="65">
        <v>0</v>
      </c>
      <c r="C19" s="48">
        <f>(C4/$G4)*100</f>
        <v>77.011494252873561</v>
      </c>
      <c r="D19" s="48">
        <f t="shared" ref="D19:AB19" si="2">(D4/$G4)*100</f>
        <v>13.026819923371647</v>
      </c>
      <c r="E19" s="48">
        <f t="shared" si="2"/>
        <v>7.6628352490421454</v>
      </c>
      <c r="F19" s="48">
        <f t="shared" si="2"/>
        <v>2.2988505747126435</v>
      </c>
      <c r="I19" s="51">
        <f t="shared" si="2"/>
        <v>0.76628352490421447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.38314176245210724</v>
      </c>
      <c r="N19" s="49">
        <f t="shared" si="2"/>
        <v>0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38314176245210724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76628352490421447</v>
      </c>
    </row>
    <row r="20" spans="1:29" ht="15">
      <c r="A20" s="118"/>
      <c r="B20" s="65">
        <v>54</v>
      </c>
      <c r="C20" s="48">
        <f t="shared" ref="C20:AB20" si="3">(C5/$G5)*100</f>
        <v>77.40384615384616</v>
      </c>
      <c r="D20" s="48">
        <f t="shared" si="3"/>
        <v>11.538461538461538</v>
      </c>
      <c r="E20" s="48">
        <f t="shared" si="3"/>
        <v>6.7307692307692308</v>
      </c>
      <c r="F20" s="48">
        <f t="shared" si="3"/>
        <v>4.3269230769230766</v>
      </c>
      <c r="I20" s="51">
        <f t="shared" si="3"/>
        <v>0.48076923076923078</v>
      </c>
      <c r="J20" s="49">
        <f t="shared" si="3"/>
        <v>0</v>
      </c>
      <c r="K20" s="51">
        <f t="shared" si="3"/>
        <v>0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3.8461538461538463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29" ht="15">
      <c r="B21" s="65"/>
      <c r="C21" s="48"/>
      <c r="D21" s="48"/>
      <c r="E21" s="48"/>
      <c r="F21" s="48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29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29" ht="15">
      <c r="A23" s="118" t="s">
        <v>17</v>
      </c>
      <c r="B23" s="65">
        <v>0</v>
      </c>
      <c r="C23" s="48">
        <f t="shared" ref="C23:AB23" si="4">(C8/$G8)*100</f>
        <v>77.011494252873561</v>
      </c>
      <c r="D23" s="48">
        <f t="shared" si="4"/>
        <v>13.026819923371647</v>
      </c>
      <c r="E23" s="48">
        <f t="shared" si="4"/>
        <v>7.6628352490421454</v>
      </c>
      <c r="F23" s="48">
        <f t="shared" si="4"/>
        <v>2.2988505747126435</v>
      </c>
      <c r="I23" s="51">
        <f t="shared" si="4"/>
        <v>0.76628352490421447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.38314176245210724</v>
      </c>
      <c r="N23" s="49">
        <f t="shared" si="4"/>
        <v>0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38314176245210724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76628352490421447</v>
      </c>
    </row>
    <row r="24" spans="1:29" ht="15">
      <c r="A24" s="118"/>
      <c r="B24" s="65">
        <v>6</v>
      </c>
      <c r="C24" s="48">
        <f t="shared" ref="C24:AB24" si="5">(C9/$G9)*100</f>
        <v>71.333333333333343</v>
      </c>
      <c r="D24" s="48">
        <f t="shared" si="5"/>
        <v>16.666666666666664</v>
      </c>
      <c r="E24" s="48">
        <f t="shared" si="5"/>
        <v>10</v>
      </c>
      <c r="F24" s="48">
        <f t="shared" si="5"/>
        <v>2</v>
      </c>
      <c r="I24" s="51">
        <f t="shared" si="5"/>
        <v>0</v>
      </c>
      <c r="J24" s="49">
        <f t="shared" si="5"/>
        <v>0</v>
      </c>
      <c r="K24" s="51">
        <f t="shared" si="5"/>
        <v>0.66666666666666674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66666666666666674</v>
      </c>
      <c r="P24" s="49">
        <f t="shared" si="5"/>
        <v>0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.33333333333333337</v>
      </c>
      <c r="X24" s="49">
        <f t="shared" si="5"/>
        <v>0.33333333333333337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</v>
      </c>
    </row>
    <row r="25" spans="1:29" ht="15">
      <c r="A25" s="118"/>
      <c r="B25" s="65">
        <v>11</v>
      </c>
      <c r="C25" s="48">
        <f t="shared" ref="C25:AB25" si="6">(C10/$G10)*100</f>
        <v>65.470852017937219</v>
      </c>
      <c r="D25" s="48">
        <f t="shared" si="6"/>
        <v>18.385650224215247</v>
      </c>
      <c r="E25" s="48">
        <f t="shared" si="6"/>
        <v>14.349775784753364</v>
      </c>
      <c r="F25" s="48">
        <f t="shared" si="6"/>
        <v>1.7937219730941705</v>
      </c>
      <c r="I25" s="51">
        <f t="shared" si="6"/>
        <v>0</v>
      </c>
      <c r="J25" s="49">
        <f t="shared" si="6"/>
        <v>0</v>
      </c>
      <c r="K25" s="51">
        <f t="shared" si="6"/>
        <v>0.89686098654708524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0</v>
      </c>
      <c r="P25" s="49">
        <f t="shared" si="6"/>
        <v>0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.44843049327354262</v>
      </c>
      <c r="U25" s="50">
        <f t="shared" si="6"/>
        <v>0.44843049327354262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</v>
      </c>
    </row>
    <row r="26" spans="1:29" ht="15">
      <c r="A26" s="118"/>
      <c r="B26" s="65">
        <v>18</v>
      </c>
      <c r="C26" s="48">
        <f t="shared" ref="C26:AB26" si="7">(C11/$G11)*100</f>
        <v>72.964169381107496</v>
      </c>
      <c r="D26" s="48">
        <f t="shared" si="7"/>
        <v>14.332247557003258</v>
      </c>
      <c r="E26" s="48">
        <f t="shared" si="7"/>
        <v>11.074918566775244</v>
      </c>
      <c r="F26" s="48">
        <f t="shared" si="7"/>
        <v>1.6286644951140066</v>
      </c>
      <c r="I26" s="51">
        <f t="shared" si="7"/>
        <v>0.32573289902280134</v>
      </c>
      <c r="J26" s="49">
        <f t="shared" si="7"/>
        <v>0</v>
      </c>
      <c r="K26" s="51">
        <f t="shared" si="7"/>
        <v>0.32573289902280134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0.32573289902280134</v>
      </c>
      <c r="P26" s="49">
        <f t="shared" si="7"/>
        <v>0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.32573289902280134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.32573289902280134</v>
      </c>
      <c r="Z26" s="49">
        <f t="shared" si="7"/>
        <v>0</v>
      </c>
      <c r="AA26" s="50">
        <f t="shared" si="7"/>
        <v>0</v>
      </c>
      <c r="AB26" s="49">
        <f t="shared" si="7"/>
        <v>0</v>
      </c>
    </row>
    <row r="27" spans="1:29" ht="15">
      <c r="A27" s="118"/>
      <c r="B27" s="65">
        <v>24</v>
      </c>
      <c r="C27" s="48">
        <f t="shared" ref="C27:AB27" si="8">(C12/$G12)*100</f>
        <v>69.964664310954063</v>
      </c>
      <c r="D27" s="48">
        <f t="shared" si="8"/>
        <v>15.901060070671377</v>
      </c>
      <c r="E27" s="48">
        <f t="shared" si="8"/>
        <v>10.247349823321555</v>
      </c>
      <c r="F27" s="48">
        <f t="shared" si="8"/>
        <v>3.8869257950530036</v>
      </c>
      <c r="I27" s="51">
        <f t="shared" si="8"/>
        <v>1.4134275618374559</v>
      </c>
      <c r="J27" s="49">
        <f t="shared" si="8"/>
        <v>0</v>
      </c>
      <c r="K27" s="51">
        <f t="shared" si="8"/>
        <v>0.70671378091872794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1.0600706713780919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.35335689045936397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.35335689045936397</v>
      </c>
      <c r="AB27" s="49">
        <f t="shared" si="8"/>
        <v>0</v>
      </c>
    </row>
    <row r="28" spans="1:29" ht="15">
      <c r="A28" s="118"/>
      <c r="B28" s="69">
        <v>36</v>
      </c>
      <c r="C28" s="48">
        <f t="shared" ref="C28:AB28" si="9">(C13/$G13)*100</f>
        <v>72.24669603524228</v>
      </c>
      <c r="D28" s="48">
        <f t="shared" si="9"/>
        <v>13.215859030837004</v>
      </c>
      <c r="E28" s="48">
        <f t="shared" si="9"/>
        <v>12.334801762114537</v>
      </c>
      <c r="F28" s="48">
        <f t="shared" si="9"/>
        <v>2.2026431718061676</v>
      </c>
      <c r="I28" s="51">
        <f t="shared" si="9"/>
        <v>0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1.3215859030837005</v>
      </c>
      <c r="P28" s="49">
        <f t="shared" si="9"/>
        <v>0</v>
      </c>
      <c r="Q28" s="50">
        <f t="shared" si="9"/>
        <v>0</v>
      </c>
      <c r="R28" s="49">
        <f t="shared" si="9"/>
        <v>0</v>
      </c>
      <c r="S28" s="50">
        <f t="shared" si="9"/>
        <v>0</v>
      </c>
      <c r="T28" s="49">
        <f t="shared" si="9"/>
        <v>0</v>
      </c>
      <c r="U28" s="50">
        <f t="shared" si="9"/>
        <v>0.44052863436123352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0.44052863436123352</v>
      </c>
    </row>
    <row r="29" spans="1:29" ht="15">
      <c r="A29" s="118"/>
      <c r="B29" s="56">
        <v>48</v>
      </c>
      <c r="C29" s="48">
        <f t="shared" ref="C29:AB29" si="10">(C14/$G14)*100</f>
        <v>75</v>
      </c>
      <c r="D29" s="48">
        <f t="shared" si="10"/>
        <v>13.425925925925927</v>
      </c>
      <c r="E29" s="48">
        <f t="shared" si="10"/>
        <v>7.4074074074074066</v>
      </c>
      <c r="F29" s="48">
        <f t="shared" si="10"/>
        <v>4.1666666666666661</v>
      </c>
      <c r="I29" s="51">
        <f t="shared" si="10"/>
        <v>0.46296296296296291</v>
      </c>
      <c r="J29" s="49">
        <f t="shared" si="10"/>
        <v>0</v>
      </c>
      <c r="K29" s="51">
        <f t="shared" si="10"/>
        <v>0.46296296296296291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0.92592592592592582</v>
      </c>
      <c r="P29" s="49">
        <f t="shared" si="10"/>
        <v>0</v>
      </c>
      <c r="Q29" s="50">
        <f t="shared" si="10"/>
        <v>0</v>
      </c>
      <c r="R29" s="49">
        <f t="shared" si="10"/>
        <v>0</v>
      </c>
      <c r="S29" s="50">
        <f t="shared" si="10"/>
        <v>0.46296296296296291</v>
      </c>
      <c r="T29" s="49">
        <f t="shared" si="10"/>
        <v>0.46296296296296291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1.3888888888888888</v>
      </c>
    </row>
    <row r="30" spans="1:29">
      <c r="C30" s="48"/>
      <c r="D30" s="48"/>
      <c r="E30" s="48"/>
      <c r="F30" s="48"/>
    </row>
    <row r="32" spans="1:29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</row>
    <row r="33" spans="2:29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</row>
    <row r="34" spans="2:29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</row>
    <row r="35" spans="2:29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</row>
    <row r="36" spans="2:29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</row>
    <row r="37" spans="2:29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</row>
    <row r="38" spans="2:29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</row>
    <row r="39" spans="2:29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</row>
    <row r="40" spans="2:29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</row>
    <row r="41" spans="2:29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</row>
    <row r="42" spans="2:29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</row>
    <row r="43" spans="2:29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</row>
    <row r="44" spans="2:29" ht="15">
      <c r="B44" s="74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</row>
    <row r="45" spans="2:29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</row>
    <row r="46" spans="2:29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</row>
    <row r="47" spans="2:29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</row>
    <row r="48" spans="2:29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</row>
    <row r="49" spans="2:29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</row>
  </sheetData>
  <mergeCells count="7">
    <mergeCell ref="A4:A5"/>
    <mergeCell ref="A19:A20"/>
    <mergeCell ref="A8:A14"/>
    <mergeCell ref="A23:A29"/>
    <mergeCell ref="I2:AB2"/>
    <mergeCell ref="I17:AB17"/>
    <mergeCell ref="A16:A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E51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16">
        <v>163</v>
      </c>
      <c r="D4" s="16">
        <v>30</v>
      </c>
      <c r="E4" s="16">
        <v>21</v>
      </c>
      <c r="F4" s="16">
        <v>8</v>
      </c>
      <c r="G4" s="42">
        <f>SUM(C4:F4)</f>
        <v>222</v>
      </c>
      <c r="I4" s="3">
        <v>1</v>
      </c>
      <c r="J4" s="45"/>
      <c r="K4" s="3">
        <v>2</v>
      </c>
      <c r="L4" s="45"/>
      <c r="M4" s="42">
        <v>1</v>
      </c>
      <c r="N4" s="45">
        <v>1</v>
      </c>
      <c r="O4" s="46">
        <v>2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8</v>
      </c>
    </row>
    <row r="5" spans="1:29" ht="15">
      <c r="A5" s="118"/>
      <c r="B5" s="65">
        <v>72</v>
      </c>
      <c r="C5" s="16">
        <v>175</v>
      </c>
      <c r="D5" s="16">
        <v>35</v>
      </c>
      <c r="E5" s="16">
        <v>14</v>
      </c>
      <c r="F5" s="16">
        <v>6</v>
      </c>
      <c r="G5" s="42">
        <f t="shared" ref="G5:G14" si="0">SUM(C5:F5)</f>
        <v>230</v>
      </c>
      <c r="I5" s="3"/>
      <c r="J5" s="45"/>
      <c r="K5" s="3">
        <v>1</v>
      </c>
      <c r="L5" s="45"/>
      <c r="N5" s="45">
        <v>1</v>
      </c>
      <c r="O5" s="46">
        <v>2</v>
      </c>
      <c r="P5" s="45">
        <v>1</v>
      </c>
      <c r="Q5" s="46"/>
      <c r="R5" s="45"/>
      <c r="S5" s="46"/>
      <c r="T5" s="45"/>
      <c r="U5" s="46"/>
      <c r="V5" s="45">
        <v>1</v>
      </c>
      <c r="W5" s="46"/>
      <c r="X5" s="45"/>
      <c r="Y5" s="46"/>
      <c r="Z5" s="45"/>
      <c r="AA5" s="46"/>
      <c r="AB5" s="45"/>
      <c r="AC5" s="42">
        <f>SUM(I5:AB5)</f>
        <v>6</v>
      </c>
    </row>
    <row r="6" spans="1:29" ht="15">
      <c r="B6" s="65"/>
      <c r="C6" s="3"/>
      <c r="D6" s="3"/>
      <c r="E6" s="3"/>
      <c r="F6" s="3"/>
      <c r="J6" s="45"/>
      <c r="L6" s="45"/>
      <c r="N6" s="45"/>
      <c r="O6" s="46"/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J7" s="45"/>
      <c r="L7" s="45"/>
      <c r="N7" s="45"/>
      <c r="O7" s="46"/>
      <c r="P7" s="45"/>
      <c r="Q7" s="46"/>
      <c r="R7" s="45"/>
      <c r="S7" s="46"/>
      <c r="T7" s="45"/>
      <c r="U7" s="46"/>
      <c r="V7" s="45"/>
      <c r="W7" s="46"/>
      <c r="X7" s="45"/>
      <c r="Y7" s="46"/>
      <c r="Z7" s="45"/>
      <c r="AA7" s="46"/>
      <c r="AB7" s="45"/>
    </row>
    <row r="8" spans="1:29" ht="15">
      <c r="A8" s="118" t="s">
        <v>17</v>
      </c>
      <c r="B8" s="65">
        <v>0</v>
      </c>
      <c r="C8" s="16">
        <v>163</v>
      </c>
      <c r="D8" s="16">
        <v>30</v>
      </c>
      <c r="E8" s="16">
        <v>21</v>
      </c>
      <c r="F8" s="16">
        <v>8</v>
      </c>
      <c r="G8" s="42">
        <f t="shared" si="0"/>
        <v>222</v>
      </c>
      <c r="I8" s="3">
        <v>1</v>
      </c>
      <c r="J8" s="45"/>
      <c r="K8" s="3">
        <v>2</v>
      </c>
      <c r="L8" s="45"/>
      <c r="M8" s="42">
        <v>1</v>
      </c>
      <c r="N8" s="45">
        <v>1</v>
      </c>
      <c r="O8" s="46">
        <v>2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ref="AC8:AC14" si="1">SUM(I8:AB8)</f>
        <v>8</v>
      </c>
    </row>
    <row r="9" spans="1:29" ht="15">
      <c r="A9" s="118"/>
      <c r="B9" s="65">
        <v>8</v>
      </c>
      <c r="C9" s="16">
        <v>140</v>
      </c>
      <c r="D9" s="16">
        <v>26</v>
      </c>
      <c r="E9" s="16">
        <v>32</v>
      </c>
      <c r="F9" s="16">
        <v>18</v>
      </c>
      <c r="G9" s="42">
        <f t="shared" si="0"/>
        <v>216</v>
      </c>
      <c r="I9" s="3">
        <v>1</v>
      </c>
      <c r="J9" s="45"/>
      <c r="K9" s="3">
        <v>3</v>
      </c>
      <c r="L9" s="45"/>
      <c r="N9" s="45"/>
      <c r="O9" s="46">
        <v>1</v>
      </c>
      <c r="P9" s="45"/>
      <c r="Q9" s="46">
        <v>4</v>
      </c>
      <c r="R9" s="45"/>
      <c r="S9" s="46"/>
      <c r="T9" s="45">
        <v>1</v>
      </c>
      <c r="U9" s="46">
        <v>1</v>
      </c>
      <c r="V9" s="45"/>
      <c r="W9" s="46"/>
      <c r="X9" s="45"/>
      <c r="Y9" s="46"/>
      <c r="Z9" s="45"/>
      <c r="AA9" s="46"/>
      <c r="AB9" s="45">
        <v>7</v>
      </c>
      <c r="AC9" s="42">
        <f t="shared" si="1"/>
        <v>18</v>
      </c>
    </row>
    <row r="10" spans="1:29" ht="15">
      <c r="A10" s="118"/>
      <c r="B10" s="65">
        <v>16</v>
      </c>
      <c r="C10" s="16">
        <v>137</v>
      </c>
      <c r="D10" s="16">
        <v>35</v>
      </c>
      <c r="E10" s="16">
        <v>16</v>
      </c>
      <c r="F10" s="16">
        <v>14</v>
      </c>
      <c r="G10" s="42">
        <f t="shared" si="0"/>
        <v>202</v>
      </c>
      <c r="I10" s="3">
        <v>1</v>
      </c>
      <c r="J10" s="45"/>
      <c r="K10" s="3">
        <v>3</v>
      </c>
      <c r="L10" s="45"/>
      <c r="N10" s="45">
        <v>1</v>
      </c>
      <c r="O10" s="46">
        <v>1</v>
      </c>
      <c r="P10" s="45">
        <v>2</v>
      </c>
      <c r="Q10" s="46"/>
      <c r="R10" s="45"/>
      <c r="S10" s="46">
        <v>1</v>
      </c>
      <c r="T10" s="45">
        <v>1</v>
      </c>
      <c r="U10" s="46"/>
      <c r="V10" s="45"/>
      <c r="W10" s="46"/>
      <c r="X10" s="45"/>
      <c r="Y10" s="46">
        <v>1</v>
      </c>
      <c r="Z10" s="45"/>
      <c r="AA10" s="46"/>
      <c r="AB10" s="45">
        <v>3</v>
      </c>
      <c r="AC10" s="42">
        <f t="shared" si="1"/>
        <v>14</v>
      </c>
    </row>
    <row r="11" spans="1:29" ht="15">
      <c r="A11" s="118"/>
      <c r="B11" s="65">
        <v>24</v>
      </c>
      <c r="C11" s="16">
        <v>141</v>
      </c>
      <c r="D11" s="16">
        <v>38</v>
      </c>
      <c r="E11" s="16">
        <v>26</v>
      </c>
      <c r="F11" s="16">
        <v>15</v>
      </c>
      <c r="G11" s="42">
        <f t="shared" si="0"/>
        <v>220</v>
      </c>
      <c r="I11" s="3"/>
      <c r="J11" s="45"/>
      <c r="K11" s="3"/>
      <c r="L11" s="45"/>
      <c r="M11" s="42">
        <v>4</v>
      </c>
      <c r="N11" s="45"/>
      <c r="O11" s="46">
        <v>9</v>
      </c>
      <c r="P11" s="45"/>
      <c r="Q11" s="42">
        <v>1</v>
      </c>
      <c r="R11" s="45"/>
      <c r="T11" s="45"/>
      <c r="V11" s="45"/>
      <c r="X11" s="45"/>
      <c r="Z11" s="45"/>
      <c r="AB11" s="45"/>
      <c r="AC11" s="42">
        <f t="shared" si="1"/>
        <v>14</v>
      </c>
    </row>
    <row r="12" spans="1:29" ht="15">
      <c r="A12" s="118"/>
      <c r="B12" s="65">
        <v>32</v>
      </c>
      <c r="C12" s="16">
        <v>160</v>
      </c>
      <c r="D12" s="16">
        <v>29</v>
      </c>
      <c r="E12" s="16">
        <v>37</v>
      </c>
      <c r="F12" s="16">
        <v>9</v>
      </c>
      <c r="G12" s="42">
        <f t="shared" si="0"/>
        <v>235</v>
      </c>
      <c r="I12" s="3"/>
      <c r="J12" s="45"/>
      <c r="K12" s="3">
        <v>1</v>
      </c>
      <c r="L12" s="45"/>
      <c r="N12" s="45"/>
      <c r="O12" s="46">
        <v>2</v>
      </c>
      <c r="P12" s="45">
        <v>2</v>
      </c>
      <c r="Q12" s="46">
        <v>2</v>
      </c>
      <c r="R12" s="45"/>
      <c r="S12" s="46"/>
      <c r="T12" s="45"/>
      <c r="U12" s="46"/>
      <c r="V12" s="45"/>
      <c r="W12" s="46"/>
      <c r="X12" s="45"/>
      <c r="Y12" s="46"/>
      <c r="Z12" s="45">
        <v>1</v>
      </c>
      <c r="AA12" s="46"/>
      <c r="AB12" s="45">
        <v>1</v>
      </c>
      <c r="AC12" s="42">
        <f t="shared" si="1"/>
        <v>9</v>
      </c>
    </row>
    <row r="13" spans="1:29" ht="15">
      <c r="A13" s="118"/>
      <c r="B13" s="56">
        <v>48</v>
      </c>
      <c r="C13" s="16">
        <v>149</v>
      </c>
      <c r="D13" s="16">
        <v>26</v>
      </c>
      <c r="E13" s="16">
        <v>38</v>
      </c>
      <c r="F13" s="16">
        <v>22</v>
      </c>
      <c r="G13" s="42">
        <f t="shared" si="0"/>
        <v>235</v>
      </c>
      <c r="I13" s="3"/>
      <c r="J13" s="45">
        <v>1</v>
      </c>
      <c r="K13" s="3">
        <v>3</v>
      </c>
      <c r="L13" s="45"/>
      <c r="N13" s="45"/>
      <c r="O13" s="46">
        <v>10</v>
      </c>
      <c r="P13" s="45">
        <v>1</v>
      </c>
      <c r="Q13" s="46"/>
      <c r="R13" s="45"/>
      <c r="S13" s="46">
        <v>1</v>
      </c>
      <c r="T13" s="45"/>
      <c r="U13" s="46">
        <v>2</v>
      </c>
      <c r="V13" s="45"/>
      <c r="W13" s="46"/>
      <c r="X13" s="45"/>
      <c r="Y13" s="46">
        <v>1</v>
      </c>
      <c r="Z13" s="45"/>
      <c r="AA13" s="46"/>
      <c r="AB13" s="45">
        <v>3</v>
      </c>
      <c r="AC13" s="42">
        <f t="shared" si="1"/>
        <v>22</v>
      </c>
    </row>
    <row r="14" spans="1:29" ht="15">
      <c r="A14" s="118"/>
      <c r="B14" s="56">
        <v>72</v>
      </c>
      <c r="C14" s="16">
        <v>144</v>
      </c>
      <c r="D14" s="16">
        <v>36</v>
      </c>
      <c r="E14" s="16">
        <v>32</v>
      </c>
      <c r="F14" s="16">
        <v>32</v>
      </c>
      <c r="G14" s="42">
        <f t="shared" si="0"/>
        <v>244</v>
      </c>
      <c r="I14" s="3"/>
      <c r="J14" s="45"/>
      <c r="K14" s="3">
        <v>1</v>
      </c>
      <c r="L14" s="45"/>
      <c r="N14" s="45">
        <v>1</v>
      </c>
      <c r="O14" s="46">
        <v>8</v>
      </c>
      <c r="P14" s="45">
        <v>3</v>
      </c>
      <c r="Q14" s="46">
        <v>3</v>
      </c>
      <c r="R14" s="45"/>
      <c r="S14" s="46">
        <v>1</v>
      </c>
      <c r="T14" s="45"/>
      <c r="U14" s="46">
        <v>4</v>
      </c>
      <c r="V14" s="45">
        <v>1</v>
      </c>
      <c r="W14" s="46"/>
      <c r="X14" s="45"/>
      <c r="Y14" s="46"/>
      <c r="Z14" s="45"/>
      <c r="AA14" s="46"/>
      <c r="AB14" s="45">
        <v>10</v>
      </c>
      <c r="AC14" s="42">
        <f t="shared" si="1"/>
        <v>32</v>
      </c>
    </row>
    <row r="15" spans="1:29" ht="15">
      <c r="B15" s="56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1" ht="15.75" thickBot="1">
      <c r="B17" s="47"/>
      <c r="C17" s="47"/>
      <c r="D17" s="47"/>
      <c r="E17" s="47"/>
      <c r="F17" s="47"/>
      <c r="G17" s="47"/>
      <c r="H17" s="47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1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1" ht="15">
      <c r="A19" s="118" t="s">
        <v>16</v>
      </c>
      <c r="B19" s="65">
        <v>0</v>
      </c>
      <c r="C19" s="32">
        <f>(C4/$G4)*100</f>
        <v>73.423423423423429</v>
      </c>
      <c r="D19" s="32">
        <f t="shared" ref="D19:AB19" si="2">(D4/$G4)*100</f>
        <v>13.513513513513514</v>
      </c>
      <c r="E19" s="32">
        <f t="shared" si="2"/>
        <v>9.4594594594594597</v>
      </c>
      <c r="F19" s="32">
        <f t="shared" si="2"/>
        <v>3.6036036036036037</v>
      </c>
      <c r="I19" s="51">
        <f t="shared" si="2"/>
        <v>0.45045045045045046</v>
      </c>
      <c r="J19" s="49">
        <f t="shared" si="2"/>
        <v>0</v>
      </c>
      <c r="K19" s="51">
        <f t="shared" si="2"/>
        <v>0.90090090090090091</v>
      </c>
      <c r="L19" s="49">
        <f t="shared" si="2"/>
        <v>0</v>
      </c>
      <c r="M19" s="48">
        <f t="shared" si="2"/>
        <v>0.45045045045045046</v>
      </c>
      <c r="N19" s="49">
        <f t="shared" si="2"/>
        <v>0.45045045045045046</v>
      </c>
      <c r="O19" s="50">
        <f t="shared" si="2"/>
        <v>0.90090090090090091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45045045045045046</v>
      </c>
    </row>
    <row r="20" spans="1:31" ht="15">
      <c r="A20" s="118"/>
      <c r="B20" s="65">
        <v>72</v>
      </c>
      <c r="C20" s="32">
        <f t="shared" ref="C20:AB20" si="3">(C5/$G5)*100</f>
        <v>76.08695652173914</v>
      </c>
      <c r="D20" s="32">
        <f t="shared" si="3"/>
        <v>15.217391304347828</v>
      </c>
      <c r="E20" s="32">
        <f t="shared" si="3"/>
        <v>6.0869565217391308</v>
      </c>
      <c r="F20" s="32">
        <f t="shared" si="3"/>
        <v>2.6086956521739131</v>
      </c>
      <c r="I20" s="51">
        <f t="shared" si="3"/>
        <v>0</v>
      </c>
      <c r="J20" s="49">
        <f t="shared" si="3"/>
        <v>0</v>
      </c>
      <c r="K20" s="51">
        <f t="shared" si="3"/>
        <v>0.43478260869565216</v>
      </c>
      <c r="L20" s="49">
        <f t="shared" si="3"/>
        <v>0</v>
      </c>
      <c r="M20" s="48">
        <f t="shared" si="3"/>
        <v>0</v>
      </c>
      <c r="N20" s="49">
        <f t="shared" si="3"/>
        <v>0.43478260869565216</v>
      </c>
      <c r="O20" s="50">
        <f t="shared" si="3"/>
        <v>0.86956521739130432</v>
      </c>
      <c r="P20" s="49">
        <f t="shared" si="3"/>
        <v>0.43478260869565216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.43478260869565216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1" ht="15">
      <c r="B21" s="65"/>
      <c r="C21" s="16"/>
      <c r="D21" s="16"/>
      <c r="E21" s="16"/>
      <c r="F21" s="16"/>
      <c r="I21" s="51"/>
      <c r="J21" s="49"/>
      <c r="K21" s="51"/>
      <c r="L21" s="49"/>
      <c r="M21" s="48"/>
      <c r="N21" s="49"/>
      <c r="O21" s="50"/>
      <c r="P21" s="49"/>
      <c r="Q21" s="50"/>
      <c r="R21" s="49"/>
      <c r="S21" s="50"/>
      <c r="T21" s="49"/>
      <c r="U21" s="50"/>
      <c r="V21" s="49"/>
      <c r="W21" s="50"/>
      <c r="X21" s="49"/>
      <c r="Y21" s="50"/>
      <c r="Z21" s="49"/>
      <c r="AA21" s="50"/>
      <c r="AB21" s="49"/>
    </row>
    <row r="22" spans="1:31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51"/>
      <c r="J22" s="49"/>
      <c r="K22" s="51"/>
      <c r="L22" s="49"/>
      <c r="M22" s="48"/>
      <c r="N22" s="49"/>
      <c r="O22" s="50"/>
      <c r="P22" s="49"/>
      <c r="Q22" s="50"/>
      <c r="R22" s="49"/>
      <c r="S22" s="50"/>
      <c r="T22" s="49"/>
      <c r="U22" s="50"/>
      <c r="V22" s="49"/>
      <c r="W22" s="50"/>
      <c r="X22" s="49"/>
      <c r="Y22" s="50"/>
      <c r="Z22" s="49"/>
      <c r="AA22" s="50"/>
      <c r="AB22" s="49"/>
    </row>
    <row r="23" spans="1:31" ht="15">
      <c r="A23" s="118" t="s">
        <v>17</v>
      </c>
      <c r="B23" s="65">
        <v>0</v>
      </c>
      <c r="C23" s="32">
        <f t="shared" ref="C23:AB23" si="4">(C8/$G8)*100</f>
        <v>73.423423423423429</v>
      </c>
      <c r="D23" s="32">
        <f t="shared" si="4"/>
        <v>13.513513513513514</v>
      </c>
      <c r="E23" s="32">
        <f t="shared" si="4"/>
        <v>9.4594594594594597</v>
      </c>
      <c r="F23" s="32">
        <f t="shared" si="4"/>
        <v>3.6036036036036037</v>
      </c>
      <c r="I23" s="51">
        <f t="shared" si="4"/>
        <v>0.45045045045045046</v>
      </c>
      <c r="J23" s="49">
        <f t="shared" si="4"/>
        <v>0</v>
      </c>
      <c r="K23" s="51">
        <f t="shared" si="4"/>
        <v>0.90090090090090091</v>
      </c>
      <c r="L23" s="49">
        <f t="shared" si="4"/>
        <v>0</v>
      </c>
      <c r="M23" s="48">
        <f t="shared" si="4"/>
        <v>0.45045045045045046</v>
      </c>
      <c r="N23" s="49">
        <f t="shared" si="4"/>
        <v>0.45045045045045046</v>
      </c>
      <c r="O23" s="50">
        <f t="shared" si="4"/>
        <v>0.9009009009009009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5045045045045046</v>
      </c>
    </row>
    <row r="24" spans="1:31" ht="15">
      <c r="A24" s="118"/>
      <c r="B24" s="65">
        <v>8</v>
      </c>
      <c r="C24" s="32">
        <f t="shared" ref="C24:AB24" si="5">(C9/$G9)*100</f>
        <v>64.81481481481481</v>
      </c>
      <c r="D24" s="32">
        <f t="shared" si="5"/>
        <v>12.037037037037036</v>
      </c>
      <c r="E24" s="32">
        <f t="shared" si="5"/>
        <v>14.814814814814813</v>
      </c>
      <c r="F24" s="32">
        <f t="shared" si="5"/>
        <v>8.3333333333333321</v>
      </c>
      <c r="I24" s="51">
        <f t="shared" si="5"/>
        <v>0.46296296296296291</v>
      </c>
      <c r="J24" s="49">
        <f t="shared" si="5"/>
        <v>0</v>
      </c>
      <c r="K24" s="51">
        <f t="shared" si="5"/>
        <v>1.3888888888888888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46296296296296291</v>
      </c>
      <c r="P24" s="49">
        <f t="shared" si="5"/>
        <v>0</v>
      </c>
      <c r="Q24" s="50">
        <f t="shared" si="5"/>
        <v>1.8518518518518516</v>
      </c>
      <c r="R24" s="49">
        <f t="shared" si="5"/>
        <v>0</v>
      </c>
      <c r="S24" s="50">
        <f t="shared" si="5"/>
        <v>0</v>
      </c>
      <c r="T24" s="49">
        <f t="shared" si="5"/>
        <v>0.46296296296296291</v>
      </c>
      <c r="U24" s="50">
        <f t="shared" si="5"/>
        <v>0.46296296296296291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3.2407407407407405</v>
      </c>
    </row>
    <row r="25" spans="1:31" ht="15">
      <c r="A25" s="118"/>
      <c r="B25" s="65">
        <v>16</v>
      </c>
      <c r="C25" s="32">
        <f t="shared" ref="C25:AB25" si="6">(C10/$G10)*100</f>
        <v>67.821782178217831</v>
      </c>
      <c r="D25" s="32">
        <f t="shared" si="6"/>
        <v>17.326732673267326</v>
      </c>
      <c r="E25" s="32">
        <f t="shared" si="6"/>
        <v>7.9207920792079207</v>
      </c>
      <c r="F25" s="32">
        <f t="shared" si="6"/>
        <v>6.9306930693069315</v>
      </c>
      <c r="I25" s="51">
        <f t="shared" si="6"/>
        <v>0.49504950495049505</v>
      </c>
      <c r="J25" s="49">
        <f t="shared" si="6"/>
        <v>0</v>
      </c>
      <c r="K25" s="51">
        <f t="shared" si="6"/>
        <v>1.4851485148514851</v>
      </c>
      <c r="L25" s="49">
        <f t="shared" si="6"/>
        <v>0</v>
      </c>
      <c r="M25" s="48">
        <f t="shared" si="6"/>
        <v>0</v>
      </c>
      <c r="N25" s="49">
        <f t="shared" si="6"/>
        <v>0.49504950495049505</v>
      </c>
      <c r="O25" s="50">
        <f t="shared" si="6"/>
        <v>0.49504950495049505</v>
      </c>
      <c r="P25" s="49">
        <f t="shared" si="6"/>
        <v>0.99009900990099009</v>
      </c>
      <c r="Q25" s="50">
        <f t="shared" si="6"/>
        <v>0</v>
      </c>
      <c r="R25" s="49">
        <f t="shared" si="6"/>
        <v>0</v>
      </c>
      <c r="S25" s="50">
        <f t="shared" si="6"/>
        <v>0.49504950495049505</v>
      </c>
      <c r="T25" s="49">
        <f t="shared" si="6"/>
        <v>0.49504950495049505</v>
      </c>
      <c r="U25" s="50">
        <f t="shared" si="6"/>
        <v>0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.49504950495049505</v>
      </c>
      <c r="Z25" s="49">
        <f t="shared" si="6"/>
        <v>0</v>
      </c>
      <c r="AA25" s="50">
        <f t="shared" si="6"/>
        <v>0</v>
      </c>
      <c r="AB25" s="49">
        <f t="shared" si="6"/>
        <v>1.4851485148514851</v>
      </c>
    </row>
    <row r="26" spans="1:31" ht="15">
      <c r="A26" s="118"/>
      <c r="B26" s="65">
        <v>24</v>
      </c>
      <c r="C26" s="32">
        <f t="shared" ref="C26:AB26" si="7">(C11/$G11)*100</f>
        <v>64.090909090909093</v>
      </c>
      <c r="D26" s="32">
        <f t="shared" si="7"/>
        <v>17.272727272727273</v>
      </c>
      <c r="E26" s="32">
        <f t="shared" si="7"/>
        <v>11.818181818181818</v>
      </c>
      <c r="F26" s="32">
        <f t="shared" si="7"/>
        <v>6.8181818181818175</v>
      </c>
      <c r="I26" s="51">
        <f t="shared" si="7"/>
        <v>0</v>
      </c>
      <c r="J26" s="49">
        <f t="shared" si="7"/>
        <v>0</v>
      </c>
      <c r="K26" s="51">
        <f t="shared" si="7"/>
        <v>0</v>
      </c>
      <c r="L26" s="49">
        <f t="shared" si="7"/>
        <v>0</v>
      </c>
      <c r="M26" s="48">
        <f t="shared" si="7"/>
        <v>1.8181818181818181</v>
      </c>
      <c r="N26" s="49">
        <f t="shared" si="7"/>
        <v>0</v>
      </c>
      <c r="O26" s="50">
        <f t="shared" si="7"/>
        <v>4.0909090909090908</v>
      </c>
      <c r="P26" s="49">
        <f t="shared" si="7"/>
        <v>0</v>
      </c>
      <c r="Q26" s="50">
        <f t="shared" si="7"/>
        <v>0.45454545454545453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</v>
      </c>
    </row>
    <row r="27" spans="1:31" ht="15">
      <c r="A27" s="118"/>
      <c r="B27" s="65">
        <v>32</v>
      </c>
      <c r="C27" s="32">
        <f t="shared" ref="C27:AB27" si="8">(C12/$G12)*100</f>
        <v>68.085106382978722</v>
      </c>
      <c r="D27" s="32">
        <f t="shared" si="8"/>
        <v>12.340425531914894</v>
      </c>
      <c r="E27" s="32">
        <f t="shared" si="8"/>
        <v>15.74468085106383</v>
      </c>
      <c r="F27" s="32">
        <f t="shared" si="8"/>
        <v>3.8297872340425529</v>
      </c>
      <c r="I27" s="51">
        <f t="shared" si="8"/>
        <v>0</v>
      </c>
      <c r="J27" s="49">
        <f t="shared" si="8"/>
        <v>0</v>
      </c>
      <c r="K27" s="51">
        <f t="shared" si="8"/>
        <v>0.42553191489361702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0.85106382978723405</v>
      </c>
      <c r="P27" s="49">
        <f t="shared" si="8"/>
        <v>0.85106382978723405</v>
      </c>
      <c r="Q27" s="50">
        <f t="shared" si="8"/>
        <v>0.85106382978723405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.42553191489361702</v>
      </c>
      <c r="AA27" s="50">
        <f t="shared" si="8"/>
        <v>0</v>
      </c>
      <c r="AB27" s="49">
        <f t="shared" si="8"/>
        <v>0.42553191489361702</v>
      </c>
    </row>
    <row r="28" spans="1:31" ht="15">
      <c r="A28" s="118"/>
      <c r="B28" s="56">
        <v>48</v>
      </c>
      <c r="C28" s="32">
        <f t="shared" ref="C28:AB28" si="9">(C13/$G13)*100</f>
        <v>63.404255319148938</v>
      </c>
      <c r="D28" s="32">
        <f t="shared" si="9"/>
        <v>11.063829787234042</v>
      </c>
      <c r="E28" s="32">
        <f t="shared" si="9"/>
        <v>16.170212765957448</v>
      </c>
      <c r="F28" s="32">
        <f t="shared" si="9"/>
        <v>9.3617021276595747</v>
      </c>
      <c r="I28" s="51">
        <f t="shared" si="9"/>
        <v>0</v>
      </c>
      <c r="J28" s="49">
        <f t="shared" si="9"/>
        <v>0.42553191489361702</v>
      </c>
      <c r="K28" s="51">
        <f t="shared" si="9"/>
        <v>1.2765957446808509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4.2553191489361701</v>
      </c>
      <c r="P28" s="49">
        <f t="shared" si="9"/>
        <v>0.42553191489361702</v>
      </c>
      <c r="Q28" s="50">
        <f t="shared" si="9"/>
        <v>0</v>
      </c>
      <c r="R28" s="49">
        <f t="shared" si="9"/>
        <v>0</v>
      </c>
      <c r="S28" s="50">
        <f t="shared" si="9"/>
        <v>0.42553191489361702</v>
      </c>
      <c r="T28" s="49">
        <f t="shared" si="9"/>
        <v>0</v>
      </c>
      <c r="U28" s="50">
        <f t="shared" si="9"/>
        <v>0.85106382978723405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.42553191489361702</v>
      </c>
      <c r="Z28" s="49">
        <f t="shared" si="9"/>
        <v>0</v>
      </c>
      <c r="AA28" s="50">
        <f t="shared" si="9"/>
        <v>0</v>
      </c>
      <c r="AB28" s="49">
        <f t="shared" si="9"/>
        <v>1.2765957446808509</v>
      </c>
    </row>
    <row r="29" spans="1:31" ht="15">
      <c r="A29" s="118"/>
      <c r="B29" s="56">
        <v>72</v>
      </c>
      <c r="C29" s="32">
        <f t="shared" ref="C29:AB29" si="10">(C14/$G14)*100</f>
        <v>59.016393442622949</v>
      </c>
      <c r="D29" s="32">
        <f t="shared" si="10"/>
        <v>14.754098360655737</v>
      </c>
      <c r="E29" s="32">
        <f t="shared" si="10"/>
        <v>13.114754098360656</v>
      </c>
      <c r="F29" s="32">
        <f t="shared" si="10"/>
        <v>13.114754098360656</v>
      </c>
      <c r="I29" s="51">
        <f t="shared" si="10"/>
        <v>0</v>
      </c>
      <c r="J29" s="49">
        <f t="shared" si="10"/>
        <v>0</v>
      </c>
      <c r="K29" s="51">
        <f t="shared" si="10"/>
        <v>0.4098360655737705</v>
      </c>
      <c r="L29" s="49">
        <f t="shared" si="10"/>
        <v>0</v>
      </c>
      <c r="M29" s="48">
        <f t="shared" si="10"/>
        <v>0</v>
      </c>
      <c r="N29" s="49">
        <f t="shared" si="10"/>
        <v>0.4098360655737705</v>
      </c>
      <c r="O29" s="50">
        <f t="shared" si="10"/>
        <v>3.278688524590164</v>
      </c>
      <c r="P29" s="49">
        <f t="shared" si="10"/>
        <v>1.2295081967213115</v>
      </c>
      <c r="Q29" s="50">
        <f t="shared" si="10"/>
        <v>1.2295081967213115</v>
      </c>
      <c r="R29" s="49">
        <f t="shared" si="10"/>
        <v>0</v>
      </c>
      <c r="S29" s="50">
        <f t="shared" si="10"/>
        <v>0.4098360655737705</v>
      </c>
      <c r="T29" s="49">
        <f t="shared" si="10"/>
        <v>0</v>
      </c>
      <c r="U29" s="50">
        <f t="shared" si="10"/>
        <v>1.639344262295082</v>
      </c>
      <c r="V29" s="49">
        <f t="shared" si="10"/>
        <v>0.4098360655737705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4.0983606557377046</v>
      </c>
    </row>
    <row r="32" spans="1:31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</row>
    <row r="33" spans="2:31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87"/>
      <c r="C34" s="75"/>
      <c r="D34" s="75"/>
      <c r="E34" s="75"/>
      <c r="F34" s="75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87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87"/>
      <c r="C41" s="75"/>
      <c r="D41" s="75"/>
      <c r="E41" s="75"/>
      <c r="F41" s="75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82"/>
      <c r="C42" s="75"/>
      <c r="D42" s="75"/>
      <c r="E42" s="75"/>
      <c r="F42" s="75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82"/>
      <c r="C43" s="75"/>
      <c r="D43" s="75"/>
      <c r="E43" s="75"/>
      <c r="F43" s="75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D50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5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79</v>
      </c>
      <c r="D4" s="42">
        <v>26</v>
      </c>
      <c r="E4" s="42">
        <v>24</v>
      </c>
      <c r="F4" s="42">
        <v>5</v>
      </c>
      <c r="G4" s="42">
        <f>SUM(C4:F4)</f>
        <v>234</v>
      </c>
      <c r="I4" s="3"/>
      <c r="J4" s="45"/>
      <c r="K4" s="3">
        <v>2</v>
      </c>
      <c r="L4" s="45"/>
      <c r="N4" s="45"/>
      <c r="O4" s="46">
        <v>1</v>
      </c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5</v>
      </c>
    </row>
    <row r="5" spans="1:29" ht="15">
      <c r="A5" s="118"/>
      <c r="B5" s="71">
        <v>96</v>
      </c>
      <c r="C5" s="42">
        <v>160</v>
      </c>
      <c r="D5" s="42">
        <v>25</v>
      </c>
      <c r="E5" s="42">
        <v>18</v>
      </c>
      <c r="F5" s="42">
        <v>12</v>
      </c>
      <c r="G5" s="42">
        <f t="shared" ref="G5:G14" si="0">SUM(C5:F5)</f>
        <v>215</v>
      </c>
      <c r="I5" s="3"/>
      <c r="J5" s="45"/>
      <c r="K5" s="3">
        <v>4</v>
      </c>
      <c r="L5" s="45"/>
      <c r="N5" s="45">
        <v>1</v>
      </c>
      <c r="O5" s="42">
        <v>7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1" si="1">SUM(I5:AB5)</f>
        <v>12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71">
        <v>0</v>
      </c>
      <c r="C8" s="42">
        <v>179</v>
      </c>
      <c r="D8" s="42">
        <v>26</v>
      </c>
      <c r="E8" s="42">
        <v>24</v>
      </c>
      <c r="F8" s="42">
        <v>5</v>
      </c>
      <c r="G8" s="42">
        <f t="shared" si="0"/>
        <v>234</v>
      </c>
      <c r="I8" s="3"/>
      <c r="J8" s="45"/>
      <c r="K8" s="3">
        <v>2</v>
      </c>
      <c r="L8" s="45"/>
      <c r="N8" s="45"/>
      <c r="O8" s="46">
        <v>1</v>
      </c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si="1"/>
        <v>5</v>
      </c>
    </row>
    <row r="9" spans="1:29" ht="15">
      <c r="A9" s="118"/>
      <c r="B9" s="71">
        <v>24</v>
      </c>
      <c r="C9" s="61">
        <v>157</v>
      </c>
      <c r="D9" s="61">
        <v>43</v>
      </c>
      <c r="E9" s="62">
        <v>13</v>
      </c>
      <c r="F9" s="62">
        <v>13</v>
      </c>
      <c r="G9" s="42">
        <f t="shared" si="0"/>
        <v>226</v>
      </c>
      <c r="I9" s="3"/>
      <c r="J9" s="45">
        <v>1</v>
      </c>
      <c r="K9" s="3"/>
      <c r="L9" s="45"/>
      <c r="N9" s="45"/>
      <c r="O9" s="46">
        <v>3</v>
      </c>
      <c r="P9" s="45">
        <v>1</v>
      </c>
      <c r="Q9" s="46">
        <v>1</v>
      </c>
      <c r="R9" s="45"/>
      <c r="S9" s="46"/>
      <c r="T9" s="45">
        <v>1</v>
      </c>
      <c r="U9" s="46"/>
      <c r="V9" s="45"/>
      <c r="W9" s="46"/>
      <c r="X9" s="45"/>
      <c r="Y9" s="46"/>
      <c r="Z9" s="45"/>
      <c r="AA9" s="46"/>
      <c r="AB9" s="45">
        <v>6</v>
      </c>
      <c r="AC9" s="42">
        <f t="shared" si="1"/>
        <v>13</v>
      </c>
    </row>
    <row r="10" spans="1:29" ht="15">
      <c r="A10" s="118"/>
      <c r="B10" s="71">
        <v>36</v>
      </c>
      <c r="C10" s="61">
        <v>177</v>
      </c>
      <c r="D10" s="61">
        <v>20</v>
      </c>
      <c r="E10" s="62">
        <v>17</v>
      </c>
      <c r="F10" s="62">
        <v>17</v>
      </c>
      <c r="G10" s="42">
        <f t="shared" si="0"/>
        <v>231</v>
      </c>
      <c r="I10" s="3">
        <v>3</v>
      </c>
      <c r="J10" s="45"/>
      <c r="K10" s="3">
        <v>3</v>
      </c>
      <c r="L10" s="45"/>
      <c r="N10" s="45"/>
      <c r="O10" s="46">
        <v>3</v>
      </c>
      <c r="P10" s="45">
        <v>1</v>
      </c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/>
      <c r="AB10" s="45">
        <v>5</v>
      </c>
      <c r="AC10" s="42">
        <f t="shared" si="1"/>
        <v>16</v>
      </c>
    </row>
    <row r="11" spans="1:29" ht="15">
      <c r="A11" s="118"/>
      <c r="B11" s="69">
        <v>48</v>
      </c>
      <c r="C11" s="62">
        <v>166</v>
      </c>
      <c r="D11" s="62">
        <v>39</v>
      </c>
      <c r="E11" s="62">
        <v>32</v>
      </c>
      <c r="F11" s="62">
        <v>14</v>
      </c>
      <c r="G11" s="42">
        <f t="shared" si="0"/>
        <v>251</v>
      </c>
      <c r="I11" s="3"/>
      <c r="J11" s="45"/>
      <c r="K11" s="3">
        <v>1</v>
      </c>
      <c r="L11" s="45"/>
      <c r="N11" s="45"/>
      <c r="O11" s="42">
        <v>9</v>
      </c>
      <c r="P11" s="45">
        <v>2</v>
      </c>
      <c r="R11" s="45"/>
      <c r="T11" s="45"/>
      <c r="V11" s="45"/>
      <c r="X11" s="45"/>
      <c r="Z11" s="45"/>
      <c r="AB11" s="45">
        <v>2</v>
      </c>
      <c r="AC11" s="42">
        <f t="shared" si="1"/>
        <v>14</v>
      </c>
    </row>
    <row r="12" spans="1:29" ht="15">
      <c r="A12" s="118"/>
      <c r="B12" s="69">
        <v>60</v>
      </c>
      <c r="C12" s="62">
        <v>167</v>
      </c>
      <c r="D12" s="62">
        <v>40</v>
      </c>
      <c r="E12" s="62">
        <v>23</v>
      </c>
      <c r="F12" s="62">
        <v>5</v>
      </c>
      <c r="G12" s="42">
        <f t="shared" si="0"/>
        <v>235</v>
      </c>
      <c r="I12" s="3">
        <v>1</v>
      </c>
      <c r="J12" s="45"/>
      <c r="K12" s="3"/>
      <c r="L12" s="45"/>
      <c r="N12" s="45"/>
      <c r="O12" s="46">
        <v>2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>
        <v>1</v>
      </c>
      <c r="AB12" s="45">
        <v>1</v>
      </c>
      <c r="AC12" s="42">
        <f>SUM(I12:AB12)</f>
        <v>5</v>
      </c>
    </row>
    <row r="13" spans="1:29" ht="15">
      <c r="A13" s="118"/>
      <c r="B13" s="69">
        <v>72</v>
      </c>
      <c r="C13" s="62">
        <v>170</v>
      </c>
      <c r="D13" s="62">
        <v>23</v>
      </c>
      <c r="E13" s="62">
        <v>11</v>
      </c>
      <c r="F13" s="62">
        <v>12</v>
      </c>
      <c r="G13" s="42">
        <f t="shared" si="0"/>
        <v>216</v>
      </c>
      <c r="I13" s="3"/>
      <c r="J13" s="45"/>
      <c r="K13" s="3">
        <v>2</v>
      </c>
      <c r="L13" s="45"/>
      <c r="N13" s="45"/>
      <c r="O13" s="46">
        <v>2</v>
      </c>
      <c r="P13" s="45"/>
      <c r="Q13" s="46">
        <v>1</v>
      </c>
      <c r="R13" s="45"/>
      <c r="S13" s="46"/>
      <c r="T13" s="45">
        <v>2</v>
      </c>
      <c r="U13" s="46"/>
      <c r="V13" s="45"/>
      <c r="W13" s="46"/>
      <c r="X13" s="45"/>
      <c r="Y13" s="46">
        <v>1</v>
      </c>
      <c r="Z13" s="45"/>
      <c r="AA13" s="46"/>
      <c r="AB13" s="45">
        <v>4</v>
      </c>
      <c r="AC13" s="42">
        <f>SUM(I13:AB13)</f>
        <v>12</v>
      </c>
    </row>
    <row r="14" spans="1:29" ht="15">
      <c r="A14" s="118"/>
      <c r="B14" s="69">
        <v>96</v>
      </c>
      <c r="C14" s="62">
        <v>164</v>
      </c>
      <c r="D14" s="62">
        <v>28</v>
      </c>
      <c r="E14" s="62">
        <v>18</v>
      </c>
      <c r="F14" s="62">
        <v>12</v>
      </c>
      <c r="G14" s="42">
        <f t="shared" si="0"/>
        <v>222</v>
      </c>
      <c r="I14" s="3"/>
      <c r="J14" s="45"/>
      <c r="K14" s="3">
        <v>4</v>
      </c>
      <c r="L14" s="45"/>
      <c r="N14" s="45"/>
      <c r="O14" s="46">
        <v>2</v>
      </c>
      <c r="P14" s="45"/>
      <c r="Q14" s="46">
        <v>1</v>
      </c>
      <c r="R14" s="45"/>
      <c r="S14" s="46"/>
      <c r="T14" s="45">
        <v>2</v>
      </c>
      <c r="U14" s="46"/>
      <c r="V14" s="45"/>
      <c r="W14" s="46"/>
      <c r="X14" s="45"/>
      <c r="Y14" s="46"/>
      <c r="Z14" s="45"/>
      <c r="AA14" s="46"/>
      <c r="AB14" s="45">
        <v>3</v>
      </c>
      <c r="AC14" s="42">
        <f>SUM(I14:AB14)</f>
        <v>12</v>
      </c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  <c r="AC18" s="6"/>
    </row>
    <row r="19" spans="1:30" ht="15">
      <c r="A19" s="118" t="s">
        <v>16</v>
      </c>
      <c r="B19" s="71">
        <v>0</v>
      </c>
      <c r="C19" s="48">
        <f>(C4/$G4)*100</f>
        <v>76.495726495726487</v>
      </c>
      <c r="D19" s="48">
        <f t="shared" ref="D19:AB19" si="2">(D4/$G4)*100</f>
        <v>11.111111111111111</v>
      </c>
      <c r="E19" s="48">
        <f t="shared" si="2"/>
        <v>10.256410256410255</v>
      </c>
      <c r="F19" s="48">
        <f t="shared" si="2"/>
        <v>2.1367521367521367</v>
      </c>
      <c r="I19" s="51">
        <f t="shared" si="2"/>
        <v>0</v>
      </c>
      <c r="J19" s="49">
        <f t="shared" si="2"/>
        <v>0</v>
      </c>
      <c r="K19" s="51">
        <f t="shared" si="2"/>
        <v>0.85470085470085477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.42735042735042739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42735042735042739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42735042735042739</v>
      </c>
    </row>
    <row r="20" spans="1:30" ht="15">
      <c r="A20" s="118"/>
      <c r="B20" s="71">
        <v>96</v>
      </c>
      <c r="C20" s="48">
        <f t="shared" ref="C20:AB20" si="3">(C5/$G5)*100</f>
        <v>74.418604651162795</v>
      </c>
      <c r="D20" s="48">
        <f t="shared" si="3"/>
        <v>11.627906976744185</v>
      </c>
      <c r="E20" s="48">
        <f t="shared" si="3"/>
        <v>8.3720930232558146</v>
      </c>
      <c r="F20" s="48">
        <f t="shared" si="3"/>
        <v>5.5813953488372094</v>
      </c>
      <c r="I20" s="51">
        <f t="shared" si="3"/>
        <v>0</v>
      </c>
      <c r="J20" s="49">
        <f t="shared" si="3"/>
        <v>0</v>
      </c>
      <c r="K20" s="51">
        <f t="shared" si="3"/>
        <v>1.8604651162790697</v>
      </c>
      <c r="L20" s="49">
        <f t="shared" si="3"/>
        <v>0</v>
      </c>
      <c r="M20" s="48">
        <f t="shared" si="3"/>
        <v>0</v>
      </c>
      <c r="N20" s="49">
        <f t="shared" si="3"/>
        <v>0.46511627906976744</v>
      </c>
      <c r="O20" s="50">
        <f t="shared" si="3"/>
        <v>3.2558139534883721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0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0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0" ht="15">
      <c r="A23" s="118" t="s">
        <v>17</v>
      </c>
      <c r="B23" s="71">
        <v>0</v>
      </c>
      <c r="C23" s="48">
        <f t="shared" ref="C23:AB23" si="4">(C8/$G8)*100</f>
        <v>76.495726495726487</v>
      </c>
      <c r="D23" s="48">
        <f t="shared" si="4"/>
        <v>11.111111111111111</v>
      </c>
      <c r="E23" s="48">
        <f t="shared" si="4"/>
        <v>10.256410256410255</v>
      </c>
      <c r="F23" s="48">
        <f t="shared" si="4"/>
        <v>2.1367521367521367</v>
      </c>
      <c r="I23" s="51">
        <f t="shared" si="4"/>
        <v>0</v>
      </c>
      <c r="J23" s="49">
        <f t="shared" si="4"/>
        <v>0</v>
      </c>
      <c r="K23" s="51">
        <f t="shared" si="4"/>
        <v>0.85470085470085477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42735042735042739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2735042735042739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2735042735042739</v>
      </c>
    </row>
    <row r="24" spans="1:30" ht="15">
      <c r="A24" s="118"/>
      <c r="B24" s="71">
        <v>24</v>
      </c>
      <c r="C24" s="48">
        <f t="shared" ref="C24:AB24" si="5">(C9/$G9)*100</f>
        <v>69.469026548672559</v>
      </c>
      <c r="D24" s="48">
        <f t="shared" si="5"/>
        <v>19.026548672566371</v>
      </c>
      <c r="E24" s="48">
        <f t="shared" si="5"/>
        <v>5.7522123893805306</v>
      </c>
      <c r="F24" s="48">
        <f t="shared" si="5"/>
        <v>5.7522123893805306</v>
      </c>
      <c r="I24" s="51">
        <f t="shared" si="5"/>
        <v>0</v>
      </c>
      <c r="J24" s="49">
        <f t="shared" si="5"/>
        <v>0.44247787610619471</v>
      </c>
      <c r="K24" s="51">
        <f t="shared" si="5"/>
        <v>0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1.3274336283185841</v>
      </c>
      <c r="P24" s="49">
        <f t="shared" si="5"/>
        <v>0.44247787610619471</v>
      </c>
      <c r="Q24" s="50">
        <f t="shared" si="5"/>
        <v>0.44247787610619471</v>
      </c>
      <c r="R24" s="49">
        <f t="shared" si="5"/>
        <v>0</v>
      </c>
      <c r="S24" s="50">
        <f t="shared" si="5"/>
        <v>0</v>
      </c>
      <c r="T24" s="49">
        <f t="shared" si="5"/>
        <v>0.44247787610619471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2.6548672566371683</v>
      </c>
    </row>
    <row r="25" spans="1:30" ht="15">
      <c r="A25" s="118"/>
      <c r="B25" s="71">
        <v>36</v>
      </c>
      <c r="C25" s="48">
        <f t="shared" ref="C25:AB25" si="6">(C10/$G10)*100</f>
        <v>76.623376623376629</v>
      </c>
      <c r="D25" s="48">
        <f t="shared" si="6"/>
        <v>8.6580086580086579</v>
      </c>
      <c r="E25" s="48">
        <f t="shared" si="6"/>
        <v>7.3593073593073601</v>
      </c>
      <c r="F25" s="48">
        <f t="shared" si="6"/>
        <v>7.3593073593073601</v>
      </c>
      <c r="I25" s="51">
        <f t="shared" si="6"/>
        <v>1.2987012987012987</v>
      </c>
      <c r="J25" s="49">
        <f t="shared" si="6"/>
        <v>0</v>
      </c>
      <c r="K25" s="51">
        <f t="shared" si="6"/>
        <v>1.2987012987012987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1.2987012987012987</v>
      </c>
      <c r="P25" s="49">
        <f t="shared" si="6"/>
        <v>0.4329004329004329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4329004329004329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2.1645021645021645</v>
      </c>
    </row>
    <row r="26" spans="1:30" ht="15">
      <c r="A26" s="118"/>
      <c r="B26" s="69">
        <v>48</v>
      </c>
      <c r="C26" s="48">
        <f t="shared" ref="C26:AB26" si="7">(C11/$G11)*100</f>
        <v>66.135458167330668</v>
      </c>
      <c r="D26" s="48">
        <f t="shared" si="7"/>
        <v>15.53784860557769</v>
      </c>
      <c r="E26" s="48">
        <f t="shared" si="7"/>
        <v>12.749003984063744</v>
      </c>
      <c r="F26" s="48">
        <f t="shared" si="7"/>
        <v>5.5776892430278879</v>
      </c>
      <c r="I26" s="51">
        <f t="shared" si="7"/>
        <v>0</v>
      </c>
      <c r="J26" s="49">
        <f t="shared" si="7"/>
        <v>0</v>
      </c>
      <c r="K26" s="51">
        <f t="shared" si="7"/>
        <v>0.39840637450199201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3.5856573705179287</v>
      </c>
      <c r="P26" s="49">
        <f t="shared" si="7"/>
        <v>0.79681274900398402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.79681274900398402</v>
      </c>
    </row>
    <row r="27" spans="1:30" ht="15">
      <c r="A27" s="118"/>
      <c r="B27" s="69">
        <v>60</v>
      </c>
      <c r="C27" s="48">
        <f t="shared" ref="C27:AB27" si="8">(C12/$G12)*100</f>
        <v>71.063829787234042</v>
      </c>
      <c r="D27" s="48">
        <f t="shared" si="8"/>
        <v>17.021276595744681</v>
      </c>
      <c r="E27" s="48">
        <f t="shared" si="8"/>
        <v>9.787234042553191</v>
      </c>
      <c r="F27" s="48">
        <f t="shared" si="8"/>
        <v>2.1276595744680851</v>
      </c>
      <c r="I27" s="51">
        <f t="shared" si="8"/>
        <v>0.42553191489361702</v>
      </c>
      <c r="J27" s="49">
        <f t="shared" si="8"/>
        <v>0</v>
      </c>
      <c r="K27" s="51">
        <f t="shared" si="8"/>
        <v>0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0.85106382978723405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.42553191489361702</v>
      </c>
      <c r="AB27" s="49">
        <f t="shared" si="8"/>
        <v>0.42553191489361702</v>
      </c>
    </row>
    <row r="28" spans="1:30" ht="15">
      <c r="A28" s="118"/>
      <c r="B28" s="69">
        <v>72</v>
      </c>
      <c r="C28" s="48">
        <f t="shared" ref="C28:AB28" si="9">(C13/$G13)*100</f>
        <v>78.703703703703709</v>
      </c>
      <c r="D28" s="48">
        <f t="shared" si="9"/>
        <v>10.648148148148149</v>
      </c>
      <c r="E28" s="48">
        <f t="shared" si="9"/>
        <v>5.0925925925925926</v>
      </c>
      <c r="F28" s="48">
        <f t="shared" si="9"/>
        <v>5.5555555555555554</v>
      </c>
      <c r="I28" s="51">
        <f t="shared" si="9"/>
        <v>0</v>
      </c>
      <c r="J28" s="49">
        <f t="shared" si="9"/>
        <v>0</v>
      </c>
      <c r="K28" s="51">
        <f t="shared" si="9"/>
        <v>0.92592592592592582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0.92592592592592582</v>
      </c>
      <c r="P28" s="49">
        <f t="shared" si="9"/>
        <v>0</v>
      </c>
      <c r="Q28" s="50">
        <f t="shared" si="9"/>
        <v>0.46296296296296291</v>
      </c>
      <c r="R28" s="49">
        <f t="shared" si="9"/>
        <v>0</v>
      </c>
      <c r="S28" s="50">
        <f t="shared" si="9"/>
        <v>0</v>
      </c>
      <c r="T28" s="49">
        <f t="shared" si="9"/>
        <v>0.92592592592592582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.46296296296296291</v>
      </c>
      <c r="Z28" s="49">
        <f t="shared" si="9"/>
        <v>0</v>
      </c>
      <c r="AA28" s="50">
        <f t="shared" si="9"/>
        <v>0</v>
      </c>
      <c r="AB28" s="49">
        <f t="shared" si="9"/>
        <v>1.8518518518518516</v>
      </c>
    </row>
    <row r="29" spans="1:30" ht="15">
      <c r="A29" s="118"/>
      <c r="B29" s="69">
        <v>96</v>
      </c>
      <c r="C29" s="48">
        <f t="shared" ref="C29:AB29" si="10">(C14/$G14)*100</f>
        <v>73.873873873873876</v>
      </c>
      <c r="D29" s="48">
        <f t="shared" si="10"/>
        <v>12.612612612612612</v>
      </c>
      <c r="E29" s="48">
        <f t="shared" si="10"/>
        <v>8.1081081081081088</v>
      </c>
      <c r="F29" s="48">
        <f t="shared" si="10"/>
        <v>5.4054054054054053</v>
      </c>
      <c r="I29" s="51">
        <f t="shared" si="10"/>
        <v>0</v>
      </c>
      <c r="J29" s="49">
        <f t="shared" si="10"/>
        <v>0</v>
      </c>
      <c r="K29" s="51">
        <f t="shared" si="10"/>
        <v>1.8018018018018018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0.90090090090090091</v>
      </c>
      <c r="P29" s="49">
        <f t="shared" si="10"/>
        <v>0</v>
      </c>
      <c r="Q29" s="50">
        <f t="shared" si="10"/>
        <v>0.45045045045045046</v>
      </c>
      <c r="R29" s="49">
        <f t="shared" si="10"/>
        <v>0</v>
      </c>
      <c r="S29" s="50">
        <f t="shared" si="10"/>
        <v>0</v>
      </c>
      <c r="T29" s="49">
        <f t="shared" si="10"/>
        <v>0.90090090090090091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1.3513513513513513</v>
      </c>
    </row>
    <row r="32" spans="1:30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</row>
    <row r="33" spans="2:30" ht="15">
      <c r="B33" s="69"/>
      <c r="C33" s="50"/>
      <c r="D33" s="50"/>
      <c r="E33" s="50"/>
      <c r="F33" s="50"/>
      <c r="G33" s="46"/>
      <c r="H33" s="46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69"/>
      <c r="C34" s="50"/>
      <c r="D34" s="50"/>
      <c r="E34" s="50"/>
      <c r="F34" s="50"/>
      <c r="G34" s="46"/>
      <c r="H34" s="46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>
      <c r="B35" s="86"/>
      <c r="C35" s="46"/>
      <c r="D35" s="46"/>
      <c r="E35" s="46"/>
      <c r="F35" s="46"/>
      <c r="G35" s="46"/>
      <c r="H35" s="46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6"/>
      <c r="C36" s="30"/>
      <c r="D36" s="30"/>
      <c r="E36" s="30"/>
      <c r="F36" s="30"/>
      <c r="G36" s="46"/>
      <c r="H36" s="46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69"/>
      <c r="C37" s="50"/>
      <c r="D37" s="50"/>
      <c r="E37" s="50"/>
      <c r="F37" s="50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69"/>
      <c r="C38" s="50"/>
      <c r="D38" s="50"/>
      <c r="E38" s="50"/>
      <c r="F38" s="50"/>
      <c r="G38" s="46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69"/>
      <c r="C39" s="50"/>
      <c r="D39" s="50"/>
      <c r="E39" s="50"/>
      <c r="F39" s="50"/>
      <c r="G39" s="46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69"/>
      <c r="C40" s="50"/>
      <c r="D40" s="50"/>
      <c r="E40" s="50"/>
      <c r="F40" s="50"/>
      <c r="G40" s="46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69"/>
      <c r="C41" s="50"/>
      <c r="D41" s="50"/>
      <c r="E41" s="50"/>
      <c r="F41" s="50"/>
      <c r="G41" s="46"/>
      <c r="H41" s="46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69"/>
      <c r="C42" s="50"/>
      <c r="D42" s="50"/>
      <c r="E42" s="50"/>
      <c r="F42" s="50"/>
      <c r="G42" s="46"/>
      <c r="H42" s="46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69"/>
      <c r="C43" s="50"/>
      <c r="D43" s="50"/>
      <c r="E43" s="50"/>
      <c r="F43" s="50"/>
      <c r="G43" s="46"/>
      <c r="H43" s="46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  <row r="49" spans="2:30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</row>
    <row r="50" spans="2:30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>
  <sheetPr enableFormatConditionsCalculation="0">
    <tabColor theme="0" tint="-0.249977111117893"/>
  </sheetPr>
  <dimension ref="A1:AH49"/>
  <sheetViews>
    <sheetView zoomScale="55" zoomScaleNormal="55" zoomScalePageLayoutView="55" workbookViewId="0">
      <selection activeCell="I17" sqref="I17:AB17"/>
    </sheetView>
  </sheetViews>
  <sheetFormatPr defaultColWidth="8.85546875" defaultRowHeight="14.25"/>
  <cols>
    <col min="1" max="1" width="7.42578125" style="42" bestFit="1" customWidth="1"/>
    <col min="2" max="2" width="11.85546875" style="42" customWidth="1"/>
    <col min="3" max="6" width="8.85546875" style="42"/>
    <col min="7" max="7" width="25.28515625" style="42" customWidth="1"/>
    <col min="8" max="25" width="8.85546875" style="42"/>
    <col min="26" max="26" width="10" style="42" bestFit="1" customWidth="1"/>
    <col min="27" max="27" width="11.28515625" style="42" customWidth="1"/>
    <col min="28" max="28" width="8.85546875" style="42"/>
    <col min="29" max="29" width="18.28515625" style="42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90</v>
      </c>
      <c r="D4" s="42">
        <v>22</v>
      </c>
      <c r="E4" s="42">
        <v>20</v>
      </c>
      <c r="F4" s="42">
        <v>4</v>
      </c>
      <c r="G4" s="42">
        <f>SUM(C4:F4)</f>
        <v>236</v>
      </c>
      <c r="I4" s="3"/>
      <c r="J4" s="45"/>
      <c r="K4" s="3">
        <v>1</v>
      </c>
      <c r="L4" s="45"/>
      <c r="N4" s="45"/>
      <c r="O4" s="46">
        <v>2</v>
      </c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4</v>
      </c>
    </row>
    <row r="5" spans="1:29" ht="15">
      <c r="A5" s="118"/>
      <c r="B5" s="65">
        <v>48</v>
      </c>
      <c r="C5" s="42">
        <v>168</v>
      </c>
      <c r="D5" s="42">
        <v>29</v>
      </c>
      <c r="E5" s="42">
        <v>14</v>
      </c>
      <c r="F5" s="42">
        <v>16</v>
      </c>
      <c r="G5" s="42">
        <f t="shared" ref="G5:G13" si="0">SUM(C5:F5)</f>
        <v>227</v>
      </c>
      <c r="I5" s="3"/>
      <c r="J5" s="45"/>
      <c r="K5" s="3">
        <v>1</v>
      </c>
      <c r="L5" s="45">
        <v>2</v>
      </c>
      <c r="N5" s="45">
        <v>1</v>
      </c>
      <c r="O5" s="42">
        <v>5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5</v>
      </c>
      <c r="AC5" s="42">
        <f t="shared" ref="AC5:AC11" si="1">SUM(I5:AB5)</f>
        <v>14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4.25" customHeight="1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4.25" customHeight="1">
      <c r="A8" s="118" t="s">
        <v>17</v>
      </c>
      <c r="B8" s="65">
        <v>0</v>
      </c>
      <c r="C8" s="42">
        <v>190</v>
      </c>
      <c r="D8" s="42">
        <v>22</v>
      </c>
      <c r="E8" s="42">
        <v>20</v>
      </c>
      <c r="F8" s="42">
        <v>4</v>
      </c>
      <c r="G8" s="42">
        <f t="shared" si="0"/>
        <v>236</v>
      </c>
      <c r="I8" s="3"/>
      <c r="J8" s="45"/>
      <c r="K8" s="3">
        <v>1</v>
      </c>
      <c r="L8" s="45"/>
      <c r="N8" s="45"/>
      <c r="O8" s="46">
        <v>2</v>
      </c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/>
      <c r="AB8" s="45"/>
      <c r="AC8" s="42">
        <f>SUM(I8:AB8)</f>
        <v>4</v>
      </c>
    </row>
    <row r="9" spans="1:29" ht="14.25" customHeight="1">
      <c r="A9" s="118"/>
      <c r="B9" s="65">
        <v>6</v>
      </c>
      <c r="C9" s="61">
        <v>149</v>
      </c>
      <c r="D9" s="61">
        <v>19</v>
      </c>
      <c r="E9" s="62">
        <v>39</v>
      </c>
      <c r="F9" s="62">
        <v>15</v>
      </c>
      <c r="G9" s="42">
        <f t="shared" si="0"/>
        <v>222</v>
      </c>
      <c r="I9" s="3">
        <v>1</v>
      </c>
      <c r="J9" s="45"/>
      <c r="K9" s="3">
        <v>1</v>
      </c>
      <c r="L9" s="45"/>
      <c r="N9" s="45">
        <v>2</v>
      </c>
      <c r="O9" s="46">
        <v>5</v>
      </c>
      <c r="P9" s="45">
        <v>1</v>
      </c>
      <c r="Q9" s="46"/>
      <c r="R9" s="45"/>
      <c r="S9" s="46"/>
      <c r="T9" s="45">
        <v>1</v>
      </c>
      <c r="U9" s="46"/>
      <c r="V9" s="45"/>
      <c r="W9" s="46"/>
      <c r="X9" s="45"/>
      <c r="Y9" s="46"/>
      <c r="Z9" s="45"/>
      <c r="AA9" s="46"/>
      <c r="AB9" s="45">
        <v>4</v>
      </c>
      <c r="AC9" s="42">
        <f t="shared" si="1"/>
        <v>15</v>
      </c>
    </row>
    <row r="10" spans="1:29" ht="14.25" customHeight="1">
      <c r="A10" s="118"/>
      <c r="B10" s="65">
        <v>12</v>
      </c>
      <c r="C10" s="61">
        <v>134</v>
      </c>
      <c r="D10" s="61">
        <v>34</v>
      </c>
      <c r="E10" s="62">
        <v>26</v>
      </c>
      <c r="F10" s="62">
        <v>20</v>
      </c>
      <c r="G10" s="42">
        <f t="shared" si="0"/>
        <v>214</v>
      </c>
      <c r="I10" s="3"/>
      <c r="J10" s="45"/>
      <c r="K10" s="3"/>
      <c r="L10" s="45">
        <v>3</v>
      </c>
      <c r="M10" s="42">
        <v>1</v>
      </c>
      <c r="N10" s="45">
        <v>2</v>
      </c>
      <c r="O10" s="46">
        <v>4</v>
      </c>
      <c r="P10" s="45"/>
      <c r="Q10" s="46">
        <v>2</v>
      </c>
      <c r="R10" s="45"/>
      <c r="S10" s="46"/>
      <c r="T10" s="45">
        <v>1</v>
      </c>
      <c r="U10" s="46"/>
      <c r="V10" s="45"/>
      <c r="W10" s="46"/>
      <c r="X10" s="45"/>
      <c r="Y10" s="46"/>
      <c r="Z10" s="45"/>
      <c r="AA10" s="46"/>
      <c r="AB10" s="45">
        <v>7</v>
      </c>
      <c r="AC10" s="42">
        <f t="shared" si="1"/>
        <v>20</v>
      </c>
    </row>
    <row r="11" spans="1:29" ht="14.25" customHeight="1">
      <c r="A11" s="118"/>
      <c r="B11" s="65">
        <v>24</v>
      </c>
      <c r="C11" s="62">
        <v>160</v>
      </c>
      <c r="D11" s="62">
        <v>31</v>
      </c>
      <c r="E11" s="62">
        <v>29</v>
      </c>
      <c r="F11" s="62">
        <v>16</v>
      </c>
      <c r="G11" s="42">
        <f t="shared" si="0"/>
        <v>236</v>
      </c>
      <c r="I11" s="3">
        <v>3</v>
      </c>
      <c r="J11" s="45"/>
      <c r="K11" s="3">
        <v>2</v>
      </c>
      <c r="L11" s="45"/>
      <c r="N11" s="45"/>
      <c r="O11" s="46">
        <v>4</v>
      </c>
      <c r="P11" s="45"/>
      <c r="R11" s="45"/>
      <c r="T11" s="45">
        <v>4</v>
      </c>
      <c r="V11" s="45">
        <v>1</v>
      </c>
      <c r="X11" s="45"/>
      <c r="Z11" s="45"/>
      <c r="AB11" s="45">
        <v>2</v>
      </c>
      <c r="AC11" s="42">
        <f t="shared" si="1"/>
        <v>16</v>
      </c>
    </row>
    <row r="12" spans="1:29" ht="14.25" customHeight="1">
      <c r="A12" s="118"/>
      <c r="B12" s="65">
        <v>36</v>
      </c>
      <c r="C12" s="62">
        <v>187</v>
      </c>
      <c r="D12" s="62">
        <v>30</v>
      </c>
      <c r="E12" s="62">
        <v>15</v>
      </c>
      <c r="F12" s="62">
        <v>7</v>
      </c>
      <c r="G12" s="42">
        <f t="shared" si="0"/>
        <v>239</v>
      </c>
      <c r="I12" s="3">
        <v>2</v>
      </c>
      <c r="J12" s="45"/>
      <c r="K12" s="3">
        <v>2</v>
      </c>
      <c r="L12" s="45"/>
      <c r="N12" s="45"/>
      <c r="O12" s="46">
        <v>1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>
        <v>2</v>
      </c>
      <c r="AC12" s="42">
        <f>SUM(I12:AB12)</f>
        <v>7</v>
      </c>
    </row>
    <row r="13" spans="1:29" ht="14.25" customHeight="1">
      <c r="A13" s="118"/>
      <c r="B13" s="69">
        <v>48</v>
      </c>
      <c r="C13" s="62">
        <v>161</v>
      </c>
      <c r="D13" s="62">
        <v>18</v>
      </c>
      <c r="E13" s="62">
        <v>19</v>
      </c>
      <c r="F13" s="62">
        <v>11</v>
      </c>
      <c r="G13" s="42">
        <f t="shared" si="0"/>
        <v>209</v>
      </c>
      <c r="I13" s="3"/>
      <c r="J13" s="45"/>
      <c r="K13" s="3">
        <v>1</v>
      </c>
      <c r="L13" s="45">
        <v>1</v>
      </c>
      <c r="N13" s="45">
        <v>1</v>
      </c>
      <c r="O13" s="46">
        <v>2</v>
      </c>
      <c r="P13" s="45">
        <v>2</v>
      </c>
      <c r="Q13" s="46"/>
      <c r="R13" s="45"/>
      <c r="S13" s="46"/>
      <c r="T13" s="45">
        <v>1</v>
      </c>
      <c r="U13" s="46"/>
      <c r="V13" s="45"/>
      <c r="W13" s="46"/>
      <c r="X13" s="45"/>
      <c r="Y13" s="46"/>
      <c r="Z13" s="45"/>
      <c r="AA13" s="46"/>
      <c r="AB13" s="45">
        <v>3</v>
      </c>
      <c r="AC13" s="42">
        <f>SUM(I13:AB13)</f>
        <v>11</v>
      </c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4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  <c r="AC17" s="6"/>
    </row>
    <row r="18" spans="1:34" ht="15">
      <c r="A18" s="118" t="s">
        <v>16</v>
      </c>
      <c r="B18" s="65">
        <v>0</v>
      </c>
      <c r="C18" s="48">
        <f>(C4/$G4)*100</f>
        <v>80.508474576271183</v>
      </c>
      <c r="D18" s="48">
        <f t="shared" ref="D18:AB18" si="2">(D4/$G4)*100</f>
        <v>9.3220338983050848</v>
      </c>
      <c r="E18" s="48">
        <f t="shared" si="2"/>
        <v>8.4745762711864394</v>
      </c>
      <c r="F18" s="48">
        <f t="shared" si="2"/>
        <v>1.6949152542372881</v>
      </c>
      <c r="I18" s="51">
        <f t="shared" si="2"/>
        <v>0</v>
      </c>
      <c r="J18" s="49">
        <f t="shared" si="2"/>
        <v>0</v>
      </c>
      <c r="K18" s="51">
        <f t="shared" si="2"/>
        <v>0.42372881355932202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0.84745762711864403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.42372881355932202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</row>
    <row r="19" spans="1:34" ht="15">
      <c r="A19" s="118"/>
      <c r="B19" s="65">
        <v>48</v>
      </c>
      <c r="C19" s="48">
        <f t="shared" ref="C19:AB19" si="3">(C5/$G5)*100</f>
        <v>74.008810572687224</v>
      </c>
      <c r="D19" s="48">
        <f t="shared" si="3"/>
        <v>12.77533039647577</v>
      </c>
      <c r="E19" s="48">
        <f t="shared" si="3"/>
        <v>6.1674008810572687</v>
      </c>
      <c r="F19" s="48">
        <f t="shared" si="3"/>
        <v>7.0484581497797363</v>
      </c>
      <c r="I19" s="51">
        <f t="shared" si="3"/>
        <v>0</v>
      </c>
      <c r="J19" s="49">
        <f t="shared" si="3"/>
        <v>0</v>
      </c>
      <c r="K19" s="51">
        <f t="shared" si="3"/>
        <v>0.44052863436123352</v>
      </c>
      <c r="L19" s="49">
        <f t="shared" si="3"/>
        <v>0.88105726872246704</v>
      </c>
      <c r="M19" s="48">
        <f t="shared" si="3"/>
        <v>0</v>
      </c>
      <c r="N19" s="49">
        <f t="shared" si="3"/>
        <v>0.44052863436123352</v>
      </c>
      <c r="O19" s="50">
        <f t="shared" si="3"/>
        <v>2.2026431718061676</v>
      </c>
      <c r="P19" s="49">
        <f t="shared" si="3"/>
        <v>0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2.2026431718061676</v>
      </c>
    </row>
    <row r="20" spans="1:34" ht="15">
      <c r="B20" s="65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4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4" ht="15">
      <c r="A22" s="118" t="s">
        <v>17</v>
      </c>
      <c r="B22" s="65">
        <v>0</v>
      </c>
      <c r="C22" s="48">
        <f t="shared" ref="C22:AB22" si="4">(C8/$G8)*100</f>
        <v>80.508474576271183</v>
      </c>
      <c r="D22" s="48">
        <f t="shared" si="4"/>
        <v>9.3220338983050848</v>
      </c>
      <c r="E22" s="48">
        <f t="shared" si="4"/>
        <v>8.4745762711864394</v>
      </c>
      <c r="F22" s="48">
        <f t="shared" si="4"/>
        <v>1.6949152542372881</v>
      </c>
      <c r="I22" s="51">
        <f t="shared" si="4"/>
        <v>0</v>
      </c>
      <c r="J22" s="49">
        <f t="shared" si="4"/>
        <v>0</v>
      </c>
      <c r="K22" s="51">
        <f t="shared" si="4"/>
        <v>0.42372881355932202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0.84745762711864403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.42372881355932202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</v>
      </c>
    </row>
    <row r="23" spans="1:34" ht="15">
      <c r="A23" s="118"/>
      <c r="B23" s="65">
        <v>6</v>
      </c>
      <c r="C23" s="48">
        <f t="shared" ref="C23:AB23" si="5">(C9/$G9)*100</f>
        <v>67.117117117117118</v>
      </c>
      <c r="D23" s="48">
        <f t="shared" si="5"/>
        <v>8.5585585585585591</v>
      </c>
      <c r="E23" s="48">
        <f t="shared" si="5"/>
        <v>17.567567567567568</v>
      </c>
      <c r="F23" s="48">
        <f t="shared" si="5"/>
        <v>6.756756756756757</v>
      </c>
      <c r="I23" s="51">
        <f t="shared" si="5"/>
        <v>0.45045045045045046</v>
      </c>
      <c r="J23" s="49">
        <f t="shared" si="5"/>
        <v>0</v>
      </c>
      <c r="K23" s="51">
        <f t="shared" si="5"/>
        <v>0.45045045045045046</v>
      </c>
      <c r="L23" s="49">
        <f t="shared" si="5"/>
        <v>0</v>
      </c>
      <c r="M23" s="48">
        <f t="shared" si="5"/>
        <v>0</v>
      </c>
      <c r="N23" s="49">
        <f t="shared" si="5"/>
        <v>0.90090090090090091</v>
      </c>
      <c r="O23" s="50">
        <f t="shared" si="5"/>
        <v>2.2522522522522523</v>
      </c>
      <c r="P23" s="49">
        <f t="shared" si="5"/>
        <v>0.45045045045045046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.45045045045045046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1.8018018018018018</v>
      </c>
    </row>
    <row r="24" spans="1:34" ht="15">
      <c r="A24" s="118"/>
      <c r="B24" s="65">
        <v>12</v>
      </c>
      <c r="C24" s="48">
        <f t="shared" ref="C24:AB24" si="6">(C10/$G10)*100</f>
        <v>62.616822429906534</v>
      </c>
      <c r="D24" s="48">
        <f t="shared" si="6"/>
        <v>15.887850467289718</v>
      </c>
      <c r="E24" s="48">
        <f t="shared" si="6"/>
        <v>12.149532710280374</v>
      </c>
      <c r="F24" s="48">
        <f t="shared" si="6"/>
        <v>9.3457943925233646</v>
      </c>
      <c r="I24" s="51">
        <f t="shared" si="6"/>
        <v>0</v>
      </c>
      <c r="J24" s="49">
        <f t="shared" si="6"/>
        <v>0</v>
      </c>
      <c r="K24" s="51">
        <f t="shared" si="6"/>
        <v>0</v>
      </c>
      <c r="L24" s="49">
        <f t="shared" si="6"/>
        <v>1.4018691588785046</v>
      </c>
      <c r="M24" s="48">
        <f t="shared" si="6"/>
        <v>0.46728971962616817</v>
      </c>
      <c r="N24" s="49">
        <f t="shared" si="6"/>
        <v>0.93457943925233633</v>
      </c>
      <c r="O24" s="50">
        <f t="shared" si="6"/>
        <v>1.8691588785046727</v>
      </c>
      <c r="P24" s="49">
        <f t="shared" si="6"/>
        <v>0</v>
      </c>
      <c r="Q24" s="50">
        <f t="shared" si="6"/>
        <v>0.93457943925233633</v>
      </c>
      <c r="R24" s="49">
        <f t="shared" si="6"/>
        <v>0</v>
      </c>
      <c r="S24" s="50">
        <f t="shared" si="6"/>
        <v>0</v>
      </c>
      <c r="T24" s="49">
        <f t="shared" si="6"/>
        <v>0.46728971962616817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3.2710280373831773</v>
      </c>
    </row>
    <row r="25" spans="1:34" ht="15">
      <c r="A25" s="118"/>
      <c r="B25" s="65">
        <v>24</v>
      </c>
      <c r="C25" s="48">
        <f t="shared" ref="C25:AB25" si="7">(C11/$G11)*100</f>
        <v>67.796610169491515</v>
      </c>
      <c r="D25" s="48">
        <f t="shared" si="7"/>
        <v>13.135593220338984</v>
      </c>
      <c r="E25" s="48">
        <f t="shared" si="7"/>
        <v>12.288135593220339</v>
      </c>
      <c r="F25" s="48">
        <f t="shared" si="7"/>
        <v>6.7796610169491522</v>
      </c>
      <c r="I25" s="51">
        <f t="shared" si="7"/>
        <v>1.2711864406779663</v>
      </c>
      <c r="J25" s="49">
        <f t="shared" si="7"/>
        <v>0</v>
      </c>
      <c r="K25" s="51">
        <f t="shared" si="7"/>
        <v>0.84745762711864403</v>
      </c>
      <c r="L25" s="49">
        <f t="shared" si="7"/>
        <v>0</v>
      </c>
      <c r="M25" s="48">
        <f t="shared" si="7"/>
        <v>0</v>
      </c>
      <c r="N25" s="49">
        <f t="shared" si="7"/>
        <v>0</v>
      </c>
      <c r="O25" s="50">
        <f t="shared" si="7"/>
        <v>1.6949152542372881</v>
      </c>
      <c r="P25" s="49">
        <f t="shared" si="7"/>
        <v>0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1.6949152542372881</v>
      </c>
      <c r="U25" s="50">
        <f t="shared" si="7"/>
        <v>0</v>
      </c>
      <c r="V25" s="49">
        <f t="shared" si="7"/>
        <v>0.42372881355932202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84745762711864403</v>
      </c>
    </row>
    <row r="26" spans="1:34" ht="15">
      <c r="A26" s="118"/>
      <c r="B26" s="65">
        <v>36</v>
      </c>
      <c r="C26" s="48">
        <f t="shared" ref="C26:AB26" si="8">(C12/$G12)*100</f>
        <v>78.242677824267787</v>
      </c>
      <c r="D26" s="48">
        <f t="shared" si="8"/>
        <v>12.552301255230125</v>
      </c>
      <c r="E26" s="48">
        <f t="shared" si="8"/>
        <v>6.2761506276150625</v>
      </c>
      <c r="F26" s="48">
        <f t="shared" si="8"/>
        <v>2.9288702928870292</v>
      </c>
      <c r="I26" s="51">
        <f t="shared" si="8"/>
        <v>0.83682008368200833</v>
      </c>
      <c r="J26" s="49">
        <f t="shared" si="8"/>
        <v>0</v>
      </c>
      <c r="K26" s="51">
        <f t="shared" si="8"/>
        <v>0.83682008368200833</v>
      </c>
      <c r="L26" s="49">
        <f t="shared" si="8"/>
        <v>0</v>
      </c>
      <c r="M26" s="48">
        <f t="shared" si="8"/>
        <v>0</v>
      </c>
      <c r="N26" s="49">
        <f t="shared" si="8"/>
        <v>0</v>
      </c>
      <c r="O26" s="50">
        <f t="shared" si="8"/>
        <v>0.41841004184100417</v>
      </c>
      <c r="P26" s="49">
        <f t="shared" si="8"/>
        <v>0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0.83682008368200833</v>
      </c>
    </row>
    <row r="27" spans="1:34" ht="15">
      <c r="A27" s="118"/>
      <c r="B27" s="69">
        <v>48</v>
      </c>
      <c r="C27" s="48">
        <f t="shared" ref="C27:AB27" si="9">(C13/$G13)*100</f>
        <v>77.033492822966508</v>
      </c>
      <c r="D27" s="48">
        <f t="shared" si="9"/>
        <v>8.6124401913875595</v>
      </c>
      <c r="E27" s="48">
        <f t="shared" si="9"/>
        <v>9.0909090909090917</v>
      </c>
      <c r="F27" s="48">
        <f t="shared" si="9"/>
        <v>5.2631578947368416</v>
      </c>
      <c r="I27" s="51">
        <f t="shared" si="9"/>
        <v>0</v>
      </c>
      <c r="J27" s="49">
        <f t="shared" si="9"/>
        <v>0</v>
      </c>
      <c r="K27" s="51">
        <f t="shared" si="9"/>
        <v>0.4784688995215311</v>
      </c>
      <c r="L27" s="49">
        <f t="shared" si="9"/>
        <v>0.4784688995215311</v>
      </c>
      <c r="M27" s="48">
        <f t="shared" si="9"/>
        <v>0</v>
      </c>
      <c r="N27" s="49">
        <f t="shared" si="9"/>
        <v>0.4784688995215311</v>
      </c>
      <c r="O27" s="50">
        <f t="shared" si="9"/>
        <v>0.9569377990430622</v>
      </c>
      <c r="P27" s="49">
        <f t="shared" si="9"/>
        <v>0.9569377990430622</v>
      </c>
      <c r="Q27" s="50">
        <f t="shared" si="9"/>
        <v>0</v>
      </c>
      <c r="R27" s="49">
        <f t="shared" si="9"/>
        <v>0</v>
      </c>
      <c r="S27" s="50">
        <f t="shared" si="9"/>
        <v>0</v>
      </c>
      <c r="T27" s="49">
        <f t="shared" si="9"/>
        <v>0.4784688995215311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1.4354066985645932</v>
      </c>
    </row>
    <row r="30" spans="1:34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  <c r="AE30" s="46"/>
      <c r="AF30" s="46"/>
      <c r="AG30" s="46"/>
      <c r="AH30" s="46"/>
    </row>
    <row r="31" spans="1:34" ht="15"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  <c r="AF31" s="46"/>
      <c r="AG31" s="46"/>
      <c r="AH31" s="46"/>
    </row>
    <row r="32" spans="1:34" ht="15">
      <c r="B32" s="87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  <c r="AF32" s="46"/>
      <c r="AG32" s="46"/>
      <c r="AH32" s="46"/>
    </row>
    <row r="33" spans="2:34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  <c r="AG33" s="46"/>
      <c r="AH33" s="46"/>
    </row>
    <row r="34" spans="2:34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  <c r="AG34" s="46"/>
      <c r="AH34" s="46"/>
    </row>
    <row r="35" spans="2:34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  <c r="AG35" s="46"/>
      <c r="AH35" s="46"/>
    </row>
    <row r="36" spans="2:34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  <c r="AG36" s="46"/>
      <c r="AH36" s="46"/>
    </row>
    <row r="37" spans="2:34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  <c r="AG37" s="46"/>
      <c r="AH37" s="46"/>
    </row>
    <row r="38" spans="2:34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  <c r="AG38" s="46"/>
      <c r="AH38" s="46"/>
    </row>
    <row r="39" spans="2:34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  <c r="AG39" s="46"/>
      <c r="AH39" s="46"/>
    </row>
    <row r="40" spans="2:34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  <c r="AG40" s="46"/>
      <c r="AH40" s="46"/>
    </row>
    <row r="41" spans="2:34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</row>
    <row r="42" spans="2:34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</row>
    <row r="43" spans="2:34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</row>
    <row r="44" spans="2:34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</row>
    <row r="45" spans="2:34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</row>
    <row r="46" spans="2:34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</row>
    <row r="47" spans="2:34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</row>
    <row r="48" spans="2:34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</row>
    <row r="49" spans="2:34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C46"/>
  <sheetViews>
    <sheetView zoomScale="55" zoomScaleNormal="55" zoomScalePageLayoutView="55" workbookViewId="0">
      <selection activeCell="S70" sqref="S70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217</v>
      </c>
      <c r="D4" s="42">
        <v>33</v>
      </c>
      <c r="E4" s="42">
        <v>19</v>
      </c>
      <c r="F4" s="42">
        <v>2</v>
      </c>
      <c r="G4" s="42">
        <f>SUM(C4:F4)</f>
        <v>271</v>
      </c>
      <c r="I4" s="3"/>
      <c r="J4" s="45"/>
      <c r="K4" s="3"/>
      <c r="L4" s="45"/>
      <c r="N4" s="45"/>
      <c r="O4" s="46"/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2</v>
      </c>
      <c r="AC4" s="42">
        <f>SUM(I4:AB4)</f>
        <v>2</v>
      </c>
    </row>
    <row r="5" spans="1:29" ht="15">
      <c r="A5" s="118"/>
      <c r="B5" s="65">
        <v>54</v>
      </c>
      <c r="C5" s="42">
        <v>162</v>
      </c>
      <c r="D5" s="42">
        <v>31</v>
      </c>
      <c r="E5" s="42">
        <v>19</v>
      </c>
      <c r="F5" s="42">
        <v>6</v>
      </c>
      <c r="G5" s="42">
        <f t="shared" ref="G5:G13" si="0">SUM(C5:F5)</f>
        <v>218</v>
      </c>
      <c r="I5" s="3"/>
      <c r="J5" s="45"/>
      <c r="K5" s="3"/>
      <c r="L5" s="45"/>
      <c r="N5" s="45"/>
      <c r="O5" s="46">
        <v>4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2</v>
      </c>
      <c r="AC5" s="42">
        <f>SUM(I5:AB5)</f>
        <v>6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217</v>
      </c>
      <c r="D8" s="42">
        <v>33</v>
      </c>
      <c r="E8" s="42">
        <v>19</v>
      </c>
      <c r="F8" s="42">
        <v>2</v>
      </c>
      <c r="G8" s="42">
        <f t="shared" si="0"/>
        <v>271</v>
      </c>
      <c r="I8" s="3"/>
      <c r="J8" s="45"/>
      <c r="K8" s="3"/>
      <c r="L8" s="45"/>
      <c r="N8" s="45"/>
      <c r="O8" s="46"/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2</v>
      </c>
      <c r="AC8" s="42">
        <f t="shared" ref="AC8:AC14" si="1">SUM(I8:AB8)</f>
        <v>2</v>
      </c>
    </row>
    <row r="9" spans="1:29" ht="15">
      <c r="A9" s="118"/>
      <c r="B9" s="65">
        <v>6</v>
      </c>
      <c r="C9" s="61">
        <v>141</v>
      </c>
      <c r="D9" s="61">
        <v>50</v>
      </c>
      <c r="E9" s="62">
        <v>25</v>
      </c>
      <c r="F9" s="62">
        <v>4</v>
      </c>
      <c r="G9" s="42">
        <f t="shared" si="0"/>
        <v>220</v>
      </c>
      <c r="I9" s="3"/>
      <c r="J9" s="45"/>
      <c r="K9" s="3"/>
      <c r="L9" s="45"/>
      <c r="N9" s="45"/>
      <c r="O9" s="46">
        <v>1</v>
      </c>
      <c r="P9" s="45">
        <v>1</v>
      </c>
      <c r="Q9" s="46">
        <v>2</v>
      </c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4</v>
      </c>
    </row>
    <row r="10" spans="1:29" ht="15">
      <c r="A10" s="118"/>
      <c r="B10" s="65">
        <v>11</v>
      </c>
      <c r="C10" s="61">
        <v>166</v>
      </c>
      <c r="D10" s="61">
        <v>28</v>
      </c>
      <c r="E10" s="62">
        <v>22</v>
      </c>
      <c r="F10" s="62">
        <v>6</v>
      </c>
      <c r="G10" s="42">
        <f t="shared" si="0"/>
        <v>222</v>
      </c>
      <c r="I10" s="3">
        <v>1</v>
      </c>
      <c r="J10" s="45"/>
      <c r="K10" s="3"/>
      <c r="L10" s="45">
        <v>1</v>
      </c>
      <c r="N10" s="45"/>
      <c r="O10" s="46">
        <v>3</v>
      </c>
      <c r="P10" s="45"/>
      <c r="Q10" s="46"/>
      <c r="R10" s="45"/>
      <c r="S10" s="46"/>
      <c r="T10" s="45">
        <v>1</v>
      </c>
      <c r="U10" s="46"/>
      <c r="V10" s="45"/>
      <c r="W10" s="46"/>
      <c r="X10" s="45"/>
      <c r="Y10" s="46"/>
      <c r="Z10" s="45"/>
      <c r="AA10" s="46"/>
      <c r="AB10" s="45"/>
      <c r="AC10" s="42">
        <f t="shared" si="1"/>
        <v>6</v>
      </c>
    </row>
    <row r="11" spans="1:29" ht="15">
      <c r="A11" s="118"/>
      <c r="B11" s="65">
        <v>18</v>
      </c>
      <c r="C11" s="62">
        <v>179</v>
      </c>
      <c r="D11" s="62">
        <v>32</v>
      </c>
      <c r="E11" s="62">
        <v>27</v>
      </c>
      <c r="F11" s="62">
        <v>2</v>
      </c>
      <c r="G11" s="42">
        <f t="shared" si="0"/>
        <v>240</v>
      </c>
      <c r="I11" s="3"/>
      <c r="J11" s="45"/>
      <c r="K11" s="3"/>
      <c r="L11" s="45">
        <v>1</v>
      </c>
      <c r="N11" s="45"/>
      <c r="O11" s="46">
        <v>1</v>
      </c>
      <c r="P11" s="45"/>
      <c r="R11" s="45"/>
      <c r="T11" s="45"/>
      <c r="V11" s="45"/>
      <c r="X11" s="45"/>
      <c r="Z11" s="45"/>
      <c r="AB11" s="45"/>
      <c r="AC11" s="42">
        <f t="shared" si="1"/>
        <v>2</v>
      </c>
    </row>
    <row r="12" spans="1:29" ht="15">
      <c r="A12" s="118"/>
      <c r="B12" s="65">
        <v>24</v>
      </c>
      <c r="C12" s="62">
        <v>161</v>
      </c>
      <c r="D12" s="62">
        <v>29</v>
      </c>
      <c r="E12" s="62">
        <v>52</v>
      </c>
      <c r="F12" s="62">
        <v>5</v>
      </c>
      <c r="G12" s="42">
        <f t="shared" si="0"/>
        <v>247</v>
      </c>
      <c r="I12" s="3">
        <v>1</v>
      </c>
      <c r="J12" s="45"/>
      <c r="K12" s="3"/>
      <c r="L12" s="45"/>
      <c r="N12" s="45"/>
      <c r="O12" s="46">
        <v>2</v>
      </c>
      <c r="P12" s="45">
        <v>2</v>
      </c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/>
      <c r="AC12" s="42">
        <f t="shared" si="1"/>
        <v>5</v>
      </c>
    </row>
    <row r="13" spans="1:29" ht="15">
      <c r="A13" s="118"/>
      <c r="B13" s="56">
        <v>35</v>
      </c>
      <c r="C13" s="62">
        <v>140</v>
      </c>
      <c r="D13" s="62">
        <v>18</v>
      </c>
      <c r="E13" s="62">
        <v>89</v>
      </c>
      <c r="F13" s="62">
        <v>10</v>
      </c>
      <c r="G13" s="42">
        <f t="shared" si="0"/>
        <v>257</v>
      </c>
      <c r="I13" s="3"/>
      <c r="J13" s="45"/>
      <c r="K13" s="3"/>
      <c r="L13" s="45"/>
      <c r="N13" s="45"/>
      <c r="O13" s="46">
        <v>6</v>
      </c>
      <c r="P13" s="45"/>
      <c r="Q13" s="46">
        <v>1</v>
      </c>
      <c r="R13" s="45"/>
      <c r="S13" s="46"/>
      <c r="T13" s="45"/>
      <c r="U13" s="46">
        <v>1</v>
      </c>
      <c r="V13" s="45"/>
      <c r="W13" s="46"/>
      <c r="X13" s="45"/>
      <c r="Y13" s="46"/>
      <c r="Z13" s="45"/>
      <c r="AA13" s="46">
        <v>1</v>
      </c>
      <c r="AB13" s="45">
        <v>1</v>
      </c>
      <c r="AC13" s="42">
        <f t="shared" si="1"/>
        <v>10</v>
      </c>
    </row>
    <row r="14" spans="1:29" ht="15">
      <c r="A14" s="118"/>
      <c r="B14" s="56">
        <v>48</v>
      </c>
      <c r="C14" s="62">
        <v>122</v>
      </c>
      <c r="D14" s="62">
        <v>7</v>
      </c>
      <c r="E14" s="62">
        <v>82</v>
      </c>
      <c r="F14" s="62">
        <v>13</v>
      </c>
      <c r="G14" s="42">
        <f>SUM(C14:F14)</f>
        <v>224</v>
      </c>
      <c r="I14" s="3"/>
      <c r="J14" s="45"/>
      <c r="K14" s="3"/>
      <c r="L14" s="45"/>
      <c r="N14" s="45"/>
      <c r="O14" s="46">
        <v>5</v>
      </c>
      <c r="P14" s="45"/>
      <c r="Q14" s="46">
        <v>2</v>
      </c>
      <c r="R14" s="45"/>
      <c r="S14" s="46"/>
      <c r="T14" s="45">
        <v>1</v>
      </c>
      <c r="U14" s="46">
        <v>4</v>
      </c>
      <c r="V14" s="45"/>
      <c r="W14" s="46"/>
      <c r="X14" s="45"/>
      <c r="Y14" s="46"/>
      <c r="Z14" s="45"/>
      <c r="AA14" s="46">
        <v>1</v>
      </c>
      <c r="AB14" s="45"/>
      <c r="AC14" s="42">
        <f t="shared" si="1"/>
        <v>13</v>
      </c>
    </row>
    <row r="15" spans="1:29" ht="15">
      <c r="A15" s="79"/>
      <c r="B15" s="56"/>
      <c r="C15" s="62"/>
      <c r="D15" s="62"/>
      <c r="E15" s="62"/>
      <c r="F15" s="62"/>
      <c r="I15" s="3"/>
      <c r="J15" s="45"/>
      <c r="K15" s="3"/>
      <c r="L15" s="45"/>
      <c r="N15" s="45"/>
      <c r="O15" s="46"/>
      <c r="P15" s="45"/>
      <c r="Q15" s="46"/>
      <c r="R15" s="45"/>
      <c r="S15" s="46"/>
      <c r="T15" s="45"/>
      <c r="U15" s="46"/>
      <c r="V15" s="45"/>
      <c r="W15" s="46"/>
      <c r="X15" s="45"/>
      <c r="Y15" s="46"/>
      <c r="Z15" s="45"/>
      <c r="AA15" s="46"/>
      <c r="AB15" s="45"/>
    </row>
    <row r="16" spans="1:29" ht="15">
      <c r="B16" s="47"/>
    </row>
    <row r="17" spans="1:29" ht="15.75" thickBot="1">
      <c r="A17" s="119" t="s">
        <v>1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</row>
    <row r="18" spans="1:29" customFormat="1" ht="15.75" thickBot="1">
      <c r="I18" s="115" t="s">
        <v>20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7"/>
    </row>
    <row r="19" spans="1:29" ht="15">
      <c r="B19" s="47" t="s">
        <v>18</v>
      </c>
      <c r="C19" s="29" t="s">
        <v>0</v>
      </c>
      <c r="D19" s="29" t="s">
        <v>1</v>
      </c>
      <c r="E19" s="29" t="s">
        <v>2</v>
      </c>
      <c r="F19" s="29" t="s">
        <v>3</v>
      </c>
      <c r="G19" s="29"/>
      <c r="H19" s="29"/>
      <c r="I19" s="30" t="s">
        <v>13</v>
      </c>
      <c r="J19" s="31" t="s">
        <v>14</v>
      </c>
      <c r="K19" s="30" t="s">
        <v>5</v>
      </c>
      <c r="L19" s="44" t="s">
        <v>9</v>
      </c>
      <c r="M19" s="30" t="s">
        <v>23</v>
      </c>
      <c r="N19" s="44" t="s">
        <v>12</v>
      </c>
      <c r="O19" s="30" t="s">
        <v>6</v>
      </c>
      <c r="P19" s="31" t="s">
        <v>11</v>
      </c>
      <c r="Q19" s="30" t="s">
        <v>24</v>
      </c>
      <c r="R19" s="31" t="s">
        <v>15</v>
      </c>
      <c r="S19" s="30" t="s">
        <v>7</v>
      </c>
      <c r="T19" s="31" t="s">
        <v>8</v>
      </c>
      <c r="U19" s="30" t="s">
        <v>10</v>
      </c>
      <c r="V19" s="31" t="s">
        <v>25</v>
      </c>
      <c r="W19" s="30" t="s">
        <v>26</v>
      </c>
      <c r="X19" s="31" t="s">
        <v>30</v>
      </c>
      <c r="Y19" s="30" t="s">
        <v>27</v>
      </c>
      <c r="Z19" s="31" t="s">
        <v>28</v>
      </c>
      <c r="AA19" s="30" t="s">
        <v>29</v>
      </c>
      <c r="AB19" s="31" t="s">
        <v>4</v>
      </c>
    </row>
    <row r="20" spans="1:29" ht="15">
      <c r="A20" s="118" t="s">
        <v>16</v>
      </c>
      <c r="B20" s="65">
        <v>0</v>
      </c>
      <c r="C20" s="48">
        <f>(C4/$G4)*100</f>
        <v>80.073800738007378</v>
      </c>
      <c r="D20" s="48">
        <f t="shared" ref="D20:AB20" si="2">(D4/$G4)*100</f>
        <v>12.177121771217712</v>
      </c>
      <c r="E20" s="48">
        <f t="shared" si="2"/>
        <v>7.0110701107011062</v>
      </c>
      <c r="F20" s="48">
        <f t="shared" si="2"/>
        <v>0.73800738007380073</v>
      </c>
      <c r="I20" s="51">
        <f t="shared" si="2"/>
        <v>0</v>
      </c>
      <c r="J20" s="49">
        <f t="shared" si="2"/>
        <v>0</v>
      </c>
      <c r="K20" s="51">
        <f t="shared" si="2"/>
        <v>0</v>
      </c>
      <c r="L20" s="49">
        <f t="shared" si="2"/>
        <v>0</v>
      </c>
      <c r="M20" s="48">
        <f t="shared" si="2"/>
        <v>0</v>
      </c>
      <c r="N20" s="49">
        <f t="shared" si="2"/>
        <v>0</v>
      </c>
      <c r="O20" s="50">
        <f t="shared" si="2"/>
        <v>0</v>
      </c>
      <c r="P20" s="49">
        <f t="shared" si="2"/>
        <v>0</v>
      </c>
      <c r="Q20" s="50">
        <f t="shared" si="2"/>
        <v>0</v>
      </c>
      <c r="R20" s="49">
        <f t="shared" si="2"/>
        <v>0</v>
      </c>
      <c r="S20" s="50">
        <f t="shared" si="2"/>
        <v>0</v>
      </c>
      <c r="T20" s="49">
        <f t="shared" si="2"/>
        <v>0</v>
      </c>
      <c r="U20" s="50">
        <f t="shared" si="2"/>
        <v>0</v>
      </c>
      <c r="V20" s="49">
        <f t="shared" si="2"/>
        <v>0</v>
      </c>
      <c r="W20" s="50">
        <f t="shared" si="2"/>
        <v>0</v>
      </c>
      <c r="X20" s="49">
        <f t="shared" si="2"/>
        <v>0</v>
      </c>
      <c r="Y20" s="50">
        <f t="shared" si="2"/>
        <v>0</v>
      </c>
      <c r="Z20" s="49">
        <f t="shared" si="2"/>
        <v>0</v>
      </c>
      <c r="AA20" s="50">
        <f t="shared" si="2"/>
        <v>0</v>
      </c>
      <c r="AB20" s="49">
        <f t="shared" si="2"/>
        <v>0.73800738007380073</v>
      </c>
    </row>
    <row r="21" spans="1:29" ht="15">
      <c r="A21" s="118"/>
      <c r="B21" s="65">
        <v>54</v>
      </c>
      <c r="C21" s="48">
        <f t="shared" ref="C21:AB21" si="3">(C5/$G5)*100</f>
        <v>74.311926605504581</v>
      </c>
      <c r="D21" s="48">
        <f t="shared" si="3"/>
        <v>14.220183486238533</v>
      </c>
      <c r="E21" s="48">
        <f t="shared" si="3"/>
        <v>8.7155963302752291</v>
      </c>
      <c r="F21" s="48">
        <f t="shared" si="3"/>
        <v>2.7522935779816518</v>
      </c>
      <c r="I21" s="51">
        <f t="shared" si="3"/>
        <v>0</v>
      </c>
      <c r="J21" s="49">
        <f t="shared" si="3"/>
        <v>0</v>
      </c>
      <c r="K21" s="51">
        <f t="shared" si="3"/>
        <v>0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1.834862385321101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</v>
      </c>
      <c r="T21" s="49">
        <f t="shared" si="3"/>
        <v>0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</v>
      </c>
      <c r="Z21" s="49">
        <f t="shared" si="3"/>
        <v>0</v>
      </c>
      <c r="AA21" s="50">
        <f t="shared" si="3"/>
        <v>0</v>
      </c>
      <c r="AB21" s="49">
        <f t="shared" si="3"/>
        <v>0.91743119266055051</v>
      </c>
    </row>
    <row r="22" spans="1:29" ht="15">
      <c r="B22" s="65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46"/>
    </row>
    <row r="23" spans="1:29" ht="15">
      <c r="B23" s="65"/>
      <c r="C23" s="29" t="s">
        <v>0</v>
      </c>
      <c r="D23" s="29" t="s">
        <v>1</v>
      </c>
      <c r="E23" s="29" t="s">
        <v>2</v>
      </c>
      <c r="F23" s="29" t="s">
        <v>3</v>
      </c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46"/>
    </row>
    <row r="24" spans="1:29" ht="15">
      <c r="A24" s="118" t="s">
        <v>17</v>
      </c>
      <c r="B24" s="65">
        <v>0</v>
      </c>
      <c r="C24" s="48">
        <f t="shared" ref="C24:AB24" si="4">(C8/$G8)*100</f>
        <v>80.073800738007378</v>
      </c>
      <c r="D24" s="48">
        <f t="shared" si="4"/>
        <v>12.177121771217712</v>
      </c>
      <c r="E24" s="48">
        <f t="shared" si="4"/>
        <v>7.0110701107011062</v>
      </c>
      <c r="F24" s="48">
        <f t="shared" si="4"/>
        <v>0.73800738007380073</v>
      </c>
      <c r="I24" s="51">
        <f t="shared" si="4"/>
        <v>0</v>
      </c>
      <c r="J24" s="49">
        <f t="shared" si="4"/>
        <v>0</v>
      </c>
      <c r="K24" s="51">
        <f t="shared" si="4"/>
        <v>0</v>
      </c>
      <c r="L24" s="49">
        <f t="shared" si="4"/>
        <v>0</v>
      </c>
      <c r="M24" s="48">
        <f t="shared" si="4"/>
        <v>0</v>
      </c>
      <c r="N24" s="49">
        <f t="shared" si="4"/>
        <v>0</v>
      </c>
      <c r="O24" s="50">
        <f t="shared" si="4"/>
        <v>0</v>
      </c>
      <c r="P24" s="49">
        <f t="shared" si="4"/>
        <v>0</v>
      </c>
      <c r="Q24" s="50">
        <f t="shared" si="4"/>
        <v>0</v>
      </c>
      <c r="R24" s="49">
        <f t="shared" si="4"/>
        <v>0</v>
      </c>
      <c r="S24" s="50">
        <f t="shared" si="4"/>
        <v>0</v>
      </c>
      <c r="T24" s="49">
        <f t="shared" si="4"/>
        <v>0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0.73800738007380073</v>
      </c>
    </row>
    <row r="25" spans="1:29" ht="15">
      <c r="A25" s="118"/>
      <c r="B25" s="65">
        <v>6</v>
      </c>
      <c r="C25" s="48">
        <f t="shared" ref="C25:AB25" si="5">(C9/$G9)*100</f>
        <v>64.090909090909093</v>
      </c>
      <c r="D25" s="48">
        <f t="shared" si="5"/>
        <v>22.727272727272727</v>
      </c>
      <c r="E25" s="48">
        <f t="shared" si="5"/>
        <v>11.363636363636363</v>
      </c>
      <c r="F25" s="48">
        <f t="shared" si="5"/>
        <v>1.8181818181818181</v>
      </c>
      <c r="I25" s="51">
        <f t="shared" si="5"/>
        <v>0</v>
      </c>
      <c r="J25" s="49">
        <f t="shared" si="5"/>
        <v>0</v>
      </c>
      <c r="K25" s="51">
        <f t="shared" si="5"/>
        <v>0</v>
      </c>
      <c r="L25" s="49">
        <f t="shared" si="5"/>
        <v>0</v>
      </c>
      <c r="M25" s="48">
        <f t="shared" si="5"/>
        <v>0</v>
      </c>
      <c r="N25" s="49">
        <f t="shared" si="5"/>
        <v>0</v>
      </c>
      <c r="O25" s="50">
        <f t="shared" si="5"/>
        <v>0.45454545454545453</v>
      </c>
      <c r="P25" s="49">
        <f t="shared" si="5"/>
        <v>0.45454545454545453</v>
      </c>
      <c r="Q25" s="50">
        <f t="shared" si="5"/>
        <v>0.90909090909090906</v>
      </c>
      <c r="R25" s="49">
        <f t="shared" si="5"/>
        <v>0</v>
      </c>
      <c r="S25" s="50">
        <f t="shared" si="5"/>
        <v>0</v>
      </c>
      <c r="T25" s="49">
        <f t="shared" si="5"/>
        <v>0</v>
      </c>
      <c r="U25" s="50">
        <f t="shared" si="5"/>
        <v>0</v>
      </c>
      <c r="V25" s="49">
        <f t="shared" si="5"/>
        <v>0</v>
      </c>
      <c r="W25" s="50">
        <f t="shared" si="5"/>
        <v>0</v>
      </c>
      <c r="X25" s="49">
        <f t="shared" si="5"/>
        <v>0</v>
      </c>
      <c r="Y25" s="50">
        <f t="shared" si="5"/>
        <v>0</v>
      </c>
      <c r="Z25" s="49">
        <f t="shared" si="5"/>
        <v>0</v>
      </c>
      <c r="AA25" s="50">
        <f t="shared" si="5"/>
        <v>0</v>
      </c>
      <c r="AB25" s="49">
        <f t="shared" si="5"/>
        <v>0</v>
      </c>
    </row>
    <row r="26" spans="1:29" ht="15">
      <c r="A26" s="118"/>
      <c r="B26" s="65">
        <v>11</v>
      </c>
      <c r="C26" s="48">
        <f t="shared" ref="C26:AB26" si="6">(C10/$G10)*100</f>
        <v>74.774774774774784</v>
      </c>
      <c r="D26" s="48">
        <f t="shared" si="6"/>
        <v>12.612612612612612</v>
      </c>
      <c r="E26" s="48">
        <f t="shared" si="6"/>
        <v>9.9099099099099099</v>
      </c>
      <c r="F26" s="48">
        <f t="shared" si="6"/>
        <v>2.7027027027027026</v>
      </c>
      <c r="I26" s="51">
        <f t="shared" si="6"/>
        <v>0.45045045045045046</v>
      </c>
      <c r="J26" s="49">
        <f t="shared" si="6"/>
        <v>0</v>
      </c>
      <c r="K26" s="51">
        <f t="shared" si="6"/>
        <v>0</v>
      </c>
      <c r="L26" s="49">
        <f t="shared" si="6"/>
        <v>0.45045045045045046</v>
      </c>
      <c r="M26" s="48">
        <f t="shared" si="6"/>
        <v>0</v>
      </c>
      <c r="N26" s="49">
        <f t="shared" si="6"/>
        <v>0</v>
      </c>
      <c r="O26" s="50">
        <f t="shared" si="6"/>
        <v>1.3513513513513513</v>
      </c>
      <c r="P26" s="49">
        <f t="shared" si="6"/>
        <v>0</v>
      </c>
      <c r="Q26" s="50">
        <f t="shared" si="6"/>
        <v>0</v>
      </c>
      <c r="R26" s="49">
        <f t="shared" si="6"/>
        <v>0</v>
      </c>
      <c r="S26" s="50">
        <f t="shared" si="6"/>
        <v>0</v>
      </c>
      <c r="T26" s="49">
        <f t="shared" si="6"/>
        <v>0.45045045045045046</v>
      </c>
      <c r="U26" s="50">
        <f t="shared" si="6"/>
        <v>0</v>
      </c>
      <c r="V26" s="49">
        <f t="shared" si="6"/>
        <v>0</v>
      </c>
      <c r="W26" s="50">
        <f t="shared" si="6"/>
        <v>0</v>
      </c>
      <c r="X26" s="49">
        <f t="shared" si="6"/>
        <v>0</v>
      </c>
      <c r="Y26" s="50">
        <f t="shared" si="6"/>
        <v>0</v>
      </c>
      <c r="Z26" s="49">
        <f t="shared" si="6"/>
        <v>0</v>
      </c>
      <c r="AA26" s="50">
        <f t="shared" si="6"/>
        <v>0</v>
      </c>
      <c r="AB26" s="49">
        <f t="shared" si="6"/>
        <v>0</v>
      </c>
    </row>
    <row r="27" spans="1:29" ht="15">
      <c r="A27" s="118"/>
      <c r="B27" s="65">
        <v>18</v>
      </c>
      <c r="C27" s="48">
        <f t="shared" ref="C27:AB27" si="7">(C11/$G11)*100</f>
        <v>74.583333333333329</v>
      </c>
      <c r="D27" s="48">
        <f t="shared" si="7"/>
        <v>13.333333333333334</v>
      </c>
      <c r="E27" s="48">
        <f t="shared" si="7"/>
        <v>11.25</v>
      </c>
      <c r="F27" s="48">
        <f t="shared" si="7"/>
        <v>0.83333333333333337</v>
      </c>
      <c r="I27" s="51">
        <f t="shared" si="7"/>
        <v>0</v>
      </c>
      <c r="J27" s="49">
        <f t="shared" si="7"/>
        <v>0</v>
      </c>
      <c r="K27" s="51">
        <f t="shared" si="7"/>
        <v>0</v>
      </c>
      <c r="L27" s="49">
        <f t="shared" si="7"/>
        <v>0.41666666666666669</v>
      </c>
      <c r="M27" s="48">
        <f t="shared" si="7"/>
        <v>0</v>
      </c>
      <c r="N27" s="49">
        <f t="shared" si="7"/>
        <v>0</v>
      </c>
      <c r="O27" s="50">
        <f t="shared" si="7"/>
        <v>0.41666666666666669</v>
      </c>
      <c r="P27" s="49">
        <f t="shared" si="7"/>
        <v>0</v>
      </c>
      <c r="Q27" s="50">
        <f t="shared" si="7"/>
        <v>0</v>
      </c>
      <c r="R27" s="49">
        <f t="shared" si="7"/>
        <v>0</v>
      </c>
      <c r="S27" s="50">
        <f t="shared" si="7"/>
        <v>0</v>
      </c>
      <c r="T27" s="49">
        <f t="shared" si="7"/>
        <v>0</v>
      </c>
      <c r="U27" s="50">
        <f t="shared" si="7"/>
        <v>0</v>
      </c>
      <c r="V27" s="49">
        <f t="shared" si="7"/>
        <v>0</v>
      </c>
      <c r="W27" s="50">
        <f t="shared" si="7"/>
        <v>0</v>
      </c>
      <c r="X27" s="49">
        <f t="shared" si="7"/>
        <v>0</v>
      </c>
      <c r="Y27" s="50">
        <f t="shared" si="7"/>
        <v>0</v>
      </c>
      <c r="Z27" s="49">
        <f t="shared" si="7"/>
        <v>0</v>
      </c>
      <c r="AA27" s="50">
        <f t="shared" si="7"/>
        <v>0</v>
      </c>
      <c r="AB27" s="49">
        <f t="shared" si="7"/>
        <v>0</v>
      </c>
    </row>
    <row r="28" spans="1:29" ht="15">
      <c r="A28" s="118"/>
      <c r="B28" s="65">
        <v>24</v>
      </c>
      <c r="C28" s="48">
        <f t="shared" ref="C28:AB28" si="8">(C12/$G12)*100</f>
        <v>65.18218623481782</v>
      </c>
      <c r="D28" s="48">
        <f t="shared" si="8"/>
        <v>11.740890688259109</v>
      </c>
      <c r="E28" s="48">
        <f t="shared" si="8"/>
        <v>21.052631578947366</v>
      </c>
      <c r="F28" s="48">
        <f t="shared" si="8"/>
        <v>2.0242914979757085</v>
      </c>
      <c r="I28" s="51">
        <f t="shared" si="8"/>
        <v>0.40485829959514169</v>
      </c>
      <c r="J28" s="49">
        <f t="shared" si="8"/>
        <v>0</v>
      </c>
      <c r="K28" s="51">
        <f t="shared" si="8"/>
        <v>0</v>
      </c>
      <c r="L28" s="49">
        <f t="shared" si="8"/>
        <v>0</v>
      </c>
      <c r="M28" s="48">
        <f t="shared" si="8"/>
        <v>0</v>
      </c>
      <c r="N28" s="49">
        <f t="shared" si="8"/>
        <v>0</v>
      </c>
      <c r="O28" s="50">
        <f t="shared" si="8"/>
        <v>0.80971659919028338</v>
      </c>
      <c r="P28" s="49">
        <f t="shared" si="8"/>
        <v>0.80971659919028338</v>
      </c>
      <c r="Q28" s="50">
        <f t="shared" si="8"/>
        <v>0</v>
      </c>
      <c r="R28" s="49">
        <f t="shared" si="8"/>
        <v>0</v>
      </c>
      <c r="S28" s="50">
        <f t="shared" si="8"/>
        <v>0</v>
      </c>
      <c r="T28" s="49">
        <f t="shared" si="8"/>
        <v>0</v>
      </c>
      <c r="U28" s="50">
        <f t="shared" si="8"/>
        <v>0</v>
      </c>
      <c r="V28" s="49">
        <f t="shared" si="8"/>
        <v>0</v>
      </c>
      <c r="W28" s="50">
        <f t="shared" si="8"/>
        <v>0</v>
      </c>
      <c r="X28" s="49">
        <f t="shared" si="8"/>
        <v>0</v>
      </c>
      <c r="Y28" s="50">
        <f t="shared" si="8"/>
        <v>0</v>
      </c>
      <c r="Z28" s="49">
        <f t="shared" si="8"/>
        <v>0</v>
      </c>
      <c r="AA28" s="50">
        <f t="shared" si="8"/>
        <v>0</v>
      </c>
      <c r="AB28" s="49">
        <f t="shared" si="8"/>
        <v>0</v>
      </c>
    </row>
    <row r="29" spans="1:29" ht="15">
      <c r="A29" s="118"/>
      <c r="B29" s="56">
        <v>35</v>
      </c>
      <c r="C29" s="48">
        <f t="shared" ref="C29:AB29" si="9">(C13/$G13)*100</f>
        <v>54.474708171206224</v>
      </c>
      <c r="D29" s="48">
        <f t="shared" si="9"/>
        <v>7.0038910505836576</v>
      </c>
      <c r="E29" s="48">
        <f t="shared" si="9"/>
        <v>34.630350194552527</v>
      </c>
      <c r="F29" s="48">
        <f t="shared" si="9"/>
        <v>3.8910505836575875</v>
      </c>
      <c r="I29" s="51">
        <f t="shared" si="9"/>
        <v>0</v>
      </c>
      <c r="J29" s="49">
        <f t="shared" si="9"/>
        <v>0</v>
      </c>
      <c r="K29" s="51">
        <f t="shared" si="9"/>
        <v>0</v>
      </c>
      <c r="L29" s="49">
        <f t="shared" si="9"/>
        <v>0</v>
      </c>
      <c r="M29" s="48">
        <f t="shared" si="9"/>
        <v>0</v>
      </c>
      <c r="N29" s="49">
        <f t="shared" si="9"/>
        <v>0</v>
      </c>
      <c r="O29" s="50">
        <f t="shared" si="9"/>
        <v>2.3346303501945527</v>
      </c>
      <c r="P29" s="49">
        <f t="shared" si="9"/>
        <v>0</v>
      </c>
      <c r="Q29" s="50">
        <f t="shared" si="9"/>
        <v>0.38910505836575876</v>
      </c>
      <c r="R29" s="49">
        <f t="shared" si="9"/>
        <v>0</v>
      </c>
      <c r="S29" s="50">
        <f t="shared" si="9"/>
        <v>0</v>
      </c>
      <c r="T29" s="49">
        <f t="shared" si="9"/>
        <v>0</v>
      </c>
      <c r="U29" s="50">
        <f t="shared" si="9"/>
        <v>0.38910505836575876</v>
      </c>
      <c r="V29" s="49">
        <f t="shared" si="9"/>
        <v>0</v>
      </c>
      <c r="W29" s="50">
        <f t="shared" si="9"/>
        <v>0</v>
      </c>
      <c r="X29" s="49">
        <f t="shared" si="9"/>
        <v>0</v>
      </c>
      <c r="Y29" s="50">
        <f t="shared" si="9"/>
        <v>0</v>
      </c>
      <c r="Z29" s="49">
        <f t="shared" si="9"/>
        <v>0</v>
      </c>
      <c r="AA29" s="50">
        <f t="shared" si="9"/>
        <v>0.38910505836575876</v>
      </c>
      <c r="AB29" s="49">
        <f t="shared" si="9"/>
        <v>0.38910505836575876</v>
      </c>
    </row>
    <row r="30" spans="1:29" ht="15">
      <c r="A30" s="118"/>
      <c r="B30" s="56">
        <v>48</v>
      </c>
      <c r="C30" s="48">
        <f t="shared" ref="C30:AB30" si="10">(C14/$G14)*100</f>
        <v>54.464285714285708</v>
      </c>
      <c r="D30" s="48">
        <f t="shared" si="10"/>
        <v>3.125</v>
      </c>
      <c r="E30" s="48">
        <f t="shared" si="10"/>
        <v>36.607142857142854</v>
      </c>
      <c r="F30" s="48">
        <f t="shared" si="10"/>
        <v>5.8035714285714288</v>
      </c>
      <c r="I30" s="51">
        <f t="shared" si="10"/>
        <v>0</v>
      </c>
      <c r="J30" s="49">
        <f t="shared" si="10"/>
        <v>0</v>
      </c>
      <c r="K30" s="51">
        <f t="shared" si="10"/>
        <v>0</v>
      </c>
      <c r="L30" s="49">
        <f t="shared" si="10"/>
        <v>0</v>
      </c>
      <c r="M30" s="48">
        <f t="shared" si="10"/>
        <v>0</v>
      </c>
      <c r="N30" s="49">
        <f t="shared" si="10"/>
        <v>0</v>
      </c>
      <c r="O30" s="50">
        <f t="shared" si="10"/>
        <v>2.2321428571428572</v>
      </c>
      <c r="P30" s="49">
        <f t="shared" si="10"/>
        <v>0</v>
      </c>
      <c r="Q30" s="50">
        <f t="shared" si="10"/>
        <v>0.89285714285714279</v>
      </c>
      <c r="R30" s="49">
        <f t="shared" si="10"/>
        <v>0</v>
      </c>
      <c r="S30" s="50">
        <f t="shared" si="10"/>
        <v>0</v>
      </c>
      <c r="T30" s="49">
        <f t="shared" si="10"/>
        <v>0.4464285714285714</v>
      </c>
      <c r="U30" s="50">
        <f t="shared" si="10"/>
        <v>1.7857142857142856</v>
      </c>
      <c r="V30" s="49">
        <f t="shared" si="10"/>
        <v>0</v>
      </c>
      <c r="W30" s="50">
        <f t="shared" si="10"/>
        <v>0</v>
      </c>
      <c r="X30" s="49">
        <f t="shared" si="10"/>
        <v>0</v>
      </c>
      <c r="Y30" s="50">
        <f t="shared" si="10"/>
        <v>0</v>
      </c>
      <c r="Z30" s="49">
        <f t="shared" si="10"/>
        <v>0</v>
      </c>
      <c r="AA30" s="50">
        <f t="shared" si="10"/>
        <v>0.4464285714285714</v>
      </c>
      <c r="AB30" s="49">
        <f t="shared" si="10"/>
        <v>0</v>
      </c>
    </row>
    <row r="31" spans="1:29" ht="14.25" customHeight="1">
      <c r="A31" s="79"/>
    </row>
    <row r="33" spans="2:28" ht="15">
      <c r="B33" s="46"/>
      <c r="C33" s="30"/>
      <c r="D33" s="30"/>
      <c r="E33" s="30"/>
      <c r="F33" s="30"/>
      <c r="G33" s="6"/>
      <c r="H33" s="6"/>
      <c r="I33" s="30"/>
      <c r="J33" s="30"/>
      <c r="K33" s="30"/>
      <c r="L33" s="74"/>
      <c r="M33" s="30"/>
      <c r="N33" s="74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</row>
    <row r="34" spans="2:28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</row>
    <row r="35" spans="2:28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</row>
    <row r="36" spans="2:28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</row>
    <row r="37" spans="2:28" ht="15">
      <c r="B37" s="87"/>
      <c r="C37" s="30"/>
      <c r="D37" s="30"/>
      <c r="E37" s="30"/>
      <c r="F37" s="3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 spans="2:28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2:28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2:28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 spans="2:28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 spans="2:28" ht="15">
      <c r="B42" s="87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 spans="2:28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 spans="2:28" ht="15">
      <c r="B44" s="82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</row>
    <row r="45" spans="2:28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</row>
    <row r="46" spans="2:28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</row>
  </sheetData>
  <mergeCells count="7">
    <mergeCell ref="I2:AB2"/>
    <mergeCell ref="A4:A5"/>
    <mergeCell ref="A20:A21"/>
    <mergeCell ref="A8:A14"/>
    <mergeCell ref="A24:A30"/>
    <mergeCell ref="A17:AB17"/>
    <mergeCell ref="I18:AB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D51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71</v>
      </c>
      <c r="D4" s="42">
        <v>22</v>
      </c>
      <c r="E4" s="42">
        <v>19</v>
      </c>
      <c r="F4" s="42">
        <v>5</v>
      </c>
      <c r="G4" s="42">
        <f>SUM(C4:F4)</f>
        <v>217</v>
      </c>
      <c r="I4" s="3"/>
      <c r="J4" s="45"/>
      <c r="K4" s="3"/>
      <c r="L4" s="45"/>
      <c r="N4" s="45"/>
      <c r="O4" s="46">
        <v>2</v>
      </c>
      <c r="P4" s="45"/>
      <c r="Q4" s="46"/>
      <c r="R4" s="45"/>
      <c r="S4" s="46"/>
      <c r="T4" s="45"/>
      <c r="U4" s="46"/>
      <c r="V4" s="45"/>
      <c r="W4" s="46"/>
      <c r="X4" s="45">
        <v>1</v>
      </c>
      <c r="Y4" s="46"/>
      <c r="Z4" s="45"/>
      <c r="AA4" s="46"/>
      <c r="AB4" s="45">
        <v>2</v>
      </c>
      <c r="AC4" s="42">
        <f>SUM(I4:AB4)</f>
        <v>5</v>
      </c>
    </row>
    <row r="5" spans="1:29" ht="15">
      <c r="A5" s="118"/>
      <c r="B5" s="65">
        <v>72</v>
      </c>
      <c r="C5" s="42">
        <v>183</v>
      </c>
      <c r="D5" s="42">
        <v>19</v>
      </c>
      <c r="E5" s="42">
        <v>16</v>
      </c>
      <c r="F5" s="42">
        <v>6</v>
      </c>
      <c r="G5" s="42">
        <f t="shared" ref="G5:G14" si="0">SUM(C5:F5)</f>
        <v>224</v>
      </c>
      <c r="I5" s="3"/>
      <c r="J5" s="45"/>
      <c r="K5" s="3"/>
      <c r="L5" s="45"/>
      <c r="N5" s="45">
        <v>2</v>
      </c>
      <c r="O5" s="42">
        <v>3</v>
      </c>
      <c r="P5" s="45"/>
      <c r="Q5" s="46"/>
      <c r="R5" s="45"/>
      <c r="S5" s="46"/>
      <c r="T5" s="45"/>
      <c r="U5" s="46">
        <v>1</v>
      </c>
      <c r="V5" s="45"/>
      <c r="W5" s="46"/>
      <c r="X5" s="45"/>
      <c r="Y5" s="46"/>
      <c r="Z5" s="45"/>
      <c r="AA5" s="46"/>
      <c r="AB5" s="45"/>
      <c r="AC5" s="42">
        <f>SUM(I5:AB5)</f>
        <v>6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171</v>
      </c>
      <c r="D8" s="42">
        <v>22</v>
      </c>
      <c r="E8" s="42">
        <v>19</v>
      </c>
      <c r="F8" s="42">
        <v>5</v>
      </c>
      <c r="G8" s="42">
        <f t="shared" si="0"/>
        <v>217</v>
      </c>
      <c r="I8" s="3"/>
      <c r="J8" s="45"/>
      <c r="K8" s="3"/>
      <c r="L8" s="45"/>
      <c r="N8" s="45"/>
      <c r="O8" s="46">
        <v>2</v>
      </c>
      <c r="P8" s="45"/>
      <c r="Q8" s="46"/>
      <c r="R8" s="45"/>
      <c r="S8" s="46"/>
      <c r="T8" s="45"/>
      <c r="U8" s="46"/>
      <c r="V8" s="45"/>
      <c r="W8" s="46"/>
      <c r="X8" s="45">
        <v>1</v>
      </c>
      <c r="Y8" s="46"/>
      <c r="Z8" s="45"/>
      <c r="AA8" s="46"/>
      <c r="AB8" s="45">
        <v>2</v>
      </c>
      <c r="AC8" s="42">
        <f t="shared" ref="AC8:AC14" si="1">SUM(I8:AB8)</f>
        <v>5</v>
      </c>
    </row>
    <row r="9" spans="1:29" ht="15">
      <c r="A9" s="118"/>
      <c r="B9" s="65">
        <v>6</v>
      </c>
      <c r="C9" s="61">
        <v>164</v>
      </c>
      <c r="D9" s="61">
        <v>38</v>
      </c>
      <c r="E9" s="62">
        <v>22</v>
      </c>
      <c r="F9" s="62">
        <v>5</v>
      </c>
      <c r="G9" s="42">
        <f t="shared" si="0"/>
        <v>229</v>
      </c>
      <c r="I9" s="3">
        <v>1</v>
      </c>
      <c r="J9" s="45"/>
      <c r="K9" s="3"/>
      <c r="L9" s="45"/>
      <c r="N9" s="45"/>
      <c r="O9" s="46">
        <v>2</v>
      </c>
      <c r="P9" s="45">
        <v>2</v>
      </c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5</v>
      </c>
    </row>
    <row r="10" spans="1:29" ht="15">
      <c r="A10" s="118"/>
      <c r="B10" s="65">
        <v>11</v>
      </c>
      <c r="C10" s="61">
        <v>149</v>
      </c>
      <c r="D10" s="61">
        <v>29</v>
      </c>
      <c r="E10" s="62">
        <v>28</v>
      </c>
      <c r="F10" s="62">
        <v>9</v>
      </c>
      <c r="G10" s="42">
        <f t="shared" si="0"/>
        <v>215</v>
      </c>
      <c r="I10" s="3">
        <v>1</v>
      </c>
      <c r="J10" s="45"/>
      <c r="K10" s="3">
        <v>1</v>
      </c>
      <c r="L10" s="45">
        <v>1</v>
      </c>
      <c r="N10" s="45"/>
      <c r="O10" s="46"/>
      <c r="P10" s="45">
        <v>1</v>
      </c>
      <c r="Q10" s="46">
        <v>1</v>
      </c>
      <c r="R10" s="45"/>
      <c r="S10" s="46"/>
      <c r="T10" s="45">
        <v>1</v>
      </c>
      <c r="U10" s="46">
        <v>2</v>
      </c>
      <c r="V10" s="45"/>
      <c r="W10" s="46"/>
      <c r="X10" s="45"/>
      <c r="Y10" s="46"/>
      <c r="Z10" s="45"/>
      <c r="AA10" s="46"/>
      <c r="AB10" s="45">
        <v>1</v>
      </c>
      <c r="AC10" s="42">
        <f t="shared" si="1"/>
        <v>9</v>
      </c>
    </row>
    <row r="11" spans="1:29" ht="15">
      <c r="A11" s="118"/>
      <c r="B11" s="65">
        <v>18</v>
      </c>
      <c r="C11" s="62">
        <v>164</v>
      </c>
      <c r="D11" s="62">
        <v>27</v>
      </c>
      <c r="E11" s="62">
        <v>18</v>
      </c>
      <c r="F11" s="62">
        <v>5</v>
      </c>
      <c r="G11" s="42">
        <f t="shared" si="0"/>
        <v>214</v>
      </c>
      <c r="I11" s="3">
        <v>1</v>
      </c>
      <c r="J11" s="45"/>
      <c r="K11" s="3">
        <v>2</v>
      </c>
      <c r="L11" s="45"/>
      <c r="N11" s="45"/>
      <c r="O11" s="46"/>
      <c r="P11" s="45"/>
      <c r="Q11" s="42">
        <v>1</v>
      </c>
      <c r="R11" s="45"/>
      <c r="T11" s="45"/>
      <c r="V11" s="45"/>
      <c r="X11" s="45"/>
      <c r="Z11" s="45"/>
      <c r="AA11" s="42">
        <v>1</v>
      </c>
      <c r="AB11" s="45"/>
      <c r="AC11" s="42">
        <f t="shared" si="1"/>
        <v>5</v>
      </c>
    </row>
    <row r="12" spans="1:29" ht="15">
      <c r="A12" s="118"/>
      <c r="B12" s="65">
        <v>24</v>
      </c>
      <c r="C12" s="62">
        <v>167</v>
      </c>
      <c r="D12" s="62">
        <v>16</v>
      </c>
      <c r="E12" s="62">
        <v>22</v>
      </c>
      <c r="F12" s="62">
        <v>5</v>
      </c>
      <c r="G12" s="42">
        <f t="shared" si="0"/>
        <v>210</v>
      </c>
      <c r="I12" s="3">
        <v>1</v>
      </c>
      <c r="J12" s="45"/>
      <c r="K12" s="3"/>
      <c r="L12" s="45"/>
      <c r="M12" s="42">
        <v>1</v>
      </c>
      <c r="N12" s="45"/>
      <c r="O12" s="46">
        <v>1</v>
      </c>
      <c r="P12" s="45"/>
      <c r="Q12" s="46"/>
      <c r="R12" s="45"/>
      <c r="S12" s="46"/>
      <c r="T12" s="45"/>
      <c r="U12" s="46">
        <v>2</v>
      </c>
      <c r="V12" s="45"/>
      <c r="W12" s="46"/>
      <c r="X12" s="45"/>
      <c r="Y12" s="46"/>
      <c r="Z12" s="45"/>
      <c r="AA12" s="46"/>
      <c r="AB12" s="45"/>
      <c r="AC12" s="42">
        <f t="shared" si="1"/>
        <v>5</v>
      </c>
    </row>
    <row r="13" spans="1:29" ht="15">
      <c r="A13" s="118"/>
      <c r="B13" s="56">
        <v>35</v>
      </c>
      <c r="C13" s="62">
        <v>126</v>
      </c>
      <c r="D13" s="62">
        <v>30</v>
      </c>
      <c r="E13" s="62">
        <v>46</v>
      </c>
      <c r="F13" s="62">
        <v>31</v>
      </c>
      <c r="G13" s="42">
        <f t="shared" si="0"/>
        <v>233</v>
      </c>
      <c r="I13" s="3">
        <v>7</v>
      </c>
      <c r="J13" s="45">
        <v>1</v>
      </c>
      <c r="K13" s="3"/>
      <c r="L13" s="45"/>
      <c r="M13" s="42">
        <v>1</v>
      </c>
      <c r="N13" s="45"/>
      <c r="O13" s="46">
        <v>3</v>
      </c>
      <c r="P13" s="45">
        <v>1</v>
      </c>
      <c r="Q13" s="46">
        <v>1</v>
      </c>
      <c r="R13" s="45"/>
      <c r="S13" s="46"/>
      <c r="T13" s="45"/>
      <c r="U13" s="46">
        <v>5</v>
      </c>
      <c r="V13" s="45">
        <v>2</v>
      </c>
      <c r="W13" s="46"/>
      <c r="X13" s="45"/>
      <c r="Y13" s="46">
        <v>3</v>
      </c>
      <c r="Z13" s="45">
        <v>4</v>
      </c>
      <c r="AA13" s="46">
        <v>1</v>
      </c>
      <c r="AB13" s="45">
        <v>2</v>
      </c>
      <c r="AC13" s="42">
        <f t="shared" si="1"/>
        <v>31</v>
      </c>
    </row>
    <row r="14" spans="1:29" ht="15">
      <c r="A14" s="118"/>
      <c r="B14" s="56">
        <v>48</v>
      </c>
      <c r="C14" s="62">
        <v>99</v>
      </c>
      <c r="D14" s="62">
        <v>19</v>
      </c>
      <c r="E14" s="62">
        <v>41</v>
      </c>
      <c r="F14" s="62">
        <v>44</v>
      </c>
      <c r="G14" s="42">
        <f t="shared" si="0"/>
        <v>203</v>
      </c>
      <c r="I14" s="3">
        <v>5</v>
      </c>
      <c r="J14" s="45"/>
      <c r="K14" s="3">
        <v>1</v>
      </c>
      <c r="L14" s="45">
        <v>1</v>
      </c>
      <c r="N14" s="45"/>
      <c r="O14" s="46">
        <v>1</v>
      </c>
      <c r="P14" s="45">
        <v>2</v>
      </c>
      <c r="Q14" s="46">
        <v>1</v>
      </c>
      <c r="R14" s="45"/>
      <c r="S14" s="46"/>
      <c r="T14" s="45">
        <v>2</v>
      </c>
      <c r="U14" s="46">
        <v>5</v>
      </c>
      <c r="V14" s="45">
        <v>1</v>
      </c>
      <c r="W14" s="46"/>
      <c r="X14" s="45"/>
      <c r="Y14" s="46">
        <v>1</v>
      </c>
      <c r="Z14" s="45">
        <v>1</v>
      </c>
      <c r="AA14" s="46">
        <v>1</v>
      </c>
      <c r="AB14" s="45">
        <v>22</v>
      </c>
      <c r="AC14" s="42">
        <f t="shared" si="1"/>
        <v>44</v>
      </c>
    </row>
    <row r="15" spans="1:29" ht="15">
      <c r="B15" s="47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B17" s="47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0" ht="15">
      <c r="A19" s="118" t="s">
        <v>16</v>
      </c>
      <c r="B19" s="65">
        <v>0</v>
      </c>
      <c r="C19" s="48">
        <f>(C4/$G4)*100</f>
        <v>78.801843317972356</v>
      </c>
      <c r="D19" s="48">
        <f t="shared" ref="D19:AB19" si="2">(D4/$G4)*100</f>
        <v>10.138248847926267</v>
      </c>
      <c r="E19" s="48">
        <f t="shared" si="2"/>
        <v>8.7557603686635943</v>
      </c>
      <c r="F19" s="48">
        <f t="shared" si="2"/>
        <v>2.3041474654377883</v>
      </c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.92165898617511521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.46082949308755761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.92165898617511521</v>
      </c>
    </row>
    <row r="20" spans="1:30" ht="15">
      <c r="A20" s="118"/>
      <c r="B20" s="65">
        <v>72</v>
      </c>
      <c r="C20" s="48">
        <f t="shared" ref="C20:AB20" si="3">(C5/$G5)*100</f>
        <v>81.696428571428569</v>
      </c>
      <c r="D20" s="48">
        <f t="shared" si="3"/>
        <v>8.4821428571428577</v>
      </c>
      <c r="E20" s="48">
        <f t="shared" si="3"/>
        <v>7.1428571428571423</v>
      </c>
      <c r="F20" s="48">
        <f t="shared" si="3"/>
        <v>2.6785714285714284</v>
      </c>
      <c r="I20" s="51">
        <f t="shared" si="3"/>
        <v>0</v>
      </c>
      <c r="J20" s="49">
        <f t="shared" si="3"/>
        <v>0</v>
      </c>
      <c r="K20" s="51">
        <f t="shared" si="3"/>
        <v>0</v>
      </c>
      <c r="L20" s="49">
        <f t="shared" si="3"/>
        <v>0</v>
      </c>
      <c r="M20" s="48">
        <f t="shared" si="3"/>
        <v>0</v>
      </c>
      <c r="N20" s="49">
        <f t="shared" si="3"/>
        <v>0.89285714285714279</v>
      </c>
      <c r="O20" s="50">
        <f t="shared" si="3"/>
        <v>1.3392857142857142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.4464285714285714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0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0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0" ht="15">
      <c r="A23" s="118" t="s">
        <v>17</v>
      </c>
      <c r="B23" s="65">
        <v>0</v>
      </c>
      <c r="C23" s="48">
        <f t="shared" ref="C23:AB23" si="4">(C8/$G8)*100</f>
        <v>78.801843317972356</v>
      </c>
      <c r="D23" s="48">
        <f t="shared" si="4"/>
        <v>10.138248847926267</v>
      </c>
      <c r="E23" s="48">
        <f t="shared" si="4"/>
        <v>8.7557603686635943</v>
      </c>
      <c r="F23" s="48">
        <f t="shared" si="4"/>
        <v>2.3041474654377883</v>
      </c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9216589861751152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.46082949308755761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92165898617511521</v>
      </c>
    </row>
    <row r="24" spans="1:30" ht="15">
      <c r="A24" s="118"/>
      <c r="B24" s="65">
        <v>6</v>
      </c>
      <c r="C24" s="48">
        <f t="shared" ref="C24:AB24" si="5">(C9/$G9)*100</f>
        <v>71.615720524017462</v>
      </c>
      <c r="D24" s="48">
        <f t="shared" si="5"/>
        <v>16.593886462882097</v>
      </c>
      <c r="E24" s="48">
        <f t="shared" si="5"/>
        <v>9.606986899563319</v>
      </c>
      <c r="F24" s="48">
        <f t="shared" si="5"/>
        <v>2.1834061135371177</v>
      </c>
      <c r="I24" s="51">
        <f t="shared" si="5"/>
        <v>0.43668122270742354</v>
      </c>
      <c r="J24" s="49">
        <f t="shared" si="5"/>
        <v>0</v>
      </c>
      <c r="K24" s="51">
        <f t="shared" si="5"/>
        <v>0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87336244541484709</v>
      </c>
      <c r="P24" s="49">
        <f t="shared" si="5"/>
        <v>0.87336244541484709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</v>
      </c>
    </row>
    <row r="25" spans="1:30" ht="15">
      <c r="A25" s="118"/>
      <c r="B25" s="65">
        <v>11</v>
      </c>
      <c r="C25" s="48">
        <f t="shared" ref="C25:AB25" si="6">(C10/$G10)*100</f>
        <v>69.302325581395351</v>
      </c>
      <c r="D25" s="48">
        <f t="shared" si="6"/>
        <v>13.488372093023257</v>
      </c>
      <c r="E25" s="48">
        <f t="shared" si="6"/>
        <v>13.023255813953488</v>
      </c>
      <c r="F25" s="48">
        <f t="shared" si="6"/>
        <v>4.1860465116279073</v>
      </c>
      <c r="I25" s="51">
        <f t="shared" si="6"/>
        <v>0.46511627906976744</v>
      </c>
      <c r="J25" s="49">
        <f t="shared" si="6"/>
        <v>0</v>
      </c>
      <c r="K25" s="51">
        <f t="shared" si="6"/>
        <v>0.46511627906976744</v>
      </c>
      <c r="L25" s="49">
        <f t="shared" si="6"/>
        <v>0.46511627906976744</v>
      </c>
      <c r="M25" s="48">
        <f t="shared" si="6"/>
        <v>0</v>
      </c>
      <c r="N25" s="49">
        <f t="shared" si="6"/>
        <v>0</v>
      </c>
      <c r="O25" s="50">
        <f t="shared" si="6"/>
        <v>0</v>
      </c>
      <c r="P25" s="49">
        <f t="shared" si="6"/>
        <v>0.46511627906976744</v>
      </c>
      <c r="Q25" s="50">
        <f t="shared" si="6"/>
        <v>0.46511627906976744</v>
      </c>
      <c r="R25" s="49">
        <f t="shared" si="6"/>
        <v>0</v>
      </c>
      <c r="S25" s="50">
        <f t="shared" si="6"/>
        <v>0</v>
      </c>
      <c r="T25" s="49">
        <f t="shared" si="6"/>
        <v>0.46511627906976744</v>
      </c>
      <c r="U25" s="50">
        <f t="shared" si="6"/>
        <v>0.93023255813953487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.46511627906976744</v>
      </c>
    </row>
    <row r="26" spans="1:30" ht="15">
      <c r="A26" s="118"/>
      <c r="B26" s="65">
        <v>18</v>
      </c>
      <c r="C26" s="48">
        <f t="shared" ref="C26:AB26" si="7">(C11/$G11)*100</f>
        <v>76.63551401869158</v>
      </c>
      <c r="D26" s="48">
        <f t="shared" si="7"/>
        <v>12.616822429906541</v>
      </c>
      <c r="E26" s="48">
        <f t="shared" si="7"/>
        <v>8.4112149532710276</v>
      </c>
      <c r="F26" s="48">
        <f t="shared" si="7"/>
        <v>2.3364485981308412</v>
      </c>
      <c r="I26" s="51">
        <f t="shared" si="7"/>
        <v>0.46728971962616817</v>
      </c>
      <c r="J26" s="49">
        <f t="shared" si="7"/>
        <v>0</v>
      </c>
      <c r="K26" s="51">
        <f t="shared" si="7"/>
        <v>0.93457943925233633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0</v>
      </c>
      <c r="P26" s="49">
        <f t="shared" si="7"/>
        <v>0</v>
      </c>
      <c r="Q26" s="50">
        <f t="shared" si="7"/>
        <v>0.46728971962616817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.46728971962616817</v>
      </c>
      <c r="AB26" s="49">
        <f t="shared" si="7"/>
        <v>0</v>
      </c>
    </row>
    <row r="27" spans="1:30" ht="15">
      <c r="A27" s="118"/>
      <c r="B27" s="65">
        <v>24</v>
      </c>
      <c r="C27" s="48">
        <f t="shared" ref="C27:AB27" si="8">(C12/$G12)*100</f>
        <v>79.523809523809518</v>
      </c>
      <c r="D27" s="48">
        <f t="shared" si="8"/>
        <v>7.6190476190476195</v>
      </c>
      <c r="E27" s="48">
        <f t="shared" si="8"/>
        <v>10.476190476190476</v>
      </c>
      <c r="F27" s="48">
        <f t="shared" si="8"/>
        <v>2.3809523809523809</v>
      </c>
      <c r="I27" s="51">
        <f t="shared" si="8"/>
        <v>0.47619047619047622</v>
      </c>
      <c r="J27" s="49">
        <f t="shared" si="8"/>
        <v>0</v>
      </c>
      <c r="K27" s="51">
        <f t="shared" si="8"/>
        <v>0</v>
      </c>
      <c r="L27" s="49">
        <f t="shared" si="8"/>
        <v>0</v>
      </c>
      <c r="M27" s="48">
        <f t="shared" si="8"/>
        <v>0.47619047619047622</v>
      </c>
      <c r="N27" s="49">
        <f t="shared" si="8"/>
        <v>0</v>
      </c>
      <c r="O27" s="50">
        <f t="shared" si="8"/>
        <v>0.47619047619047622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.95238095238095244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</v>
      </c>
    </row>
    <row r="28" spans="1:30" ht="15">
      <c r="A28" s="118"/>
      <c r="B28" s="56">
        <v>35</v>
      </c>
      <c r="C28" s="48">
        <f t="shared" ref="C28:AB28" si="9">(C13/$G13)*100</f>
        <v>54.077253218884124</v>
      </c>
      <c r="D28" s="48">
        <f t="shared" si="9"/>
        <v>12.875536480686694</v>
      </c>
      <c r="E28" s="48">
        <f t="shared" si="9"/>
        <v>19.742489270386265</v>
      </c>
      <c r="F28" s="48">
        <f t="shared" si="9"/>
        <v>13.304721030042918</v>
      </c>
      <c r="I28" s="51">
        <f t="shared" si="9"/>
        <v>3.0042918454935621</v>
      </c>
      <c r="J28" s="49">
        <f t="shared" si="9"/>
        <v>0.42918454935622319</v>
      </c>
      <c r="K28" s="51">
        <f t="shared" si="9"/>
        <v>0</v>
      </c>
      <c r="L28" s="49">
        <f t="shared" si="9"/>
        <v>0</v>
      </c>
      <c r="M28" s="48">
        <f t="shared" si="9"/>
        <v>0.42918454935622319</v>
      </c>
      <c r="N28" s="49">
        <f t="shared" si="9"/>
        <v>0</v>
      </c>
      <c r="O28" s="50">
        <f t="shared" si="9"/>
        <v>1.2875536480686696</v>
      </c>
      <c r="P28" s="49">
        <f t="shared" si="9"/>
        <v>0.42918454935622319</v>
      </c>
      <c r="Q28" s="50">
        <f t="shared" si="9"/>
        <v>0.42918454935622319</v>
      </c>
      <c r="R28" s="49">
        <f t="shared" si="9"/>
        <v>0</v>
      </c>
      <c r="S28" s="50">
        <f t="shared" si="9"/>
        <v>0</v>
      </c>
      <c r="T28" s="49">
        <f t="shared" si="9"/>
        <v>0</v>
      </c>
      <c r="U28" s="50">
        <f t="shared" si="9"/>
        <v>2.1459227467811157</v>
      </c>
      <c r="V28" s="49">
        <f t="shared" si="9"/>
        <v>0.85836909871244638</v>
      </c>
      <c r="W28" s="50">
        <f t="shared" si="9"/>
        <v>0</v>
      </c>
      <c r="X28" s="49">
        <f t="shared" si="9"/>
        <v>0</v>
      </c>
      <c r="Y28" s="50">
        <f t="shared" si="9"/>
        <v>1.2875536480686696</v>
      </c>
      <c r="Z28" s="49">
        <f t="shared" si="9"/>
        <v>1.7167381974248928</v>
      </c>
      <c r="AA28" s="50">
        <f t="shared" si="9"/>
        <v>0.42918454935622319</v>
      </c>
      <c r="AB28" s="49">
        <f t="shared" si="9"/>
        <v>0.85836909871244638</v>
      </c>
    </row>
    <row r="29" spans="1:30" ht="15">
      <c r="A29" s="118"/>
      <c r="B29" s="56">
        <v>48</v>
      </c>
      <c r="C29" s="48">
        <f t="shared" ref="C29:AB29" si="10">(C14/$G14)*100</f>
        <v>48.768472906403943</v>
      </c>
      <c r="D29" s="48">
        <f t="shared" si="10"/>
        <v>9.3596059113300498</v>
      </c>
      <c r="E29" s="48">
        <f t="shared" si="10"/>
        <v>20.19704433497537</v>
      </c>
      <c r="F29" s="48">
        <f t="shared" si="10"/>
        <v>21.674876847290641</v>
      </c>
      <c r="I29" s="51">
        <f t="shared" si="10"/>
        <v>2.4630541871921183</v>
      </c>
      <c r="J29" s="49">
        <f t="shared" si="10"/>
        <v>0</v>
      </c>
      <c r="K29" s="51">
        <f t="shared" si="10"/>
        <v>0.49261083743842365</v>
      </c>
      <c r="L29" s="49">
        <f t="shared" si="10"/>
        <v>0.49261083743842365</v>
      </c>
      <c r="M29" s="48">
        <f t="shared" si="10"/>
        <v>0</v>
      </c>
      <c r="N29" s="49">
        <f t="shared" si="10"/>
        <v>0</v>
      </c>
      <c r="O29" s="50">
        <f t="shared" si="10"/>
        <v>0.49261083743842365</v>
      </c>
      <c r="P29" s="49">
        <f t="shared" si="10"/>
        <v>0.98522167487684731</v>
      </c>
      <c r="Q29" s="50">
        <f t="shared" si="10"/>
        <v>0.49261083743842365</v>
      </c>
      <c r="R29" s="49">
        <f t="shared" si="10"/>
        <v>0</v>
      </c>
      <c r="S29" s="50">
        <f t="shared" si="10"/>
        <v>0</v>
      </c>
      <c r="T29" s="49">
        <f t="shared" si="10"/>
        <v>0.98522167487684731</v>
      </c>
      <c r="U29" s="50">
        <f t="shared" si="10"/>
        <v>2.4630541871921183</v>
      </c>
      <c r="V29" s="49">
        <f t="shared" si="10"/>
        <v>0.49261083743842365</v>
      </c>
      <c r="W29" s="50">
        <f t="shared" si="10"/>
        <v>0</v>
      </c>
      <c r="X29" s="49">
        <f t="shared" si="10"/>
        <v>0</v>
      </c>
      <c r="Y29" s="50">
        <f t="shared" si="10"/>
        <v>0.49261083743842365</v>
      </c>
      <c r="Z29" s="49">
        <f t="shared" si="10"/>
        <v>0.49261083743842365</v>
      </c>
      <c r="AA29" s="50">
        <f t="shared" si="10"/>
        <v>0.49261083743842365</v>
      </c>
      <c r="AB29" s="49">
        <f t="shared" si="10"/>
        <v>10.83743842364532</v>
      </c>
    </row>
    <row r="32" spans="1:30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</row>
    <row r="33" spans="2:30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82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  <row r="49" spans="2:30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</row>
    <row r="50" spans="2:30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</row>
    <row r="51" spans="2:30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</row>
  </sheetData>
  <mergeCells count="7">
    <mergeCell ref="A23:A29"/>
    <mergeCell ref="I17:AB17"/>
    <mergeCell ref="I2:AB2"/>
    <mergeCell ref="A16:AB16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E54"/>
  <sheetViews>
    <sheetView tabSelected="1" zoomScale="55" zoomScaleNormal="55" zoomScalePageLayoutView="55" workbookViewId="0">
      <selection activeCell="I66" sqref="I66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77</v>
      </c>
      <c r="D4" s="42">
        <v>33</v>
      </c>
      <c r="E4" s="42">
        <v>21</v>
      </c>
      <c r="F4" s="42">
        <v>5</v>
      </c>
      <c r="G4" s="42">
        <f>SUM(C4:F4)</f>
        <v>236</v>
      </c>
      <c r="I4" s="3"/>
      <c r="J4" s="45"/>
      <c r="K4" s="3"/>
      <c r="L4" s="45"/>
      <c r="N4" s="45">
        <v>1</v>
      </c>
      <c r="O4" s="46">
        <v>1</v>
      </c>
      <c r="P4" s="45">
        <v>2</v>
      </c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5</v>
      </c>
    </row>
    <row r="5" spans="1:29" ht="15">
      <c r="A5" s="118"/>
      <c r="B5" s="65">
        <v>96</v>
      </c>
      <c r="C5" s="42">
        <v>171</v>
      </c>
      <c r="D5" s="42">
        <v>17</v>
      </c>
      <c r="E5" s="42">
        <v>11</v>
      </c>
      <c r="F5" s="42">
        <v>17</v>
      </c>
      <c r="G5" s="42">
        <f t="shared" ref="G5:G16" si="0">SUM(C5:F5)</f>
        <v>216</v>
      </c>
      <c r="I5" s="3">
        <v>3</v>
      </c>
      <c r="J5" s="45"/>
      <c r="K5" s="3">
        <v>1</v>
      </c>
      <c r="L5" s="45"/>
      <c r="N5" s="45">
        <v>2</v>
      </c>
      <c r="O5" s="42">
        <v>7</v>
      </c>
      <c r="P5" s="45">
        <v>1</v>
      </c>
      <c r="Q5" s="46"/>
      <c r="R5" s="45"/>
      <c r="S5" s="46">
        <v>2</v>
      </c>
      <c r="T5" s="45">
        <v>1</v>
      </c>
      <c r="U5" s="46"/>
      <c r="V5" s="45"/>
      <c r="W5" s="46"/>
      <c r="X5" s="45"/>
      <c r="Y5" s="46"/>
      <c r="Z5" s="45"/>
      <c r="AA5" s="46"/>
      <c r="AB5" s="45"/>
      <c r="AC5" s="42">
        <f>SUM(I5:AB5)</f>
        <v>17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177</v>
      </c>
      <c r="D8" s="42">
        <v>33</v>
      </c>
      <c r="E8" s="42">
        <v>21</v>
      </c>
      <c r="F8" s="42">
        <v>5</v>
      </c>
      <c r="G8" s="42">
        <f t="shared" si="0"/>
        <v>236</v>
      </c>
      <c r="I8" s="3"/>
      <c r="J8" s="45"/>
      <c r="K8" s="3"/>
      <c r="L8" s="45"/>
      <c r="N8" s="45">
        <v>1</v>
      </c>
      <c r="O8" s="46">
        <v>1</v>
      </c>
      <c r="P8" s="45">
        <v>2</v>
      </c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ref="AC8:AC16" si="1">SUM(I8:AB8)</f>
        <v>5</v>
      </c>
    </row>
    <row r="9" spans="1:29" ht="15">
      <c r="A9" s="118"/>
      <c r="B9" s="65">
        <v>6</v>
      </c>
      <c r="C9" s="61">
        <v>162</v>
      </c>
      <c r="D9" s="61">
        <v>35</v>
      </c>
      <c r="E9" s="62">
        <v>18</v>
      </c>
      <c r="F9" s="62">
        <v>5</v>
      </c>
      <c r="G9" s="42">
        <f t="shared" si="0"/>
        <v>220</v>
      </c>
      <c r="I9" s="3"/>
      <c r="J9" s="45"/>
      <c r="K9" s="3"/>
      <c r="L9" s="45">
        <v>1</v>
      </c>
      <c r="M9" s="42">
        <v>1</v>
      </c>
      <c r="N9" s="45"/>
      <c r="O9" s="46">
        <v>1</v>
      </c>
      <c r="P9" s="45"/>
      <c r="Q9" s="46">
        <v>2</v>
      </c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5</v>
      </c>
    </row>
    <row r="10" spans="1:29" ht="15">
      <c r="A10" s="118"/>
      <c r="B10" s="65">
        <v>11</v>
      </c>
      <c r="C10" s="61">
        <v>157</v>
      </c>
      <c r="D10" s="61">
        <v>79</v>
      </c>
      <c r="E10" s="62">
        <v>29</v>
      </c>
      <c r="F10" s="62">
        <v>10</v>
      </c>
      <c r="G10" s="42">
        <f t="shared" si="0"/>
        <v>275</v>
      </c>
      <c r="I10" s="3"/>
      <c r="J10" s="45"/>
      <c r="K10" s="3">
        <v>1</v>
      </c>
      <c r="L10" s="45">
        <v>1</v>
      </c>
      <c r="N10" s="45"/>
      <c r="O10" s="46"/>
      <c r="P10" s="45">
        <v>1</v>
      </c>
      <c r="Q10" s="46">
        <v>2</v>
      </c>
      <c r="R10" s="45"/>
      <c r="S10" s="46"/>
      <c r="T10" s="45"/>
      <c r="U10" s="46"/>
      <c r="V10" s="45"/>
      <c r="W10" s="46"/>
      <c r="X10" s="45"/>
      <c r="Y10" s="46"/>
      <c r="Z10" s="45"/>
      <c r="AA10" s="46">
        <v>1</v>
      </c>
      <c r="AB10" s="45">
        <v>4</v>
      </c>
      <c r="AC10" s="42">
        <f t="shared" si="1"/>
        <v>10</v>
      </c>
    </row>
    <row r="11" spans="1:29" ht="15">
      <c r="A11" s="118"/>
      <c r="B11" s="65">
        <v>18</v>
      </c>
      <c r="C11" s="62">
        <v>142</v>
      </c>
      <c r="D11" s="62">
        <v>60</v>
      </c>
      <c r="E11" s="62">
        <v>12</v>
      </c>
      <c r="F11" s="62">
        <v>6</v>
      </c>
      <c r="G11" s="42">
        <f t="shared" si="0"/>
        <v>220</v>
      </c>
      <c r="I11" s="3"/>
      <c r="J11" s="45"/>
      <c r="K11" s="3"/>
      <c r="L11" s="45">
        <v>2</v>
      </c>
      <c r="N11" s="45"/>
      <c r="O11" s="46"/>
      <c r="P11" s="45">
        <v>2</v>
      </c>
      <c r="Q11" s="42">
        <v>1</v>
      </c>
      <c r="R11" s="45"/>
      <c r="T11" s="45"/>
      <c r="V11" s="45"/>
      <c r="X11" s="45"/>
      <c r="Y11" s="42">
        <v>1</v>
      </c>
      <c r="Z11" s="45"/>
      <c r="AB11" s="45"/>
      <c r="AC11" s="42">
        <f t="shared" si="1"/>
        <v>6</v>
      </c>
    </row>
    <row r="12" spans="1:29" ht="15">
      <c r="A12" s="118"/>
      <c r="B12" s="65">
        <v>24</v>
      </c>
      <c r="C12" s="62">
        <v>189</v>
      </c>
      <c r="D12" s="62">
        <v>68</v>
      </c>
      <c r="E12" s="62">
        <v>19</v>
      </c>
      <c r="F12" s="62">
        <v>12</v>
      </c>
      <c r="G12" s="42">
        <f t="shared" si="0"/>
        <v>288</v>
      </c>
      <c r="I12" s="3">
        <v>2</v>
      </c>
      <c r="J12" s="45"/>
      <c r="K12" s="3"/>
      <c r="L12" s="45">
        <v>1</v>
      </c>
      <c r="M12" s="42">
        <v>1</v>
      </c>
      <c r="N12" s="45"/>
      <c r="O12" s="46">
        <v>4</v>
      </c>
      <c r="P12" s="45"/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/>
      <c r="AB12" s="45">
        <v>4</v>
      </c>
      <c r="AC12" s="42">
        <f t="shared" si="1"/>
        <v>12</v>
      </c>
    </row>
    <row r="13" spans="1:29" ht="15">
      <c r="A13" s="118"/>
      <c r="B13" s="56">
        <v>35</v>
      </c>
      <c r="C13" s="62">
        <v>137</v>
      </c>
      <c r="D13" s="62">
        <v>51</v>
      </c>
      <c r="E13" s="62">
        <v>18</v>
      </c>
      <c r="F13" s="62">
        <v>9</v>
      </c>
      <c r="G13" s="42">
        <f t="shared" si="0"/>
        <v>215</v>
      </c>
      <c r="I13" s="3"/>
      <c r="J13" s="45"/>
      <c r="K13" s="3">
        <v>2</v>
      </c>
      <c r="L13" s="45">
        <v>2</v>
      </c>
      <c r="N13" s="45"/>
      <c r="O13" s="46">
        <v>1</v>
      </c>
      <c r="P13" s="45">
        <v>1</v>
      </c>
      <c r="Q13" s="46"/>
      <c r="R13" s="45"/>
      <c r="S13" s="46"/>
      <c r="T13" s="45"/>
      <c r="U13" s="46">
        <v>1</v>
      </c>
      <c r="V13" s="45"/>
      <c r="W13" s="46"/>
      <c r="X13" s="45"/>
      <c r="Y13" s="46"/>
      <c r="Z13" s="45"/>
      <c r="AA13" s="46"/>
      <c r="AB13" s="45">
        <v>2</v>
      </c>
      <c r="AC13" s="42">
        <f t="shared" si="1"/>
        <v>9</v>
      </c>
    </row>
    <row r="14" spans="1:29" ht="15.75">
      <c r="A14" s="118"/>
      <c r="B14" s="56">
        <v>48</v>
      </c>
      <c r="C14" s="43">
        <v>169</v>
      </c>
      <c r="D14" s="43">
        <v>44</v>
      </c>
      <c r="E14" s="43">
        <v>15</v>
      </c>
      <c r="F14" s="43">
        <v>12</v>
      </c>
      <c r="G14" s="42">
        <f t="shared" si="0"/>
        <v>240</v>
      </c>
      <c r="I14" s="3">
        <v>2</v>
      </c>
      <c r="J14" s="45"/>
      <c r="K14" s="3"/>
      <c r="L14" s="45">
        <v>1</v>
      </c>
      <c r="M14" s="42">
        <v>2</v>
      </c>
      <c r="N14" s="45"/>
      <c r="O14" s="46">
        <v>5</v>
      </c>
      <c r="P14" s="45"/>
      <c r="Q14" s="46"/>
      <c r="R14" s="45"/>
      <c r="S14" s="46"/>
      <c r="T14" s="45">
        <v>1</v>
      </c>
      <c r="U14" s="46"/>
      <c r="V14" s="45"/>
      <c r="W14" s="46"/>
      <c r="X14" s="45"/>
      <c r="Y14" s="46"/>
      <c r="Z14" s="45"/>
      <c r="AA14" s="46"/>
      <c r="AB14" s="45">
        <v>1</v>
      </c>
      <c r="AC14" s="42">
        <f t="shared" si="1"/>
        <v>12</v>
      </c>
    </row>
    <row r="15" spans="1:29" ht="15.75">
      <c r="A15" s="118"/>
      <c r="B15" s="56">
        <v>72</v>
      </c>
      <c r="C15" s="43">
        <v>177</v>
      </c>
      <c r="D15" s="43">
        <v>24</v>
      </c>
      <c r="E15" s="43">
        <v>22</v>
      </c>
      <c r="F15" s="43">
        <v>17</v>
      </c>
      <c r="G15" s="42">
        <f t="shared" si="0"/>
        <v>240</v>
      </c>
      <c r="I15" s="3">
        <v>1</v>
      </c>
      <c r="J15" s="45"/>
      <c r="K15" s="3">
        <v>3</v>
      </c>
      <c r="L15" s="45"/>
      <c r="N15" s="45">
        <v>1</v>
      </c>
      <c r="O15" s="46">
        <v>9</v>
      </c>
      <c r="P15" s="45">
        <v>1</v>
      </c>
      <c r="Q15" s="46">
        <v>1</v>
      </c>
      <c r="R15" s="45"/>
      <c r="S15" s="46"/>
      <c r="T15" s="45">
        <v>1</v>
      </c>
      <c r="U15" s="46"/>
      <c r="V15" s="45"/>
      <c r="W15" s="46"/>
      <c r="X15" s="45"/>
      <c r="Y15" s="46"/>
      <c r="Z15" s="45"/>
      <c r="AA15" s="46"/>
      <c r="AB15" s="45"/>
      <c r="AC15" s="42">
        <f t="shared" si="1"/>
        <v>17</v>
      </c>
    </row>
    <row r="16" spans="1:29" ht="15.75">
      <c r="A16" s="118"/>
      <c r="B16" s="56">
        <v>96</v>
      </c>
      <c r="C16" s="43">
        <v>180</v>
      </c>
      <c r="D16" s="43">
        <v>31</v>
      </c>
      <c r="E16" s="43">
        <v>14</v>
      </c>
      <c r="F16" s="43">
        <v>3</v>
      </c>
      <c r="G16" s="42">
        <f t="shared" si="0"/>
        <v>228</v>
      </c>
      <c r="I16" s="3">
        <v>3</v>
      </c>
      <c r="J16" s="45"/>
      <c r="K16" s="3"/>
      <c r="L16" s="45"/>
      <c r="N16" s="45"/>
      <c r="O16" s="46"/>
      <c r="P16" s="45"/>
      <c r="Q16" s="46"/>
      <c r="R16" s="45"/>
      <c r="S16" s="46"/>
      <c r="T16" s="45"/>
      <c r="U16" s="46"/>
      <c r="V16" s="45"/>
      <c r="W16" s="46"/>
      <c r="X16" s="45"/>
      <c r="Y16" s="46"/>
      <c r="Z16" s="45"/>
      <c r="AA16" s="46"/>
      <c r="AB16" s="45"/>
      <c r="AC16" s="42">
        <f t="shared" si="1"/>
        <v>3</v>
      </c>
    </row>
    <row r="17" spans="1:28" ht="15">
      <c r="B17" s="47"/>
    </row>
    <row r="18" spans="1:28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8" ht="15.75" thickBot="1">
      <c r="B19" s="47"/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8" ht="1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29"/>
      <c r="H20" s="29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</row>
    <row r="21" spans="1:28" ht="15">
      <c r="A21" s="118" t="s">
        <v>16</v>
      </c>
      <c r="B21" s="65">
        <v>0</v>
      </c>
      <c r="C21" s="48">
        <f>(C4/$G4)*100</f>
        <v>75</v>
      </c>
      <c r="D21" s="48">
        <f t="shared" ref="D21:AB21" si="2">(D4/$G4)*100</f>
        <v>13.983050847457626</v>
      </c>
      <c r="E21" s="48">
        <f t="shared" si="2"/>
        <v>8.898305084745763</v>
      </c>
      <c r="F21" s="48">
        <f t="shared" si="2"/>
        <v>2.1186440677966099</v>
      </c>
      <c r="I21" s="51">
        <f t="shared" si="2"/>
        <v>0</v>
      </c>
      <c r="J21" s="49">
        <f t="shared" si="2"/>
        <v>0</v>
      </c>
      <c r="K21" s="51">
        <f t="shared" si="2"/>
        <v>0</v>
      </c>
      <c r="L21" s="49">
        <f t="shared" si="2"/>
        <v>0</v>
      </c>
      <c r="M21" s="48">
        <f t="shared" si="2"/>
        <v>0</v>
      </c>
      <c r="N21" s="49">
        <f t="shared" si="2"/>
        <v>0.42372881355932202</v>
      </c>
      <c r="O21" s="50">
        <f t="shared" si="2"/>
        <v>0.42372881355932202</v>
      </c>
      <c r="P21" s="49">
        <f t="shared" si="2"/>
        <v>0.84745762711864403</v>
      </c>
      <c r="Q21" s="50">
        <f t="shared" si="2"/>
        <v>0</v>
      </c>
      <c r="R21" s="49">
        <f t="shared" si="2"/>
        <v>0</v>
      </c>
      <c r="S21" s="50">
        <f t="shared" si="2"/>
        <v>0</v>
      </c>
      <c r="T21" s="49">
        <f t="shared" si="2"/>
        <v>0</v>
      </c>
      <c r="U21" s="50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0.42372881355932202</v>
      </c>
    </row>
    <row r="22" spans="1:28" ht="15">
      <c r="A22" s="118"/>
      <c r="B22" s="65">
        <v>96</v>
      </c>
      <c r="C22" s="48">
        <f t="shared" ref="C22:AB22" si="3">(C5/$G5)*100</f>
        <v>79.166666666666657</v>
      </c>
      <c r="D22" s="48">
        <f t="shared" si="3"/>
        <v>7.8703703703703702</v>
      </c>
      <c r="E22" s="48">
        <f t="shared" si="3"/>
        <v>5.0925925925925926</v>
      </c>
      <c r="F22" s="48">
        <f t="shared" si="3"/>
        <v>7.8703703703703702</v>
      </c>
      <c r="I22" s="51">
        <f t="shared" si="3"/>
        <v>1.3888888888888888</v>
      </c>
      <c r="J22" s="49">
        <f t="shared" si="3"/>
        <v>0</v>
      </c>
      <c r="K22" s="51">
        <f t="shared" si="3"/>
        <v>0.46296296296296291</v>
      </c>
      <c r="L22" s="49">
        <f t="shared" si="3"/>
        <v>0</v>
      </c>
      <c r="M22" s="48">
        <f t="shared" si="3"/>
        <v>0</v>
      </c>
      <c r="N22" s="49">
        <f t="shared" si="3"/>
        <v>0.92592592592592582</v>
      </c>
      <c r="O22" s="50">
        <f t="shared" si="3"/>
        <v>3.2407407407407405</v>
      </c>
      <c r="P22" s="49">
        <f t="shared" si="3"/>
        <v>0.46296296296296291</v>
      </c>
      <c r="Q22" s="50">
        <f t="shared" si="3"/>
        <v>0</v>
      </c>
      <c r="R22" s="49">
        <f t="shared" si="3"/>
        <v>0</v>
      </c>
      <c r="S22" s="50">
        <f t="shared" si="3"/>
        <v>0.92592592592592582</v>
      </c>
      <c r="T22" s="49">
        <f t="shared" si="3"/>
        <v>0.46296296296296291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0</v>
      </c>
    </row>
    <row r="23" spans="1:28" ht="15">
      <c r="B23" s="65"/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</row>
    <row r="24" spans="1:28" ht="15">
      <c r="B24" s="65"/>
      <c r="C24" s="29" t="s">
        <v>0</v>
      </c>
      <c r="D24" s="29" t="s">
        <v>1</v>
      </c>
      <c r="E24" s="29" t="s">
        <v>2</v>
      </c>
      <c r="F24" s="29" t="s">
        <v>3</v>
      </c>
      <c r="I24" s="81"/>
      <c r="J24" s="50"/>
      <c r="K24" s="81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</row>
    <row r="25" spans="1:28" ht="15">
      <c r="A25" s="118" t="s">
        <v>17</v>
      </c>
      <c r="B25" s="65">
        <v>0</v>
      </c>
      <c r="C25" s="48">
        <f t="shared" ref="C25:AB25" si="4">(C8/$G8)*100</f>
        <v>75</v>
      </c>
      <c r="D25" s="48">
        <f t="shared" si="4"/>
        <v>13.983050847457626</v>
      </c>
      <c r="E25" s="48">
        <f t="shared" si="4"/>
        <v>8.898305084745763</v>
      </c>
      <c r="F25" s="48">
        <f t="shared" si="4"/>
        <v>2.1186440677966099</v>
      </c>
      <c r="I25" s="51">
        <f t="shared" si="4"/>
        <v>0</v>
      </c>
      <c r="J25" s="49">
        <f t="shared" si="4"/>
        <v>0</v>
      </c>
      <c r="K25" s="51">
        <f t="shared" si="4"/>
        <v>0</v>
      </c>
      <c r="L25" s="49">
        <f t="shared" si="4"/>
        <v>0</v>
      </c>
      <c r="M25" s="48">
        <f t="shared" si="4"/>
        <v>0</v>
      </c>
      <c r="N25" s="49">
        <f t="shared" si="4"/>
        <v>0.42372881355932202</v>
      </c>
      <c r="O25" s="50">
        <f t="shared" si="4"/>
        <v>0.42372881355932202</v>
      </c>
      <c r="P25" s="49">
        <f t="shared" si="4"/>
        <v>0.84745762711864403</v>
      </c>
      <c r="Q25" s="50">
        <f t="shared" si="4"/>
        <v>0</v>
      </c>
      <c r="R25" s="49">
        <f t="shared" si="4"/>
        <v>0</v>
      </c>
      <c r="S25" s="50">
        <f t="shared" si="4"/>
        <v>0</v>
      </c>
      <c r="T25" s="49">
        <f t="shared" si="4"/>
        <v>0</v>
      </c>
      <c r="U25" s="50">
        <f t="shared" si="4"/>
        <v>0</v>
      </c>
      <c r="V25" s="49">
        <f t="shared" si="4"/>
        <v>0</v>
      </c>
      <c r="W25" s="50">
        <f t="shared" si="4"/>
        <v>0</v>
      </c>
      <c r="X25" s="49">
        <f t="shared" si="4"/>
        <v>0</v>
      </c>
      <c r="Y25" s="50">
        <f t="shared" si="4"/>
        <v>0</v>
      </c>
      <c r="Z25" s="49">
        <f t="shared" si="4"/>
        <v>0</v>
      </c>
      <c r="AA25" s="50">
        <f t="shared" si="4"/>
        <v>0</v>
      </c>
      <c r="AB25" s="49">
        <f t="shared" si="4"/>
        <v>0.42372881355932202</v>
      </c>
    </row>
    <row r="26" spans="1:28" ht="15">
      <c r="A26" s="118"/>
      <c r="B26" s="65">
        <v>6</v>
      </c>
      <c r="C26" s="48">
        <f t="shared" ref="C26:AB26" si="5">(C9/$G9)*100</f>
        <v>73.636363636363626</v>
      </c>
      <c r="D26" s="48">
        <f t="shared" si="5"/>
        <v>15.909090909090908</v>
      </c>
      <c r="E26" s="48">
        <f t="shared" si="5"/>
        <v>8.1818181818181817</v>
      </c>
      <c r="F26" s="48">
        <f t="shared" si="5"/>
        <v>2.2727272727272729</v>
      </c>
      <c r="I26" s="51">
        <f t="shared" si="5"/>
        <v>0</v>
      </c>
      <c r="J26" s="49">
        <f t="shared" si="5"/>
        <v>0</v>
      </c>
      <c r="K26" s="51">
        <f t="shared" si="5"/>
        <v>0</v>
      </c>
      <c r="L26" s="49">
        <f t="shared" si="5"/>
        <v>0.45454545454545453</v>
      </c>
      <c r="M26" s="48">
        <f t="shared" si="5"/>
        <v>0.45454545454545453</v>
      </c>
      <c r="N26" s="49">
        <f t="shared" si="5"/>
        <v>0</v>
      </c>
      <c r="O26" s="50">
        <f t="shared" si="5"/>
        <v>0.45454545454545453</v>
      </c>
      <c r="P26" s="49">
        <f t="shared" si="5"/>
        <v>0</v>
      </c>
      <c r="Q26" s="50">
        <f t="shared" si="5"/>
        <v>0.90909090909090906</v>
      </c>
      <c r="R26" s="49">
        <f t="shared" si="5"/>
        <v>0</v>
      </c>
      <c r="S26" s="50">
        <f t="shared" si="5"/>
        <v>0</v>
      </c>
      <c r="T26" s="49">
        <f t="shared" si="5"/>
        <v>0</v>
      </c>
      <c r="U26" s="50">
        <f t="shared" si="5"/>
        <v>0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</v>
      </c>
      <c r="Z26" s="49">
        <f t="shared" si="5"/>
        <v>0</v>
      </c>
      <c r="AA26" s="50">
        <f t="shared" si="5"/>
        <v>0</v>
      </c>
      <c r="AB26" s="49">
        <f t="shared" si="5"/>
        <v>0</v>
      </c>
    </row>
    <row r="27" spans="1:28" ht="15">
      <c r="A27" s="118"/>
      <c r="B27" s="65">
        <v>11</v>
      </c>
      <c r="C27" s="48">
        <f t="shared" ref="C27:AB27" si="6">(C10/$G10)*100</f>
        <v>57.090909090909093</v>
      </c>
      <c r="D27" s="48">
        <f t="shared" si="6"/>
        <v>28.72727272727273</v>
      </c>
      <c r="E27" s="48">
        <f t="shared" si="6"/>
        <v>10.545454545454545</v>
      </c>
      <c r="F27" s="48">
        <f t="shared" si="6"/>
        <v>3.6363636363636362</v>
      </c>
      <c r="I27" s="51">
        <f t="shared" si="6"/>
        <v>0</v>
      </c>
      <c r="J27" s="49">
        <f t="shared" si="6"/>
        <v>0</v>
      </c>
      <c r="K27" s="51">
        <f t="shared" si="6"/>
        <v>0.36363636363636365</v>
      </c>
      <c r="L27" s="49">
        <f t="shared" si="6"/>
        <v>0.36363636363636365</v>
      </c>
      <c r="M27" s="48">
        <f t="shared" si="6"/>
        <v>0</v>
      </c>
      <c r="N27" s="49">
        <f t="shared" si="6"/>
        <v>0</v>
      </c>
      <c r="O27" s="50">
        <f t="shared" si="6"/>
        <v>0</v>
      </c>
      <c r="P27" s="49">
        <f t="shared" si="6"/>
        <v>0.36363636363636365</v>
      </c>
      <c r="Q27" s="50">
        <f t="shared" si="6"/>
        <v>0.72727272727272729</v>
      </c>
      <c r="R27" s="49">
        <f t="shared" si="6"/>
        <v>0</v>
      </c>
      <c r="S27" s="50">
        <f t="shared" si="6"/>
        <v>0</v>
      </c>
      <c r="T27" s="49">
        <f t="shared" si="6"/>
        <v>0</v>
      </c>
      <c r="U27" s="50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.36363636363636365</v>
      </c>
      <c r="AB27" s="49">
        <f t="shared" si="6"/>
        <v>1.4545454545454546</v>
      </c>
    </row>
    <row r="28" spans="1:28" ht="15">
      <c r="A28" s="118"/>
      <c r="B28" s="65">
        <v>18</v>
      </c>
      <c r="C28" s="48">
        <f t="shared" ref="C28:AB28" si="7">(C11/$G11)*100</f>
        <v>64.545454545454547</v>
      </c>
      <c r="D28" s="48">
        <f t="shared" si="7"/>
        <v>27.27272727272727</v>
      </c>
      <c r="E28" s="48">
        <f t="shared" si="7"/>
        <v>5.4545454545454541</v>
      </c>
      <c r="F28" s="48">
        <f t="shared" si="7"/>
        <v>2.7272727272727271</v>
      </c>
      <c r="I28" s="51">
        <f t="shared" si="7"/>
        <v>0</v>
      </c>
      <c r="J28" s="49">
        <f t="shared" si="7"/>
        <v>0</v>
      </c>
      <c r="K28" s="51">
        <f t="shared" si="7"/>
        <v>0</v>
      </c>
      <c r="L28" s="49">
        <f t="shared" si="7"/>
        <v>0.90909090909090906</v>
      </c>
      <c r="M28" s="48">
        <f t="shared" si="7"/>
        <v>0</v>
      </c>
      <c r="N28" s="49">
        <f t="shared" si="7"/>
        <v>0</v>
      </c>
      <c r="O28" s="50">
        <f t="shared" si="7"/>
        <v>0</v>
      </c>
      <c r="P28" s="49">
        <f t="shared" si="7"/>
        <v>0.90909090909090906</v>
      </c>
      <c r="Q28" s="50">
        <f t="shared" si="7"/>
        <v>0.45454545454545453</v>
      </c>
      <c r="R28" s="49">
        <f t="shared" si="7"/>
        <v>0</v>
      </c>
      <c r="S28" s="50">
        <f t="shared" si="7"/>
        <v>0</v>
      </c>
      <c r="T28" s="49">
        <f t="shared" si="7"/>
        <v>0</v>
      </c>
      <c r="U28" s="50">
        <f t="shared" si="7"/>
        <v>0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.45454545454545453</v>
      </c>
      <c r="Z28" s="49">
        <f t="shared" si="7"/>
        <v>0</v>
      </c>
      <c r="AA28" s="50">
        <f t="shared" si="7"/>
        <v>0</v>
      </c>
      <c r="AB28" s="49">
        <f t="shared" si="7"/>
        <v>0</v>
      </c>
    </row>
    <row r="29" spans="1:28" ht="15">
      <c r="A29" s="118"/>
      <c r="B29" s="65">
        <v>24</v>
      </c>
      <c r="C29" s="48">
        <f t="shared" ref="C29:AB29" si="8">(C12/$G12)*100</f>
        <v>65.625</v>
      </c>
      <c r="D29" s="48">
        <f t="shared" si="8"/>
        <v>23.611111111111111</v>
      </c>
      <c r="E29" s="48">
        <f t="shared" si="8"/>
        <v>6.5972222222222223</v>
      </c>
      <c r="F29" s="48">
        <f t="shared" si="8"/>
        <v>4.1666666666666661</v>
      </c>
      <c r="I29" s="51">
        <f t="shared" si="8"/>
        <v>0.69444444444444442</v>
      </c>
      <c r="J29" s="49">
        <f t="shared" si="8"/>
        <v>0</v>
      </c>
      <c r="K29" s="51">
        <f t="shared" si="8"/>
        <v>0</v>
      </c>
      <c r="L29" s="49">
        <f t="shared" si="8"/>
        <v>0.34722222222222221</v>
      </c>
      <c r="M29" s="48">
        <f t="shared" si="8"/>
        <v>0.34722222222222221</v>
      </c>
      <c r="N29" s="49">
        <f t="shared" si="8"/>
        <v>0</v>
      </c>
      <c r="O29" s="50">
        <f t="shared" si="8"/>
        <v>1.3888888888888888</v>
      </c>
      <c r="P29" s="49">
        <f t="shared" si="8"/>
        <v>0</v>
      </c>
      <c r="Q29" s="50">
        <f t="shared" si="8"/>
        <v>0</v>
      </c>
      <c r="R29" s="49">
        <f t="shared" si="8"/>
        <v>0</v>
      </c>
      <c r="S29" s="50">
        <f t="shared" si="8"/>
        <v>0</v>
      </c>
      <c r="T29" s="49">
        <f t="shared" si="8"/>
        <v>0</v>
      </c>
      <c r="U29" s="50">
        <f t="shared" si="8"/>
        <v>0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</v>
      </c>
      <c r="Z29" s="49">
        <f t="shared" si="8"/>
        <v>0</v>
      </c>
      <c r="AA29" s="50">
        <f t="shared" si="8"/>
        <v>0</v>
      </c>
      <c r="AB29" s="49">
        <f t="shared" si="8"/>
        <v>1.3888888888888888</v>
      </c>
    </row>
    <row r="30" spans="1:28" ht="15">
      <c r="A30" s="118"/>
      <c r="B30" s="56">
        <v>35</v>
      </c>
      <c r="C30" s="48">
        <f t="shared" ref="C30:AB30" si="9">(C13/$G13)*100</f>
        <v>63.720930232558139</v>
      </c>
      <c r="D30" s="48">
        <f t="shared" si="9"/>
        <v>23.720930232558139</v>
      </c>
      <c r="E30" s="48">
        <f t="shared" si="9"/>
        <v>8.3720930232558146</v>
      </c>
      <c r="F30" s="48">
        <f t="shared" si="9"/>
        <v>4.1860465116279073</v>
      </c>
      <c r="I30" s="51">
        <f t="shared" si="9"/>
        <v>0</v>
      </c>
      <c r="J30" s="49">
        <f t="shared" si="9"/>
        <v>0</v>
      </c>
      <c r="K30" s="51">
        <f t="shared" si="9"/>
        <v>0.93023255813953487</v>
      </c>
      <c r="L30" s="49">
        <f t="shared" si="9"/>
        <v>0.93023255813953487</v>
      </c>
      <c r="M30" s="48">
        <f t="shared" si="9"/>
        <v>0</v>
      </c>
      <c r="N30" s="49">
        <f t="shared" si="9"/>
        <v>0</v>
      </c>
      <c r="O30" s="50">
        <f t="shared" si="9"/>
        <v>0.46511627906976744</v>
      </c>
      <c r="P30" s="49">
        <f t="shared" si="9"/>
        <v>0.46511627906976744</v>
      </c>
      <c r="Q30" s="50">
        <f t="shared" si="9"/>
        <v>0</v>
      </c>
      <c r="R30" s="49">
        <f t="shared" si="9"/>
        <v>0</v>
      </c>
      <c r="S30" s="50">
        <f t="shared" si="9"/>
        <v>0</v>
      </c>
      <c r="T30" s="49">
        <f t="shared" si="9"/>
        <v>0</v>
      </c>
      <c r="U30" s="50">
        <f t="shared" si="9"/>
        <v>0.46511627906976744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</v>
      </c>
      <c r="AA30" s="50">
        <f t="shared" si="9"/>
        <v>0</v>
      </c>
      <c r="AB30" s="49">
        <f t="shared" si="9"/>
        <v>0.93023255813953487</v>
      </c>
    </row>
    <row r="31" spans="1:28" ht="15">
      <c r="A31" s="118"/>
      <c r="B31" s="56">
        <v>48</v>
      </c>
      <c r="C31" s="48">
        <f t="shared" ref="C31:AB31" si="10">(C14/$G14)*100</f>
        <v>70.416666666666671</v>
      </c>
      <c r="D31" s="48">
        <f t="shared" si="10"/>
        <v>18.333333333333332</v>
      </c>
      <c r="E31" s="48">
        <f t="shared" si="10"/>
        <v>6.25</v>
      </c>
      <c r="F31" s="48">
        <f t="shared" si="10"/>
        <v>5</v>
      </c>
      <c r="I31" s="51">
        <f t="shared" si="10"/>
        <v>0.83333333333333337</v>
      </c>
      <c r="J31" s="49">
        <f t="shared" si="10"/>
        <v>0</v>
      </c>
      <c r="K31" s="51">
        <f t="shared" si="10"/>
        <v>0</v>
      </c>
      <c r="L31" s="49">
        <f t="shared" si="10"/>
        <v>0.41666666666666669</v>
      </c>
      <c r="M31" s="48">
        <f t="shared" si="10"/>
        <v>0.83333333333333337</v>
      </c>
      <c r="N31" s="49">
        <f t="shared" si="10"/>
        <v>0</v>
      </c>
      <c r="O31" s="50">
        <f t="shared" si="10"/>
        <v>2.083333333333333</v>
      </c>
      <c r="P31" s="49">
        <f t="shared" si="10"/>
        <v>0</v>
      </c>
      <c r="Q31" s="50">
        <f t="shared" si="10"/>
        <v>0</v>
      </c>
      <c r="R31" s="49">
        <f t="shared" si="10"/>
        <v>0</v>
      </c>
      <c r="S31" s="50">
        <f t="shared" si="10"/>
        <v>0</v>
      </c>
      <c r="T31" s="49">
        <f t="shared" si="10"/>
        <v>0.41666666666666669</v>
      </c>
      <c r="U31" s="50">
        <f t="shared" si="10"/>
        <v>0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</v>
      </c>
      <c r="AA31" s="50">
        <f t="shared" si="10"/>
        <v>0</v>
      </c>
      <c r="AB31" s="49">
        <f t="shared" si="10"/>
        <v>0.41666666666666669</v>
      </c>
    </row>
    <row r="32" spans="1:28" ht="15">
      <c r="A32" s="118"/>
      <c r="B32" s="56">
        <v>72</v>
      </c>
      <c r="C32" s="48">
        <f t="shared" ref="C32:AB32" si="11">(C15/$G15)*100</f>
        <v>73.75</v>
      </c>
      <c r="D32" s="48">
        <f t="shared" si="11"/>
        <v>10</v>
      </c>
      <c r="E32" s="48">
        <f t="shared" si="11"/>
        <v>9.1666666666666661</v>
      </c>
      <c r="F32" s="48">
        <f t="shared" si="11"/>
        <v>7.083333333333333</v>
      </c>
      <c r="I32" s="51">
        <f t="shared" si="11"/>
        <v>0.41666666666666669</v>
      </c>
      <c r="J32" s="49">
        <f t="shared" si="11"/>
        <v>0</v>
      </c>
      <c r="K32" s="51">
        <f t="shared" si="11"/>
        <v>1.25</v>
      </c>
      <c r="L32" s="49">
        <f t="shared" si="11"/>
        <v>0</v>
      </c>
      <c r="M32" s="48">
        <f t="shared" si="11"/>
        <v>0</v>
      </c>
      <c r="N32" s="49">
        <f t="shared" si="11"/>
        <v>0.41666666666666669</v>
      </c>
      <c r="O32" s="50">
        <f t="shared" si="11"/>
        <v>3.75</v>
      </c>
      <c r="P32" s="49">
        <f t="shared" si="11"/>
        <v>0.41666666666666669</v>
      </c>
      <c r="Q32" s="50">
        <f t="shared" si="11"/>
        <v>0.41666666666666669</v>
      </c>
      <c r="R32" s="49">
        <f t="shared" si="11"/>
        <v>0</v>
      </c>
      <c r="S32" s="50">
        <f t="shared" si="11"/>
        <v>0</v>
      </c>
      <c r="T32" s="49">
        <f t="shared" si="11"/>
        <v>0.41666666666666669</v>
      </c>
      <c r="U32" s="50">
        <f t="shared" si="11"/>
        <v>0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</v>
      </c>
      <c r="Z32" s="49">
        <f t="shared" si="11"/>
        <v>0</v>
      </c>
      <c r="AA32" s="50">
        <f t="shared" si="11"/>
        <v>0</v>
      </c>
      <c r="AB32" s="49">
        <f t="shared" si="11"/>
        <v>0</v>
      </c>
    </row>
    <row r="33" spans="1:31" ht="15">
      <c r="A33" s="118"/>
      <c r="B33" s="56">
        <v>96</v>
      </c>
      <c r="C33" s="48">
        <f t="shared" ref="C33:AB33" si="12">(C16/$G16)*100</f>
        <v>78.94736842105263</v>
      </c>
      <c r="D33" s="48">
        <f t="shared" si="12"/>
        <v>13.596491228070176</v>
      </c>
      <c r="E33" s="48">
        <f t="shared" si="12"/>
        <v>6.140350877192982</v>
      </c>
      <c r="F33" s="48">
        <f t="shared" si="12"/>
        <v>1.3157894736842104</v>
      </c>
      <c r="I33" s="51">
        <f t="shared" si="12"/>
        <v>1.3157894736842104</v>
      </c>
      <c r="J33" s="49">
        <f t="shared" si="12"/>
        <v>0</v>
      </c>
      <c r="K33" s="51">
        <f t="shared" si="12"/>
        <v>0</v>
      </c>
      <c r="L33" s="49">
        <f t="shared" si="12"/>
        <v>0</v>
      </c>
      <c r="M33" s="48">
        <f t="shared" si="12"/>
        <v>0</v>
      </c>
      <c r="N33" s="49">
        <f t="shared" si="12"/>
        <v>0</v>
      </c>
      <c r="O33" s="50">
        <f t="shared" si="12"/>
        <v>0</v>
      </c>
      <c r="P33" s="49">
        <f t="shared" si="12"/>
        <v>0</v>
      </c>
      <c r="Q33" s="50">
        <f t="shared" si="12"/>
        <v>0</v>
      </c>
      <c r="R33" s="49">
        <f t="shared" si="12"/>
        <v>0</v>
      </c>
      <c r="S33" s="50">
        <f t="shared" si="12"/>
        <v>0</v>
      </c>
      <c r="T33" s="49">
        <f t="shared" si="12"/>
        <v>0</v>
      </c>
      <c r="U33" s="50">
        <f t="shared" si="12"/>
        <v>0</v>
      </c>
      <c r="V33" s="49">
        <f t="shared" si="12"/>
        <v>0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</v>
      </c>
      <c r="AA33" s="50">
        <f t="shared" si="12"/>
        <v>0</v>
      </c>
      <c r="AB33" s="49">
        <f t="shared" si="12"/>
        <v>0</v>
      </c>
    </row>
    <row r="36" spans="1:31" ht="15">
      <c r="B36" s="46"/>
      <c r="C36" s="30"/>
      <c r="D36" s="30"/>
      <c r="E36" s="30"/>
      <c r="F36" s="30"/>
      <c r="G36" s="6"/>
      <c r="H36" s="6"/>
      <c r="I36" s="30"/>
      <c r="J36" s="30"/>
      <c r="K36" s="30"/>
      <c r="L36" s="74"/>
      <c r="M36" s="30"/>
      <c r="N36" s="74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46"/>
      <c r="AD36" s="46"/>
      <c r="AE36" s="46"/>
    </row>
    <row r="37" spans="1:31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1:31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1:31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1:31" ht="15">
      <c r="B40" s="87"/>
      <c r="C40" s="30"/>
      <c r="D40" s="30"/>
      <c r="E40" s="30"/>
      <c r="F40" s="3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1:31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1:31" ht="15">
      <c r="B42" s="87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1:31" ht="15">
      <c r="B43" s="87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1:31" ht="15">
      <c r="B44" s="87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  <c r="AE44" s="46"/>
    </row>
    <row r="45" spans="1:31" ht="15">
      <c r="B45" s="87"/>
      <c r="C45" s="50"/>
      <c r="D45" s="50"/>
      <c r="E45" s="50"/>
      <c r="F45" s="50"/>
      <c r="G45" s="50"/>
      <c r="H45" s="50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  <c r="AE45" s="46"/>
    </row>
    <row r="46" spans="1:31" ht="15">
      <c r="B46" s="82"/>
      <c r="C46" s="50"/>
      <c r="D46" s="50"/>
      <c r="E46" s="50"/>
      <c r="F46" s="50"/>
      <c r="G46" s="50"/>
      <c r="H46" s="50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46"/>
      <c r="AD46" s="46"/>
      <c r="AE46" s="46"/>
    </row>
    <row r="47" spans="1:31" ht="15">
      <c r="B47" s="82"/>
      <c r="C47" s="50"/>
      <c r="D47" s="50"/>
      <c r="E47" s="50"/>
      <c r="F47" s="50"/>
      <c r="G47" s="50"/>
      <c r="H47" s="50"/>
      <c r="I47" s="81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46"/>
      <c r="AD47" s="46"/>
      <c r="AE47" s="46"/>
    </row>
    <row r="48" spans="1:31" ht="15">
      <c r="B48" s="82"/>
      <c r="C48" s="50"/>
      <c r="D48" s="50"/>
      <c r="E48" s="50"/>
      <c r="F48" s="50"/>
      <c r="G48" s="50"/>
      <c r="H48" s="50"/>
      <c r="I48" s="81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46"/>
      <c r="AD48" s="46"/>
      <c r="AE48" s="46"/>
    </row>
    <row r="49" spans="2:31" ht="15">
      <c r="B49" s="82"/>
      <c r="C49" s="50"/>
      <c r="D49" s="50"/>
      <c r="E49" s="50"/>
      <c r="F49" s="50"/>
      <c r="G49" s="50"/>
      <c r="H49" s="50"/>
      <c r="I49" s="81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46"/>
      <c r="AD49" s="46"/>
      <c r="AE49" s="46"/>
    </row>
    <row r="50" spans="2:31" ht="15">
      <c r="B50" s="74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  <row r="52" spans="2:31"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</row>
    <row r="53" spans="2:31"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</row>
    <row r="54" spans="2:31"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</row>
  </sheetData>
  <mergeCells count="7">
    <mergeCell ref="A25:A33"/>
    <mergeCell ref="A18:AB18"/>
    <mergeCell ref="I19:AB19"/>
    <mergeCell ref="I2:AB2"/>
    <mergeCell ref="A4:A5"/>
    <mergeCell ref="A21:A22"/>
    <mergeCell ref="A8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C50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8.85546875" style="42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94</v>
      </c>
      <c r="D4" s="42">
        <v>31</v>
      </c>
      <c r="E4" s="42">
        <v>12</v>
      </c>
      <c r="F4" s="42">
        <v>0</v>
      </c>
      <c r="G4" s="42">
        <f>SUM(C4:F4)</f>
        <v>237</v>
      </c>
      <c r="I4" s="3"/>
      <c r="J4" s="45"/>
      <c r="K4" s="3"/>
      <c r="L4" s="45"/>
      <c r="N4" s="45"/>
      <c r="O4" s="46"/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0</v>
      </c>
    </row>
    <row r="5" spans="1:29" ht="15">
      <c r="A5" s="118"/>
      <c r="B5" s="65">
        <v>54</v>
      </c>
      <c r="C5" s="42">
        <v>223</v>
      </c>
      <c r="D5" s="42">
        <v>24</v>
      </c>
      <c r="E5" s="42">
        <v>28</v>
      </c>
      <c r="F5" s="42">
        <v>5</v>
      </c>
      <c r="G5" s="42">
        <f t="shared" ref="G5:G14" si="0">SUM(C5:F5)</f>
        <v>280</v>
      </c>
      <c r="I5" s="3"/>
      <c r="J5" s="45"/>
      <c r="K5" s="3">
        <v>2</v>
      </c>
      <c r="L5" s="45"/>
      <c r="N5" s="45"/>
      <c r="O5" s="42">
        <v>1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2</v>
      </c>
      <c r="AC5" s="42">
        <f>SUM(I5:AB5)</f>
        <v>5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4.25" customHeight="1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4.25" customHeight="1">
      <c r="A8" s="118" t="s">
        <v>17</v>
      </c>
      <c r="B8" s="65">
        <v>0</v>
      </c>
      <c r="C8" s="42">
        <v>194</v>
      </c>
      <c r="D8" s="42">
        <v>31</v>
      </c>
      <c r="E8" s="42">
        <v>12</v>
      </c>
      <c r="F8" s="42">
        <v>0</v>
      </c>
      <c r="G8" s="42">
        <f t="shared" si="0"/>
        <v>237</v>
      </c>
      <c r="I8" s="3"/>
      <c r="J8" s="45"/>
      <c r="K8" s="3"/>
      <c r="L8" s="45"/>
      <c r="N8" s="45"/>
      <c r="O8" s="46"/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/>
      <c r="AC8" s="42">
        <f t="shared" ref="AC8:AC14" si="1">SUM(I8:AB8)</f>
        <v>0</v>
      </c>
    </row>
    <row r="9" spans="1:29" ht="14.25" customHeight="1">
      <c r="A9" s="118"/>
      <c r="B9" s="65">
        <v>6</v>
      </c>
      <c r="C9" s="61">
        <v>156</v>
      </c>
      <c r="D9" s="61">
        <v>44</v>
      </c>
      <c r="E9" s="62">
        <v>16</v>
      </c>
      <c r="F9" s="62">
        <v>11</v>
      </c>
      <c r="G9" s="42">
        <f t="shared" si="0"/>
        <v>227</v>
      </c>
      <c r="I9" s="3"/>
      <c r="J9" s="45"/>
      <c r="K9" s="3">
        <v>2</v>
      </c>
      <c r="L9" s="45"/>
      <c r="N9" s="45"/>
      <c r="O9" s="46">
        <v>7</v>
      </c>
      <c r="P9" s="45"/>
      <c r="Q9" s="46">
        <v>1</v>
      </c>
      <c r="R9" s="45"/>
      <c r="S9" s="46">
        <v>1</v>
      </c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11</v>
      </c>
    </row>
    <row r="10" spans="1:29" ht="14.25" customHeight="1">
      <c r="A10" s="118"/>
      <c r="B10" s="65">
        <v>11</v>
      </c>
      <c r="C10" s="61">
        <v>160</v>
      </c>
      <c r="D10" s="61">
        <v>27</v>
      </c>
      <c r="E10" s="62">
        <v>31</v>
      </c>
      <c r="F10" s="62">
        <v>9</v>
      </c>
      <c r="G10" s="42">
        <f t="shared" si="0"/>
        <v>227</v>
      </c>
      <c r="I10" s="3">
        <v>1</v>
      </c>
      <c r="J10" s="45"/>
      <c r="K10" s="3">
        <v>1</v>
      </c>
      <c r="L10" s="45">
        <v>1</v>
      </c>
      <c r="N10" s="45"/>
      <c r="O10" s="46">
        <v>1</v>
      </c>
      <c r="P10" s="45">
        <v>2</v>
      </c>
      <c r="Q10" s="46">
        <v>1</v>
      </c>
      <c r="R10" s="45"/>
      <c r="S10" s="46"/>
      <c r="T10" s="45"/>
      <c r="U10" s="46">
        <v>1</v>
      </c>
      <c r="V10" s="45">
        <v>1</v>
      </c>
      <c r="W10" s="46"/>
      <c r="X10" s="45"/>
      <c r="Y10" s="46"/>
      <c r="Z10" s="45"/>
      <c r="AA10" s="46"/>
      <c r="AB10" s="45"/>
      <c r="AC10" s="42">
        <f t="shared" si="1"/>
        <v>9</v>
      </c>
    </row>
    <row r="11" spans="1:29" ht="14.25" customHeight="1">
      <c r="A11" s="118"/>
      <c r="B11" s="65">
        <v>18</v>
      </c>
      <c r="C11" s="62">
        <v>182</v>
      </c>
      <c r="D11" s="62">
        <v>43</v>
      </c>
      <c r="E11" s="62">
        <v>38</v>
      </c>
      <c r="F11" s="62">
        <v>6</v>
      </c>
      <c r="G11" s="42">
        <f t="shared" si="0"/>
        <v>269</v>
      </c>
      <c r="I11" s="3">
        <v>3</v>
      </c>
      <c r="J11" s="45"/>
      <c r="K11" s="3"/>
      <c r="L11" s="45"/>
      <c r="N11" s="45"/>
      <c r="O11" s="46">
        <v>1</v>
      </c>
      <c r="P11" s="45">
        <v>1</v>
      </c>
      <c r="R11" s="45"/>
      <c r="T11" s="45"/>
      <c r="V11" s="45"/>
      <c r="X11" s="45"/>
      <c r="Z11" s="45"/>
      <c r="AB11" s="45">
        <v>1</v>
      </c>
      <c r="AC11" s="42">
        <f t="shared" si="1"/>
        <v>6</v>
      </c>
    </row>
    <row r="12" spans="1:29" ht="14.25" customHeight="1">
      <c r="A12" s="118"/>
      <c r="B12" s="65">
        <v>24</v>
      </c>
      <c r="C12" s="62">
        <v>146</v>
      </c>
      <c r="D12" s="62">
        <v>32</v>
      </c>
      <c r="E12" s="62">
        <v>25</v>
      </c>
      <c r="F12" s="62">
        <v>5</v>
      </c>
      <c r="G12" s="42">
        <f t="shared" si="0"/>
        <v>208</v>
      </c>
      <c r="I12" s="3"/>
      <c r="J12" s="45"/>
      <c r="K12" s="3">
        <v>2</v>
      </c>
      <c r="L12" s="45"/>
      <c r="N12" s="45"/>
      <c r="O12" s="46"/>
      <c r="P12" s="45"/>
      <c r="Q12" s="46"/>
      <c r="R12" s="45"/>
      <c r="S12" s="46"/>
      <c r="T12" s="45"/>
      <c r="U12" s="46"/>
      <c r="V12" s="45">
        <v>1</v>
      </c>
      <c r="W12" s="46"/>
      <c r="X12" s="45"/>
      <c r="Y12" s="46"/>
      <c r="Z12" s="45"/>
      <c r="AA12" s="46"/>
      <c r="AB12" s="45">
        <v>2</v>
      </c>
      <c r="AC12" s="42">
        <f t="shared" si="1"/>
        <v>5</v>
      </c>
    </row>
    <row r="13" spans="1:29" ht="14.25" customHeight="1">
      <c r="A13" s="118"/>
      <c r="B13" s="56">
        <v>35</v>
      </c>
      <c r="C13" s="62">
        <v>145</v>
      </c>
      <c r="D13" s="62">
        <v>60</v>
      </c>
      <c r="E13" s="62">
        <v>32</v>
      </c>
      <c r="F13" s="62">
        <v>17</v>
      </c>
      <c r="G13" s="42">
        <f t="shared" si="0"/>
        <v>254</v>
      </c>
      <c r="I13" s="3">
        <v>6</v>
      </c>
      <c r="J13" s="45"/>
      <c r="K13" s="3"/>
      <c r="L13" s="45"/>
      <c r="N13" s="45"/>
      <c r="O13" s="46">
        <v>7</v>
      </c>
      <c r="P13" s="45">
        <v>2</v>
      </c>
      <c r="Q13" s="46"/>
      <c r="R13" s="45"/>
      <c r="S13" s="46"/>
      <c r="T13" s="45">
        <v>2</v>
      </c>
      <c r="U13" s="46"/>
      <c r="V13" s="45"/>
      <c r="W13" s="46"/>
      <c r="X13" s="45"/>
      <c r="Y13" s="46"/>
      <c r="Z13" s="45"/>
      <c r="AA13" s="46"/>
      <c r="AB13" s="45"/>
      <c r="AC13" s="42">
        <f t="shared" si="1"/>
        <v>17</v>
      </c>
    </row>
    <row r="14" spans="1:29" ht="15.75">
      <c r="A14" s="118"/>
      <c r="B14" s="56">
        <v>48</v>
      </c>
      <c r="C14" s="43">
        <v>138</v>
      </c>
      <c r="D14" s="43">
        <v>35</v>
      </c>
      <c r="E14" s="43">
        <v>32</v>
      </c>
      <c r="F14" s="43">
        <v>16</v>
      </c>
      <c r="G14" s="42">
        <f t="shared" si="0"/>
        <v>221</v>
      </c>
      <c r="I14" s="3">
        <v>3</v>
      </c>
      <c r="J14" s="45"/>
      <c r="K14" s="3"/>
      <c r="L14" s="45">
        <v>2</v>
      </c>
      <c r="N14" s="45"/>
      <c r="O14" s="46">
        <v>5</v>
      </c>
      <c r="P14" s="45"/>
      <c r="Q14" s="46">
        <v>1</v>
      </c>
      <c r="R14" s="45"/>
      <c r="S14" s="46"/>
      <c r="T14" s="45"/>
      <c r="U14" s="46"/>
      <c r="V14" s="45">
        <v>1</v>
      </c>
      <c r="W14" s="46"/>
      <c r="X14" s="45"/>
      <c r="Y14" s="46"/>
      <c r="Z14" s="45"/>
      <c r="AA14" s="46">
        <v>2</v>
      </c>
      <c r="AB14" s="45">
        <v>2</v>
      </c>
      <c r="AC14" s="42">
        <f t="shared" si="1"/>
        <v>16</v>
      </c>
    </row>
    <row r="15" spans="1:29" ht="14.25" customHeight="1">
      <c r="A15" s="79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28" ht="15.75" thickBot="1"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28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5"/>
      <c r="H18" s="5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28" ht="15">
      <c r="A19" s="118" t="s">
        <v>16</v>
      </c>
      <c r="B19" s="65">
        <v>0</v>
      </c>
      <c r="C19" s="48">
        <f>(C4/$G4)*100</f>
        <v>81.856540084388186</v>
      </c>
      <c r="D19" s="48">
        <f t="shared" ref="D19:AB19" si="2">(D4/$G4)*100</f>
        <v>13.080168776371309</v>
      </c>
      <c r="E19" s="48">
        <f t="shared" si="2"/>
        <v>5.0632911392405067</v>
      </c>
      <c r="F19" s="48">
        <f t="shared" si="2"/>
        <v>0</v>
      </c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</v>
      </c>
    </row>
    <row r="20" spans="1:28" ht="15">
      <c r="A20" s="118"/>
      <c r="B20" s="65">
        <v>54</v>
      </c>
      <c r="C20" s="48">
        <f t="shared" ref="C20:AB20" si="3">(C5/$G5)*100</f>
        <v>79.642857142857139</v>
      </c>
      <c r="D20" s="48">
        <f t="shared" si="3"/>
        <v>8.5714285714285712</v>
      </c>
      <c r="E20" s="48">
        <f t="shared" si="3"/>
        <v>10</v>
      </c>
      <c r="F20" s="48">
        <f t="shared" si="3"/>
        <v>1.7857142857142856</v>
      </c>
      <c r="I20" s="51">
        <f t="shared" si="3"/>
        <v>0</v>
      </c>
      <c r="J20" s="49">
        <f t="shared" si="3"/>
        <v>0</v>
      </c>
      <c r="K20" s="51">
        <f t="shared" si="3"/>
        <v>0.7142857142857143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.35714285714285715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.7142857142857143</v>
      </c>
    </row>
    <row r="21" spans="1:28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28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28" ht="15">
      <c r="A23" s="118" t="s">
        <v>17</v>
      </c>
      <c r="B23" s="65">
        <v>0</v>
      </c>
      <c r="C23" s="48">
        <f t="shared" ref="C23:AB23" si="4">(C8/$G8)*100</f>
        <v>81.856540084388186</v>
      </c>
      <c r="D23" s="48">
        <f t="shared" si="4"/>
        <v>13.080168776371309</v>
      </c>
      <c r="E23" s="48">
        <f t="shared" si="4"/>
        <v>5.0632911392405067</v>
      </c>
      <c r="F23" s="48">
        <f t="shared" si="4"/>
        <v>0</v>
      </c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</v>
      </c>
    </row>
    <row r="24" spans="1:28" ht="15">
      <c r="A24" s="118"/>
      <c r="B24" s="65">
        <v>6</v>
      </c>
      <c r="C24" s="48">
        <f t="shared" ref="C24:AB24" si="5">(C9/$G9)*100</f>
        <v>68.722466960352421</v>
      </c>
      <c r="D24" s="48">
        <f t="shared" si="5"/>
        <v>19.383259911894275</v>
      </c>
      <c r="E24" s="48">
        <f t="shared" si="5"/>
        <v>7.0484581497797363</v>
      </c>
      <c r="F24" s="48">
        <f t="shared" si="5"/>
        <v>4.8458149779735686</v>
      </c>
      <c r="I24" s="51">
        <f t="shared" si="5"/>
        <v>0</v>
      </c>
      <c r="J24" s="49">
        <f t="shared" si="5"/>
        <v>0</v>
      </c>
      <c r="K24" s="51">
        <f t="shared" si="5"/>
        <v>0.88105726872246704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3.0837004405286343</v>
      </c>
      <c r="P24" s="49">
        <f t="shared" si="5"/>
        <v>0</v>
      </c>
      <c r="Q24" s="50">
        <f t="shared" si="5"/>
        <v>0.44052863436123352</v>
      </c>
      <c r="R24" s="49">
        <f t="shared" si="5"/>
        <v>0</v>
      </c>
      <c r="S24" s="50">
        <f t="shared" si="5"/>
        <v>0.44052863436123352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</v>
      </c>
    </row>
    <row r="25" spans="1:28" ht="15">
      <c r="A25" s="118"/>
      <c r="B25" s="65">
        <v>11</v>
      </c>
      <c r="C25" s="48">
        <f t="shared" ref="C25:AB25" si="6">(C10/$G10)*100</f>
        <v>70.484581497797365</v>
      </c>
      <c r="D25" s="48">
        <f t="shared" si="6"/>
        <v>11.894273127753303</v>
      </c>
      <c r="E25" s="48">
        <f t="shared" si="6"/>
        <v>13.656387665198238</v>
      </c>
      <c r="F25" s="48">
        <f t="shared" si="6"/>
        <v>3.9647577092511015</v>
      </c>
      <c r="I25" s="51">
        <f t="shared" si="6"/>
        <v>0.44052863436123352</v>
      </c>
      <c r="J25" s="49">
        <f t="shared" si="6"/>
        <v>0</v>
      </c>
      <c r="K25" s="51">
        <f t="shared" si="6"/>
        <v>0.44052863436123352</v>
      </c>
      <c r="L25" s="49">
        <f t="shared" si="6"/>
        <v>0.44052863436123352</v>
      </c>
      <c r="M25" s="48">
        <f t="shared" si="6"/>
        <v>0</v>
      </c>
      <c r="N25" s="49">
        <f t="shared" si="6"/>
        <v>0</v>
      </c>
      <c r="O25" s="50">
        <f t="shared" si="6"/>
        <v>0.44052863436123352</v>
      </c>
      <c r="P25" s="49">
        <f t="shared" si="6"/>
        <v>0.88105726872246704</v>
      </c>
      <c r="Q25" s="50">
        <f t="shared" si="6"/>
        <v>0.44052863436123352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44052863436123352</v>
      </c>
      <c r="V25" s="49">
        <f t="shared" si="6"/>
        <v>0.44052863436123352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</v>
      </c>
    </row>
    <row r="26" spans="1:28" ht="15">
      <c r="A26" s="118"/>
      <c r="B26" s="65">
        <v>18</v>
      </c>
      <c r="C26" s="48">
        <f t="shared" ref="C26:AB26" si="7">(C11/$G11)*100</f>
        <v>67.657992565055764</v>
      </c>
      <c r="D26" s="48">
        <f t="shared" si="7"/>
        <v>15.985130111524162</v>
      </c>
      <c r="E26" s="48">
        <f t="shared" si="7"/>
        <v>14.12639405204461</v>
      </c>
      <c r="F26" s="48">
        <f t="shared" si="7"/>
        <v>2.2304832713754648</v>
      </c>
      <c r="I26" s="51">
        <f t="shared" si="7"/>
        <v>1.1152416356877324</v>
      </c>
      <c r="J26" s="49">
        <f t="shared" si="7"/>
        <v>0</v>
      </c>
      <c r="K26" s="51">
        <f t="shared" si="7"/>
        <v>0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0.37174721189591076</v>
      </c>
      <c r="P26" s="49">
        <f t="shared" si="7"/>
        <v>0.37174721189591076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.37174721189591076</v>
      </c>
    </row>
    <row r="27" spans="1:28" ht="15">
      <c r="A27" s="118"/>
      <c r="B27" s="65">
        <v>24</v>
      </c>
      <c r="C27" s="48">
        <f t="shared" ref="C27:AB27" si="8">(C12/$G12)*100</f>
        <v>70.192307692307693</v>
      </c>
      <c r="D27" s="48">
        <f t="shared" si="8"/>
        <v>15.384615384615385</v>
      </c>
      <c r="E27" s="48">
        <f t="shared" si="8"/>
        <v>12.01923076923077</v>
      </c>
      <c r="F27" s="48">
        <f t="shared" si="8"/>
        <v>2.4038461538461542</v>
      </c>
      <c r="I27" s="51">
        <f t="shared" si="8"/>
        <v>0</v>
      </c>
      <c r="J27" s="49">
        <f t="shared" si="8"/>
        <v>0</v>
      </c>
      <c r="K27" s="51">
        <f t="shared" si="8"/>
        <v>0.96153846153846156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0</v>
      </c>
      <c r="P27" s="49">
        <f t="shared" si="8"/>
        <v>0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.48076923076923078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</v>
      </c>
      <c r="AB27" s="49">
        <f t="shared" si="8"/>
        <v>0.96153846153846156</v>
      </c>
    </row>
    <row r="28" spans="1:28" ht="15">
      <c r="A28" s="118"/>
      <c r="B28" s="56">
        <v>35</v>
      </c>
      <c r="C28" s="48">
        <f t="shared" ref="C28:AB28" si="9">(C13/$G13)*100</f>
        <v>57.086614173228348</v>
      </c>
      <c r="D28" s="48">
        <f t="shared" si="9"/>
        <v>23.622047244094489</v>
      </c>
      <c r="E28" s="48">
        <f t="shared" si="9"/>
        <v>12.598425196850393</v>
      </c>
      <c r="F28" s="48">
        <f t="shared" si="9"/>
        <v>6.6929133858267722</v>
      </c>
      <c r="I28" s="51">
        <f t="shared" si="9"/>
        <v>2.3622047244094486</v>
      </c>
      <c r="J28" s="49">
        <f t="shared" si="9"/>
        <v>0</v>
      </c>
      <c r="K28" s="51">
        <f t="shared" si="9"/>
        <v>0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2.7559055118110236</v>
      </c>
      <c r="P28" s="49">
        <f t="shared" si="9"/>
        <v>0.78740157480314954</v>
      </c>
      <c r="Q28" s="50">
        <f t="shared" si="9"/>
        <v>0</v>
      </c>
      <c r="R28" s="49">
        <f t="shared" si="9"/>
        <v>0</v>
      </c>
      <c r="S28" s="50">
        <f t="shared" si="9"/>
        <v>0</v>
      </c>
      <c r="T28" s="49">
        <f t="shared" si="9"/>
        <v>0.78740157480314954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0</v>
      </c>
    </row>
    <row r="29" spans="1:28" ht="15">
      <c r="A29" s="118"/>
      <c r="B29" s="56">
        <v>48</v>
      </c>
      <c r="C29" s="48">
        <f t="shared" ref="C29:AB29" si="10">(C14/$G14)*100</f>
        <v>62.443438914027148</v>
      </c>
      <c r="D29" s="48">
        <f t="shared" si="10"/>
        <v>15.837104072398189</v>
      </c>
      <c r="E29" s="48">
        <f t="shared" si="10"/>
        <v>14.479638009049776</v>
      </c>
      <c r="F29" s="48">
        <f t="shared" si="10"/>
        <v>7.2398190045248878</v>
      </c>
      <c r="I29" s="51">
        <f t="shared" si="10"/>
        <v>1.3574660633484164</v>
      </c>
      <c r="J29" s="49">
        <f t="shared" si="10"/>
        <v>0</v>
      </c>
      <c r="K29" s="51">
        <f t="shared" si="10"/>
        <v>0</v>
      </c>
      <c r="L29" s="49">
        <f t="shared" si="10"/>
        <v>0.90497737556561098</v>
      </c>
      <c r="M29" s="48">
        <f t="shared" si="10"/>
        <v>0</v>
      </c>
      <c r="N29" s="49">
        <f t="shared" si="10"/>
        <v>0</v>
      </c>
      <c r="O29" s="50">
        <f t="shared" si="10"/>
        <v>2.2624434389140271</v>
      </c>
      <c r="P29" s="49">
        <f t="shared" si="10"/>
        <v>0</v>
      </c>
      <c r="Q29" s="50">
        <f t="shared" si="10"/>
        <v>0.45248868778280549</v>
      </c>
      <c r="R29" s="49">
        <f t="shared" si="10"/>
        <v>0</v>
      </c>
      <c r="S29" s="50">
        <f t="shared" si="10"/>
        <v>0</v>
      </c>
      <c r="T29" s="49">
        <f t="shared" si="10"/>
        <v>0</v>
      </c>
      <c r="U29" s="50">
        <f t="shared" si="10"/>
        <v>0</v>
      </c>
      <c r="V29" s="49">
        <f t="shared" si="10"/>
        <v>0.45248868778280549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.90497737556561098</v>
      </c>
      <c r="AB29" s="49">
        <f t="shared" si="10"/>
        <v>0.90497737556561098</v>
      </c>
    </row>
    <row r="32" spans="1:28" ht="15">
      <c r="B32" s="73"/>
      <c r="C32" s="30"/>
      <c r="D32" s="30"/>
      <c r="E32" s="30"/>
      <c r="F32" s="30"/>
      <c r="G32" s="30"/>
      <c r="H32" s="30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</row>
    <row r="33" spans="2:28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</row>
    <row r="34" spans="2:28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</row>
    <row r="35" spans="2:28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</row>
    <row r="36" spans="2:28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</row>
    <row r="37" spans="2:28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 spans="2:28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2:28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2:28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 spans="2:28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 spans="2:28" ht="15">
      <c r="B42" s="82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 spans="2:28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 spans="2:28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</row>
    <row r="45" spans="2:28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</row>
    <row r="46" spans="2:28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</row>
    <row r="47" spans="2:28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</row>
    <row r="48" spans="2:28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</row>
    <row r="49" spans="2:28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</row>
    <row r="50" spans="2:28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E56"/>
  <sheetViews>
    <sheetView zoomScale="55" zoomScaleNormal="55" zoomScalePageLayoutView="55" workbookViewId="0">
      <selection activeCell="I19" sqref="I19:AB19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61</v>
      </c>
      <c r="D4" s="42">
        <v>27</v>
      </c>
      <c r="E4" s="42">
        <v>21</v>
      </c>
      <c r="F4" s="42">
        <v>8</v>
      </c>
      <c r="G4" s="42">
        <f>SUM(C4:F4)</f>
        <v>217</v>
      </c>
      <c r="I4" s="3"/>
      <c r="J4" s="45"/>
      <c r="K4" s="3"/>
      <c r="L4" s="45"/>
      <c r="N4" s="45">
        <v>1</v>
      </c>
      <c r="O4" s="46">
        <v>2</v>
      </c>
      <c r="P4" s="45">
        <v>1</v>
      </c>
      <c r="Q4" s="46"/>
      <c r="R4" s="45"/>
      <c r="S4" s="46"/>
      <c r="T4" s="45">
        <v>1</v>
      </c>
      <c r="U4" s="46"/>
      <c r="V4" s="45"/>
      <c r="W4" s="46"/>
      <c r="X4" s="45"/>
      <c r="Y4" s="46"/>
      <c r="Z4" s="45"/>
      <c r="AA4" s="46"/>
      <c r="AB4" s="45">
        <v>3</v>
      </c>
      <c r="AC4" s="42">
        <f>SUM(I4:AB4)</f>
        <v>8</v>
      </c>
    </row>
    <row r="5" spans="1:29" ht="15">
      <c r="A5" s="118"/>
      <c r="B5" s="65">
        <v>72</v>
      </c>
      <c r="C5" s="42">
        <v>174</v>
      </c>
      <c r="D5" s="42">
        <v>17</v>
      </c>
      <c r="E5" s="42">
        <v>24</v>
      </c>
      <c r="F5" s="42">
        <v>10</v>
      </c>
      <c r="G5" s="42">
        <f t="shared" ref="G5:G15" si="0">SUM(C5:F5)</f>
        <v>225</v>
      </c>
      <c r="I5" s="3"/>
      <c r="J5" s="45"/>
      <c r="K5" s="3"/>
      <c r="L5" s="45"/>
      <c r="N5" s="45"/>
      <c r="O5" s="42">
        <v>7</v>
      </c>
      <c r="P5" s="45"/>
      <c r="Q5" s="46"/>
      <c r="R5" s="45"/>
      <c r="S5" s="46"/>
      <c r="T5" s="45">
        <v>2</v>
      </c>
      <c r="U5" s="46"/>
      <c r="V5" s="45">
        <v>1</v>
      </c>
      <c r="W5" s="46"/>
      <c r="X5" s="45"/>
      <c r="Y5" s="46"/>
      <c r="Z5" s="45"/>
      <c r="AA5" s="46"/>
      <c r="AB5" s="45"/>
      <c r="AC5" s="42">
        <f>SUM(I5:AB5)</f>
        <v>10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65">
        <v>0</v>
      </c>
      <c r="C8" s="42">
        <v>161</v>
      </c>
      <c r="D8" s="42">
        <v>27</v>
      </c>
      <c r="E8" s="42">
        <v>21</v>
      </c>
      <c r="F8" s="42">
        <v>8</v>
      </c>
      <c r="G8" s="42">
        <f t="shared" si="0"/>
        <v>217</v>
      </c>
      <c r="I8" s="3"/>
      <c r="J8" s="45"/>
      <c r="K8" s="3"/>
      <c r="L8" s="45"/>
      <c r="N8" s="45">
        <v>1</v>
      </c>
      <c r="O8" s="46">
        <v>2</v>
      </c>
      <c r="P8" s="45">
        <v>1</v>
      </c>
      <c r="Q8" s="46"/>
      <c r="R8" s="45"/>
      <c r="S8" s="46"/>
      <c r="T8" s="45">
        <v>1</v>
      </c>
      <c r="U8" s="46"/>
      <c r="V8" s="45"/>
      <c r="W8" s="46"/>
      <c r="X8" s="45"/>
      <c r="Y8" s="46"/>
      <c r="Z8" s="45"/>
      <c r="AA8" s="46"/>
      <c r="AB8" s="45">
        <v>3</v>
      </c>
      <c r="AC8" s="42">
        <f t="shared" ref="AC8:AC15" si="1">SUM(I8:AB8)</f>
        <v>8</v>
      </c>
    </row>
    <row r="9" spans="1:29" ht="15">
      <c r="A9" s="118"/>
      <c r="B9" s="65">
        <v>6</v>
      </c>
      <c r="C9" s="61">
        <v>164</v>
      </c>
      <c r="D9" s="61">
        <v>34</v>
      </c>
      <c r="E9" s="62">
        <v>29</v>
      </c>
      <c r="F9" s="62">
        <v>7</v>
      </c>
      <c r="G9" s="42">
        <f t="shared" si="0"/>
        <v>234</v>
      </c>
      <c r="I9" s="3"/>
      <c r="J9" s="45"/>
      <c r="K9" s="3">
        <v>1</v>
      </c>
      <c r="L9" s="45"/>
      <c r="N9" s="45"/>
      <c r="O9" s="46">
        <v>3</v>
      </c>
      <c r="P9" s="45"/>
      <c r="Q9" s="46">
        <v>1</v>
      </c>
      <c r="R9" s="45"/>
      <c r="S9" s="46"/>
      <c r="T9" s="45">
        <v>2</v>
      </c>
      <c r="U9" s="46"/>
      <c r="V9" s="45"/>
      <c r="W9" s="46"/>
      <c r="X9" s="45"/>
      <c r="Y9" s="46"/>
      <c r="Z9" s="45"/>
      <c r="AA9" s="46"/>
      <c r="AB9" s="45"/>
      <c r="AC9" s="42">
        <f t="shared" si="1"/>
        <v>7</v>
      </c>
    </row>
    <row r="10" spans="1:29" ht="15.75">
      <c r="A10" s="118"/>
      <c r="B10" s="65">
        <v>11</v>
      </c>
      <c r="C10" s="43">
        <v>160</v>
      </c>
      <c r="D10" s="43">
        <v>30</v>
      </c>
      <c r="E10" s="43">
        <v>34</v>
      </c>
      <c r="F10" s="43">
        <v>4</v>
      </c>
      <c r="G10" s="42">
        <f t="shared" si="0"/>
        <v>228</v>
      </c>
      <c r="I10" s="3"/>
      <c r="J10" s="45"/>
      <c r="K10" s="3"/>
      <c r="L10" s="45"/>
      <c r="M10" s="42">
        <v>1</v>
      </c>
      <c r="N10" s="45"/>
      <c r="O10" s="46">
        <v>1</v>
      </c>
      <c r="P10" s="45"/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>
        <v>1</v>
      </c>
      <c r="AB10" s="45"/>
      <c r="AC10" s="42">
        <f t="shared" si="1"/>
        <v>4</v>
      </c>
    </row>
    <row r="11" spans="1:29" ht="15">
      <c r="A11" s="118"/>
      <c r="B11" s="65">
        <v>18</v>
      </c>
      <c r="C11" s="62">
        <v>190</v>
      </c>
      <c r="D11" s="62">
        <v>30</v>
      </c>
      <c r="E11" s="62">
        <v>30</v>
      </c>
      <c r="F11" s="62">
        <v>9</v>
      </c>
      <c r="G11" s="42">
        <f t="shared" si="0"/>
        <v>259</v>
      </c>
      <c r="I11" s="3">
        <v>4</v>
      </c>
      <c r="J11" s="45"/>
      <c r="K11" s="3">
        <v>1</v>
      </c>
      <c r="L11" s="45"/>
      <c r="N11" s="45"/>
      <c r="O11" s="46">
        <v>3</v>
      </c>
      <c r="P11" s="45"/>
      <c r="Q11" s="42">
        <v>1</v>
      </c>
      <c r="R11" s="45"/>
      <c r="T11" s="45"/>
      <c r="V11" s="45"/>
      <c r="X11" s="45"/>
      <c r="Z11" s="45"/>
      <c r="AB11" s="45"/>
      <c r="AC11" s="42">
        <f t="shared" si="1"/>
        <v>9</v>
      </c>
    </row>
    <row r="12" spans="1:29" ht="15">
      <c r="A12" s="118"/>
      <c r="B12" s="65">
        <v>24</v>
      </c>
      <c r="C12" s="62">
        <v>152</v>
      </c>
      <c r="D12" s="62">
        <v>33</v>
      </c>
      <c r="E12" s="62">
        <v>22</v>
      </c>
      <c r="F12" s="62">
        <v>10</v>
      </c>
      <c r="G12" s="42">
        <f t="shared" si="0"/>
        <v>217</v>
      </c>
      <c r="I12" s="3">
        <v>5</v>
      </c>
      <c r="J12" s="45"/>
      <c r="K12" s="3"/>
      <c r="L12" s="45"/>
      <c r="N12" s="45"/>
      <c r="O12" s="46">
        <v>1</v>
      </c>
      <c r="P12" s="45">
        <v>2</v>
      </c>
      <c r="Q12" s="46">
        <v>1</v>
      </c>
      <c r="R12" s="45"/>
      <c r="S12" s="46"/>
      <c r="T12" s="45"/>
      <c r="U12" s="46"/>
      <c r="V12" s="45">
        <v>1</v>
      </c>
      <c r="W12" s="46"/>
      <c r="X12" s="45"/>
      <c r="Y12" s="46"/>
      <c r="Z12" s="45"/>
      <c r="AA12" s="46"/>
      <c r="AB12" s="45"/>
      <c r="AC12" s="42">
        <f t="shared" si="1"/>
        <v>10</v>
      </c>
    </row>
    <row r="13" spans="1:29" ht="15">
      <c r="A13" s="118"/>
      <c r="B13" s="56">
        <v>36</v>
      </c>
      <c r="C13" s="62">
        <v>193</v>
      </c>
      <c r="D13" s="62">
        <v>29</v>
      </c>
      <c r="E13" s="62">
        <v>33</v>
      </c>
      <c r="F13" s="62">
        <v>27</v>
      </c>
      <c r="G13" s="42">
        <f t="shared" si="0"/>
        <v>282</v>
      </c>
      <c r="I13" s="3">
        <v>3</v>
      </c>
      <c r="J13" s="45"/>
      <c r="K13" s="3">
        <v>1</v>
      </c>
      <c r="L13" s="45">
        <v>2</v>
      </c>
      <c r="M13" s="42">
        <v>1</v>
      </c>
      <c r="N13" s="45"/>
      <c r="O13" s="46">
        <v>9</v>
      </c>
      <c r="P13" s="45">
        <v>3</v>
      </c>
      <c r="Q13" s="46"/>
      <c r="R13" s="45"/>
      <c r="S13" s="46"/>
      <c r="T13" s="45">
        <v>1</v>
      </c>
      <c r="U13" s="46">
        <v>1</v>
      </c>
      <c r="V13" s="45"/>
      <c r="W13" s="46"/>
      <c r="X13" s="45"/>
      <c r="Y13" s="46">
        <v>1</v>
      </c>
      <c r="Z13" s="45"/>
      <c r="AA13" s="46">
        <v>2</v>
      </c>
      <c r="AB13" s="45">
        <v>3</v>
      </c>
      <c r="AC13" s="42">
        <f t="shared" si="1"/>
        <v>27</v>
      </c>
    </row>
    <row r="14" spans="1:29" ht="15.75">
      <c r="A14" s="118"/>
      <c r="B14" s="56">
        <v>48</v>
      </c>
      <c r="C14" s="43">
        <v>108</v>
      </c>
      <c r="D14" s="43">
        <v>20</v>
      </c>
      <c r="E14" s="43">
        <v>25</v>
      </c>
      <c r="F14" s="43">
        <v>60</v>
      </c>
      <c r="G14" s="42">
        <f t="shared" si="0"/>
        <v>213</v>
      </c>
      <c r="I14" s="3">
        <v>2</v>
      </c>
      <c r="J14" s="45"/>
      <c r="K14" s="3">
        <v>3</v>
      </c>
      <c r="L14" s="45">
        <v>1</v>
      </c>
      <c r="N14" s="45">
        <v>3</v>
      </c>
      <c r="O14" s="46">
        <v>40</v>
      </c>
      <c r="P14" s="45">
        <v>2</v>
      </c>
      <c r="Q14" s="46"/>
      <c r="R14" s="45">
        <v>1</v>
      </c>
      <c r="S14" s="46"/>
      <c r="T14" s="45"/>
      <c r="U14" s="46">
        <v>1</v>
      </c>
      <c r="V14" s="45"/>
      <c r="W14" s="46">
        <v>2</v>
      </c>
      <c r="X14" s="45">
        <v>1</v>
      </c>
      <c r="Y14" s="46"/>
      <c r="Z14" s="45"/>
      <c r="AA14" s="46"/>
      <c r="AB14" s="45">
        <v>4</v>
      </c>
      <c r="AC14" s="42">
        <f t="shared" si="1"/>
        <v>60</v>
      </c>
    </row>
    <row r="15" spans="1:29" ht="15">
      <c r="A15" s="118"/>
      <c r="B15" s="56">
        <v>52</v>
      </c>
      <c r="C15" s="42">
        <v>133</v>
      </c>
      <c r="D15" s="42">
        <v>22</v>
      </c>
      <c r="E15" s="42">
        <v>15</v>
      </c>
      <c r="F15" s="42">
        <v>48</v>
      </c>
      <c r="G15" s="42">
        <f t="shared" si="0"/>
        <v>218</v>
      </c>
      <c r="I15" s="3"/>
      <c r="J15" s="45"/>
      <c r="K15" s="3">
        <v>4</v>
      </c>
      <c r="L15" s="45">
        <v>1</v>
      </c>
      <c r="M15" s="42">
        <v>1</v>
      </c>
      <c r="N15" s="45">
        <v>1</v>
      </c>
      <c r="O15" s="46">
        <v>24</v>
      </c>
      <c r="P15" s="45">
        <v>1</v>
      </c>
      <c r="Q15" s="46"/>
      <c r="R15" s="45"/>
      <c r="S15" s="46">
        <v>9</v>
      </c>
      <c r="T15" s="45">
        <v>2</v>
      </c>
      <c r="U15" s="46"/>
      <c r="V15" s="45"/>
      <c r="W15" s="46"/>
      <c r="X15" s="45">
        <v>3</v>
      </c>
      <c r="Y15" s="46">
        <v>2</v>
      </c>
      <c r="Z15" s="45"/>
      <c r="AA15" s="46"/>
      <c r="AB15" s="45"/>
      <c r="AC15" s="42">
        <f t="shared" si="1"/>
        <v>48</v>
      </c>
    </row>
    <row r="16" spans="1:29" ht="15">
      <c r="A16" s="79"/>
      <c r="B16" s="47"/>
    </row>
    <row r="17" spans="1:28" ht="15.75" thickBot="1">
      <c r="A17" s="119" t="s">
        <v>1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</row>
    <row r="18" spans="1:28" customFormat="1" ht="15.75" thickBot="1">
      <c r="I18" s="115" t="s">
        <v>20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7"/>
    </row>
    <row r="19" spans="1:28" ht="15">
      <c r="B19" s="47" t="s">
        <v>18</v>
      </c>
      <c r="C19" s="29" t="s">
        <v>0</v>
      </c>
      <c r="D19" s="29" t="s">
        <v>1</v>
      </c>
      <c r="E19" s="29" t="s">
        <v>2</v>
      </c>
      <c r="F19" s="29" t="s">
        <v>3</v>
      </c>
      <c r="G19" s="29"/>
      <c r="H19" s="29"/>
      <c r="I19" s="30" t="s">
        <v>13</v>
      </c>
      <c r="J19" s="31" t="s">
        <v>14</v>
      </c>
      <c r="K19" s="30" t="s">
        <v>5</v>
      </c>
      <c r="L19" s="44" t="s">
        <v>9</v>
      </c>
      <c r="M19" s="30" t="s">
        <v>23</v>
      </c>
      <c r="N19" s="44" t="s">
        <v>12</v>
      </c>
      <c r="O19" s="30" t="s">
        <v>6</v>
      </c>
      <c r="P19" s="31" t="s">
        <v>11</v>
      </c>
      <c r="Q19" s="30" t="s">
        <v>24</v>
      </c>
      <c r="R19" s="31" t="s">
        <v>15</v>
      </c>
      <c r="S19" s="30" t="s">
        <v>7</v>
      </c>
      <c r="T19" s="31" t="s">
        <v>8</v>
      </c>
      <c r="U19" s="30" t="s">
        <v>10</v>
      </c>
      <c r="V19" s="31" t="s">
        <v>25</v>
      </c>
      <c r="W19" s="30" t="s">
        <v>26</v>
      </c>
      <c r="X19" s="31" t="s">
        <v>30</v>
      </c>
      <c r="Y19" s="30" t="s">
        <v>27</v>
      </c>
      <c r="Z19" s="31" t="s">
        <v>28</v>
      </c>
      <c r="AA19" s="30" t="s">
        <v>29</v>
      </c>
      <c r="AB19" s="31" t="s">
        <v>4</v>
      </c>
    </row>
    <row r="20" spans="1:28" ht="15">
      <c r="A20" s="118" t="s">
        <v>16</v>
      </c>
      <c r="B20" s="65">
        <v>0</v>
      </c>
      <c r="C20" s="48">
        <f>(C4/$G4)*100</f>
        <v>74.193548387096769</v>
      </c>
      <c r="D20" s="48">
        <f t="shared" ref="D20:AB20" si="2">(D4/$G4)*100</f>
        <v>12.442396313364055</v>
      </c>
      <c r="E20" s="48">
        <f t="shared" si="2"/>
        <v>9.67741935483871</v>
      </c>
      <c r="F20" s="48">
        <f t="shared" si="2"/>
        <v>3.6866359447004609</v>
      </c>
      <c r="I20" s="51">
        <f t="shared" si="2"/>
        <v>0</v>
      </c>
      <c r="J20" s="49">
        <f t="shared" si="2"/>
        <v>0</v>
      </c>
      <c r="K20" s="51">
        <f t="shared" si="2"/>
        <v>0</v>
      </c>
      <c r="L20" s="49">
        <f t="shared" si="2"/>
        <v>0</v>
      </c>
      <c r="M20" s="48">
        <f t="shared" si="2"/>
        <v>0</v>
      </c>
      <c r="N20" s="49">
        <f t="shared" si="2"/>
        <v>0.46082949308755761</v>
      </c>
      <c r="O20" s="50">
        <f t="shared" si="2"/>
        <v>0.92165898617511521</v>
      </c>
      <c r="P20" s="49">
        <f t="shared" si="2"/>
        <v>0.46082949308755761</v>
      </c>
      <c r="Q20" s="50">
        <f t="shared" si="2"/>
        <v>0</v>
      </c>
      <c r="R20" s="49">
        <f t="shared" si="2"/>
        <v>0</v>
      </c>
      <c r="S20" s="50">
        <f t="shared" si="2"/>
        <v>0</v>
      </c>
      <c r="T20" s="49">
        <f t="shared" si="2"/>
        <v>0.46082949308755761</v>
      </c>
      <c r="U20" s="50">
        <f t="shared" si="2"/>
        <v>0</v>
      </c>
      <c r="V20" s="49">
        <f t="shared" si="2"/>
        <v>0</v>
      </c>
      <c r="W20" s="50">
        <f t="shared" si="2"/>
        <v>0</v>
      </c>
      <c r="X20" s="49">
        <f t="shared" si="2"/>
        <v>0</v>
      </c>
      <c r="Y20" s="50">
        <f t="shared" si="2"/>
        <v>0</v>
      </c>
      <c r="Z20" s="49">
        <f t="shared" si="2"/>
        <v>0</v>
      </c>
      <c r="AA20" s="50">
        <f t="shared" si="2"/>
        <v>0</v>
      </c>
      <c r="AB20" s="49">
        <f t="shared" si="2"/>
        <v>1.3824884792626728</v>
      </c>
    </row>
    <row r="21" spans="1:28" ht="15">
      <c r="A21" s="118"/>
      <c r="B21" s="65">
        <v>72</v>
      </c>
      <c r="C21" s="48">
        <f t="shared" ref="C21:AB21" si="3">(C5/$G5)*100</f>
        <v>77.333333333333329</v>
      </c>
      <c r="D21" s="48">
        <f t="shared" si="3"/>
        <v>7.5555555555555554</v>
      </c>
      <c r="E21" s="48">
        <f t="shared" si="3"/>
        <v>10.666666666666668</v>
      </c>
      <c r="F21" s="48">
        <f t="shared" si="3"/>
        <v>4.4444444444444446</v>
      </c>
      <c r="I21" s="51">
        <f t="shared" si="3"/>
        <v>0</v>
      </c>
      <c r="J21" s="49">
        <f t="shared" si="3"/>
        <v>0</v>
      </c>
      <c r="K21" s="51">
        <f t="shared" si="3"/>
        <v>0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3.1111111111111112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</v>
      </c>
      <c r="T21" s="49">
        <f t="shared" si="3"/>
        <v>0.88888888888888884</v>
      </c>
      <c r="U21" s="50">
        <f t="shared" si="3"/>
        <v>0</v>
      </c>
      <c r="V21" s="49">
        <f t="shared" si="3"/>
        <v>0.44444444444444442</v>
      </c>
      <c r="W21" s="50">
        <f t="shared" si="3"/>
        <v>0</v>
      </c>
      <c r="X21" s="49">
        <f t="shared" si="3"/>
        <v>0</v>
      </c>
      <c r="Y21" s="50">
        <f t="shared" si="3"/>
        <v>0</v>
      </c>
      <c r="Z21" s="49">
        <f t="shared" si="3"/>
        <v>0</v>
      </c>
      <c r="AA21" s="50">
        <f t="shared" si="3"/>
        <v>0</v>
      </c>
      <c r="AB21" s="49">
        <f t="shared" si="3"/>
        <v>0</v>
      </c>
    </row>
    <row r="22" spans="1:28" ht="15">
      <c r="B22" s="65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28" ht="15">
      <c r="B23" s="65"/>
      <c r="C23" s="29" t="s">
        <v>0</v>
      </c>
      <c r="D23" s="29" t="s">
        <v>1</v>
      </c>
      <c r="E23" s="29" t="s">
        <v>2</v>
      </c>
      <c r="F23" s="29" t="s">
        <v>3</v>
      </c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</row>
    <row r="24" spans="1:28" ht="15">
      <c r="A24" s="118" t="s">
        <v>17</v>
      </c>
      <c r="B24" s="65">
        <v>0</v>
      </c>
      <c r="C24" s="48">
        <f t="shared" ref="C24:AB24" si="4">(C8/$G8)*100</f>
        <v>74.193548387096769</v>
      </c>
      <c r="D24" s="48">
        <f t="shared" si="4"/>
        <v>12.442396313364055</v>
      </c>
      <c r="E24" s="48">
        <f t="shared" si="4"/>
        <v>9.67741935483871</v>
      </c>
      <c r="F24" s="48">
        <f t="shared" si="4"/>
        <v>3.6866359447004609</v>
      </c>
      <c r="I24" s="51">
        <f t="shared" si="4"/>
        <v>0</v>
      </c>
      <c r="J24" s="49">
        <f t="shared" si="4"/>
        <v>0</v>
      </c>
      <c r="K24" s="51">
        <f t="shared" si="4"/>
        <v>0</v>
      </c>
      <c r="L24" s="49">
        <f t="shared" si="4"/>
        <v>0</v>
      </c>
      <c r="M24" s="48">
        <f t="shared" si="4"/>
        <v>0</v>
      </c>
      <c r="N24" s="49">
        <f t="shared" si="4"/>
        <v>0.46082949308755761</v>
      </c>
      <c r="O24" s="50">
        <f t="shared" si="4"/>
        <v>0.92165898617511521</v>
      </c>
      <c r="P24" s="49">
        <f t="shared" si="4"/>
        <v>0.46082949308755761</v>
      </c>
      <c r="Q24" s="50">
        <f t="shared" si="4"/>
        <v>0</v>
      </c>
      <c r="R24" s="49">
        <f t="shared" si="4"/>
        <v>0</v>
      </c>
      <c r="S24" s="50">
        <f t="shared" si="4"/>
        <v>0</v>
      </c>
      <c r="T24" s="49">
        <f t="shared" si="4"/>
        <v>0.46082949308755761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1.3824884792626728</v>
      </c>
    </row>
    <row r="25" spans="1:28" ht="15">
      <c r="A25" s="118"/>
      <c r="B25" s="65">
        <v>6</v>
      </c>
      <c r="C25" s="48">
        <f t="shared" ref="C25:AB25" si="5">(C9/$G9)*100</f>
        <v>70.085470085470078</v>
      </c>
      <c r="D25" s="48">
        <f t="shared" si="5"/>
        <v>14.529914529914532</v>
      </c>
      <c r="E25" s="48">
        <f t="shared" si="5"/>
        <v>12.393162393162394</v>
      </c>
      <c r="F25" s="48">
        <f t="shared" si="5"/>
        <v>2.9914529914529915</v>
      </c>
      <c r="I25" s="51">
        <f t="shared" si="5"/>
        <v>0</v>
      </c>
      <c r="J25" s="49">
        <f t="shared" si="5"/>
        <v>0</v>
      </c>
      <c r="K25" s="51">
        <f t="shared" si="5"/>
        <v>0.42735042735042739</v>
      </c>
      <c r="L25" s="49">
        <f t="shared" si="5"/>
        <v>0</v>
      </c>
      <c r="M25" s="48">
        <f t="shared" si="5"/>
        <v>0</v>
      </c>
      <c r="N25" s="49">
        <f t="shared" si="5"/>
        <v>0</v>
      </c>
      <c r="O25" s="50">
        <f t="shared" si="5"/>
        <v>1.2820512820512819</v>
      </c>
      <c r="P25" s="49">
        <f t="shared" si="5"/>
        <v>0</v>
      </c>
      <c r="Q25" s="50">
        <f t="shared" si="5"/>
        <v>0.42735042735042739</v>
      </c>
      <c r="R25" s="49">
        <f t="shared" si="5"/>
        <v>0</v>
      </c>
      <c r="S25" s="50">
        <f t="shared" si="5"/>
        <v>0</v>
      </c>
      <c r="T25" s="49">
        <f t="shared" si="5"/>
        <v>0.85470085470085477</v>
      </c>
      <c r="U25" s="50">
        <f t="shared" si="5"/>
        <v>0</v>
      </c>
      <c r="V25" s="49">
        <f t="shared" si="5"/>
        <v>0</v>
      </c>
      <c r="W25" s="50">
        <f t="shared" si="5"/>
        <v>0</v>
      </c>
      <c r="X25" s="49">
        <f t="shared" si="5"/>
        <v>0</v>
      </c>
      <c r="Y25" s="50">
        <f t="shared" si="5"/>
        <v>0</v>
      </c>
      <c r="Z25" s="49">
        <f t="shared" si="5"/>
        <v>0</v>
      </c>
      <c r="AA25" s="50">
        <f t="shared" si="5"/>
        <v>0</v>
      </c>
      <c r="AB25" s="49">
        <f t="shared" si="5"/>
        <v>0</v>
      </c>
    </row>
    <row r="26" spans="1:28" ht="15">
      <c r="A26" s="118"/>
      <c r="B26" s="65">
        <v>11</v>
      </c>
      <c r="C26" s="48">
        <f t="shared" ref="C26:AB26" si="6">(C10/$G10)*100</f>
        <v>70.175438596491219</v>
      </c>
      <c r="D26" s="48">
        <f t="shared" si="6"/>
        <v>13.157894736842104</v>
      </c>
      <c r="E26" s="48">
        <f t="shared" si="6"/>
        <v>14.912280701754385</v>
      </c>
      <c r="F26" s="48">
        <f t="shared" si="6"/>
        <v>1.7543859649122806</v>
      </c>
      <c r="I26" s="51">
        <f t="shared" si="6"/>
        <v>0</v>
      </c>
      <c r="J26" s="49">
        <f t="shared" si="6"/>
        <v>0</v>
      </c>
      <c r="K26" s="51">
        <f t="shared" si="6"/>
        <v>0</v>
      </c>
      <c r="L26" s="49">
        <f t="shared" si="6"/>
        <v>0</v>
      </c>
      <c r="M26" s="48">
        <f t="shared" si="6"/>
        <v>0.43859649122807015</v>
      </c>
      <c r="N26" s="49">
        <f t="shared" si="6"/>
        <v>0</v>
      </c>
      <c r="O26" s="50">
        <f t="shared" si="6"/>
        <v>0.43859649122807015</v>
      </c>
      <c r="P26" s="49">
        <f t="shared" si="6"/>
        <v>0</v>
      </c>
      <c r="Q26" s="50">
        <f t="shared" si="6"/>
        <v>0</v>
      </c>
      <c r="R26" s="49">
        <f t="shared" si="6"/>
        <v>0</v>
      </c>
      <c r="S26" s="50">
        <f t="shared" si="6"/>
        <v>0</v>
      </c>
      <c r="T26" s="49">
        <f t="shared" si="6"/>
        <v>0</v>
      </c>
      <c r="U26" s="50">
        <f t="shared" si="6"/>
        <v>0.43859649122807015</v>
      </c>
      <c r="V26" s="49">
        <f t="shared" si="6"/>
        <v>0</v>
      </c>
      <c r="W26" s="50">
        <f t="shared" si="6"/>
        <v>0</v>
      </c>
      <c r="X26" s="49">
        <f t="shared" si="6"/>
        <v>0</v>
      </c>
      <c r="Y26" s="50">
        <f t="shared" si="6"/>
        <v>0</v>
      </c>
      <c r="Z26" s="49">
        <f t="shared" si="6"/>
        <v>0</v>
      </c>
      <c r="AA26" s="50">
        <f t="shared" si="6"/>
        <v>0.43859649122807015</v>
      </c>
      <c r="AB26" s="49">
        <f t="shared" si="6"/>
        <v>0</v>
      </c>
    </row>
    <row r="27" spans="1:28" ht="15">
      <c r="A27" s="118"/>
      <c r="B27" s="65">
        <v>18</v>
      </c>
      <c r="C27" s="48">
        <f t="shared" ref="C27:AB27" si="7">(C11/$G11)*100</f>
        <v>73.359073359073363</v>
      </c>
      <c r="D27" s="48">
        <f t="shared" si="7"/>
        <v>11.583011583011583</v>
      </c>
      <c r="E27" s="48">
        <f t="shared" si="7"/>
        <v>11.583011583011583</v>
      </c>
      <c r="F27" s="48">
        <f t="shared" si="7"/>
        <v>3.4749034749034751</v>
      </c>
      <c r="I27" s="51">
        <f t="shared" si="7"/>
        <v>1.5444015444015444</v>
      </c>
      <c r="J27" s="49">
        <f t="shared" si="7"/>
        <v>0</v>
      </c>
      <c r="K27" s="51">
        <f t="shared" si="7"/>
        <v>0.38610038610038611</v>
      </c>
      <c r="L27" s="49">
        <f t="shared" si="7"/>
        <v>0</v>
      </c>
      <c r="M27" s="48">
        <f t="shared" si="7"/>
        <v>0</v>
      </c>
      <c r="N27" s="49">
        <f t="shared" si="7"/>
        <v>0</v>
      </c>
      <c r="O27" s="50">
        <f t="shared" si="7"/>
        <v>1.1583011583011582</v>
      </c>
      <c r="P27" s="49">
        <f t="shared" si="7"/>
        <v>0</v>
      </c>
      <c r="Q27" s="50">
        <f t="shared" si="7"/>
        <v>0.38610038610038611</v>
      </c>
      <c r="R27" s="49">
        <f t="shared" si="7"/>
        <v>0</v>
      </c>
      <c r="S27" s="50">
        <f t="shared" si="7"/>
        <v>0</v>
      </c>
      <c r="T27" s="49">
        <f t="shared" si="7"/>
        <v>0</v>
      </c>
      <c r="U27" s="50">
        <f t="shared" si="7"/>
        <v>0</v>
      </c>
      <c r="V27" s="49">
        <f t="shared" si="7"/>
        <v>0</v>
      </c>
      <c r="W27" s="50">
        <f t="shared" si="7"/>
        <v>0</v>
      </c>
      <c r="X27" s="49">
        <f t="shared" si="7"/>
        <v>0</v>
      </c>
      <c r="Y27" s="50">
        <f t="shared" si="7"/>
        <v>0</v>
      </c>
      <c r="Z27" s="49">
        <f t="shared" si="7"/>
        <v>0</v>
      </c>
      <c r="AA27" s="50">
        <f t="shared" si="7"/>
        <v>0</v>
      </c>
      <c r="AB27" s="49">
        <f t="shared" si="7"/>
        <v>0</v>
      </c>
    </row>
    <row r="28" spans="1:28" ht="15">
      <c r="A28" s="118"/>
      <c r="B28" s="65">
        <v>24</v>
      </c>
      <c r="C28" s="48">
        <f t="shared" ref="C28:AB28" si="8">(C12/$G12)*100</f>
        <v>70.046082949308754</v>
      </c>
      <c r="D28" s="48">
        <f t="shared" si="8"/>
        <v>15.207373271889402</v>
      </c>
      <c r="E28" s="48">
        <f t="shared" si="8"/>
        <v>10.138248847926267</v>
      </c>
      <c r="F28" s="48">
        <f t="shared" si="8"/>
        <v>4.6082949308755765</v>
      </c>
      <c r="I28" s="51">
        <f t="shared" si="8"/>
        <v>2.3041474654377883</v>
      </c>
      <c r="J28" s="49">
        <f t="shared" si="8"/>
        <v>0</v>
      </c>
      <c r="K28" s="51">
        <f t="shared" si="8"/>
        <v>0</v>
      </c>
      <c r="L28" s="49">
        <f t="shared" si="8"/>
        <v>0</v>
      </c>
      <c r="M28" s="48">
        <f t="shared" si="8"/>
        <v>0</v>
      </c>
      <c r="N28" s="49">
        <f t="shared" si="8"/>
        <v>0</v>
      </c>
      <c r="O28" s="50">
        <f t="shared" si="8"/>
        <v>0.46082949308755761</v>
      </c>
      <c r="P28" s="49">
        <f t="shared" si="8"/>
        <v>0.92165898617511521</v>
      </c>
      <c r="Q28" s="50">
        <f t="shared" si="8"/>
        <v>0.46082949308755761</v>
      </c>
      <c r="R28" s="49">
        <f t="shared" si="8"/>
        <v>0</v>
      </c>
      <c r="S28" s="50">
        <f t="shared" si="8"/>
        <v>0</v>
      </c>
      <c r="T28" s="49">
        <f t="shared" si="8"/>
        <v>0</v>
      </c>
      <c r="U28" s="50">
        <f t="shared" si="8"/>
        <v>0</v>
      </c>
      <c r="V28" s="49">
        <f t="shared" si="8"/>
        <v>0.46082949308755761</v>
      </c>
      <c r="W28" s="50">
        <f t="shared" si="8"/>
        <v>0</v>
      </c>
      <c r="X28" s="49">
        <f t="shared" si="8"/>
        <v>0</v>
      </c>
      <c r="Y28" s="50">
        <f t="shared" si="8"/>
        <v>0</v>
      </c>
      <c r="Z28" s="49">
        <f t="shared" si="8"/>
        <v>0</v>
      </c>
      <c r="AA28" s="50">
        <f t="shared" si="8"/>
        <v>0</v>
      </c>
      <c r="AB28" s="49">
        <f t="shared" si="8"/>
        <v>0</v>
      </c>
    </row>
    <row r="29" spans="1:28" ht="15">
      <c r="A29" s="118"/>
      <c r="B29" s="56">
        <v>36</v>
      </c>
      <c r="C29" s="48">
        <f t="shared" ref="C29:AB29" si="9">(C13/$G13)*100</f>
        <v>68.439716312056746</v>
      </c>
      <c r="D29" s="48">
        <f t="shared" si="9"/>
        <v>10.283687943262411</v>
      </c>
      <c r="E29" s="48">
        <f t="shared" si="9"/>
        <v>11.702127659574469</v>
      </c>
      <c r="F29" s="48">
        <f t="shared" si="9"/>
        <v>9.5744680851063837</v>
      </c>
      <c r="I29" s="51">
        <f t="shared" si="9"/>
        <v>1.0638297872340425</v>
      </c>
      <c r="J29" s="49">
        <f t="shared" si="9"/>
        <v>0</v>
      </c>
      <c r="K29" s="51">
        <f t="shared" si="9"/>
        <v>0.3546099290780142</v>
      </c>
      <c r="L29" s="49">
        <f t="shared" si="9"/>
        <v>0.70921985815602839</v>
      </c>
      <c r="M29" s="48">
        <f t="shared" si="9"/>
        <v>0.3546099290780142</v>
      </c>
      <c r="N29" s="49">
        <f t="shared" si="9"/>
        <v>0</v>
      </c>
      <c r="O29" s="50">
        <f t="shared" si="9"/>
        <v>3.1914893617021276</v>
      </c>
      <c r="P29" s="49">
        <f t="shared" si="9"/>
        <v>1.0638297872340425</v>
      </c>
      <c r="Q29" s="50">
        <f t="shared" si="9"/>
        <v>0</v>
      </c>
      <c r="R29" s="49">
        <f t="shared" si="9"/>
        <v>0</v>
      </c>
      <c r="S29" s="50">
        <f t="shared" si="9"/>
        <v>0</v>
      </c>
      <c r="T29" s="49">
        <f t="shared" si="9"/>
        <v>0.3546099290780142</v>
      </c>
      <c r="U29" s="50">
        <f t="shared" si="9"/>
        <v>0.3546099290780142</v>
      </c>
      <c r="V29" s="49">
        <f t="shared" si="9"/>
        <v>0</v>
      </c>
      <c r="W29" s="50">
        <f t="shared" si="9"/>
        <v>0</v>
      </c>
      <c r="X29" s="49">
        <f t="shared" si="9"/>
        <v>0</v>
      </c>
      <c r="Y29" s="50">
        <f t="shared" si="9"/>
        <v>0.3546099290780142</v>
      </c>
      <c r="Z29" s="49">
        <f t="shared" si="9"/>
        <v>0</v>
      </c>
      <c r="AA29" s="50">
        <f t="shared" si="9"/>
        <v>0.70921985815602839</v>
      </c>
      <c r="AB29" s="49">
        <f t="shared" si="9"/>
        <v>1.0638297872340425</v>
      </c>
    </row>
    <row r="30" spans="1:28" ht="15">
      <c r="A30" s="118"/>
      <c r="B30" s="56">
        <v>48</v>
      </c>
      <c r="C30" s="48">
        <f t="shared" ref="C30:AB30" si="10">(C14/$G14)*100</f>
        <v>50.704225352112672</v>
      </c>
      <c r="D30" s="48">
        <f t="shared" si="10"/>
        <v>9.3896713615023462</v>
      </c>
      <c r="E30" s="48">
        <f t="shared" si="10"/>
        <v>11.737089201877934</v>
      </c>
      <c r="F30" s="48">
        <f t="shared" si="10"/>
        <v>28.169014084507044</v>
      </c>
      <c r="I30" s="51">
        <f t="shared" si="10"/>
        <v>0.93896713615023475</v>
      </c>
      <c r="J30" s="49">
        <f t="shared" si="10"/>
        <v>0</v>
      </c>
      <c r="K30" s="51">
        <f t="shared" si="10"/>
        <v>1.4084507042253522</v>
      </c>
      <c r="L30" s="49">
        <f t="shared" si="10"/>
        <v>0.46948356807511737</v>
      </c>
      <c r="M30" s="48">
        <f t="shared" si="10"/>
        <v>0</v>
      </c>
      <c r="N30" s="49">
        <f t="shared" si="10"/>
        <v>1.4084507042253522</v>
      </c>
      <c r="O30" s="50">
        <f t="shared" si="10"/>
        <v>18.779342723004692</v>
      </c>
      <c r="P30" s="49">
        <f t="shared" si="10"/>
        <v>0.93896713615023475</v>
      </c>
      <c r="Q30" s="50">
        <f t="shared" si="10"/>
        <v>0</v>
      </c>
      <c r="R30" s="49">
        <f t="shared" si="10"/>
        <v>0.46948356807511737</v>
      </c>
      <c r="S30" s="50">
        <f t="shared" si="10"/>
        <v>0</v>
      </c>
      <c r="T30" s="49">
        <f t="shared" si="10"/>
        <v>0</v>
      </c>
      <c r="U30" s="50">
        <f t="shared" si="10"/>
        <v>0.46948356807511737</v>
      </c>
      <c r="V30" s="49">
        <f t="shared" si="10"/>
        <v>0</v>
      </c>
      <c r="W30" s="50">
        <f t="shared" si="10"/>
        <v>0.93896713615023475</v>
      </c>
      <c r="X30" s="49">
        <f t="shared" si="10"/>
        <v>0.46948356807511737</v>
      </c>
      <c r="Y30" s="50">
        <f t="shared" si="10"/>
        <v>0</v>
      </c>
      <c r="Z30" s="49">
        <f t="shared" si="10"/>
        <v>0</v>
      </c>
      <c r="AA30" s="50">
        <f t="shared" si="10"/>
        <v>0</v>
      </c>
      <c r="AB30" s="49">
        <f t="shared" si="10"/>
        <v>1.8779342723004695</v>
      </c>
    </row>
    <row r="31" spans="1:28" ht="15">
      <c r="A31" s="118"/>
      <c r="B31" s="56">
        <v>52</v>
      </c>
      <c r="C31" s="48">
        <f t="shared" ref="C31:AB31" si="11">(C15/$G15)*100</f>
        <v>61.009174311926607</v>
      </c>
      <c r="D31" s="48">
        <f t="shared" si="11"/>
        <v>10.091743119266056</v>
      </c>
      <c r="E31" s="48">
        <f t="shared" si="11"/>
        <v>6.8807339449541285</v>
      </c>
      <c r="F31" s="48">
        <f t="shared" si="11"/>
        <v>22.018348623853214</v>
      </c>
      <c r="I31" s="51">
        <f t="shared" si="11"/>
        <v>0</v>
      </c>
      <c r="J31" s="49">
        <f t="shared" si="11"/>
        <v>0</v>
      </c>
      <c r="K31" s="51">
        <f t="shared" si="11"/>
        <v>1.834862385321101</v>
      </c>
      <c r="L31" s="49">
        <f t="shared" si="11"/>
        <v>0.45871559633027525</v>
      </c>
      <c r="M31" s="48">
        <f t="shared" si="11"/>
        <v>0.45871559633027525</v>
      </c>
      <c r="N31" s="49">
        <f t="shared" si="11"/>
        <v>0.45871559633027525</v>
      </c>
      <c r="O31" s="50">
        <f t="shared" si="11"/>
        <v>11.009174311926607</v>
      </c>
      <c r="P31" s="49">
        <f t="shared" si="11"/>
        <v>0.45871559633027525</v>
      </c>
      <c r="Q31" s="50">
        <f t="shared" si="11"/>
        <v>0</v>
      </c>
      <c r="R31" s="49">
        <f t="shared" si="11"/>
        <v>0</v>
      </c>
      <c r="S31" s="50">
        <f t="shared" si="11"/>
        <v>4.1284403669724776</v>
      </c>
      <c r="T31" s="49">
        <f t="shared" si="11"/>
        <v>0.91743119266055051</v>
      </c>
      <c r="U31" s="50">
        <f t="shared" si="11"/>
        <v>0</v>
      </c>
      <c r="V31" s="49">
        <f t="shared" si="11"/>
        <v>0</v>
      </c>
      <c r="W31" s="50">
        <f t="shared" si="11"/>
        <v>0</v>
      </c>
      <c r="X31" s="49">
        <f t="shared" si="11"/>
        <v>1.3761467889908259</v>
      </c>
      <c r="Y31" s="50">
        <f t="shared" si="11"/>
        <v>0.91743119266055051</v>
      </c>
      <c r="Z31" s="49">
        <f t="shared" si="11"/>
        <v>0</v>
      </c>
      <c r="AA31" s="50">
        <f t="shared" si="11"/>
        <v>0</v>
      </c>
      <c r="AB31" s="49">
        <f t="shared" si="11"/>
        <v>0</v>
      </c>
    </row>
    <row r="32" spans="1:28" ht="14.25" customHeight="1">
      <c r="A32" s="79"/>
    </row>
    <row r="34" spans="2:31" ht="15">
      <c r="B34" s="46"/>
      <c r="C34" s="30"/>
      <c r="D34" s="30"/>
      <c r="E34" s="30"/>
      <c r="F34" s="30"/>
      <c r="G34" s="6"/>
      <c r="H34" s="6"/>
      <c r="I34" s="30"/>
      <c r="J34" s="30"/>
      <c r="K34" s="30"/>
      <c r="L34" s="74"/>
      <c r="M34" s="30"/>
      <c r="N34" s="74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87"/>
      <c r="C38" s="30"/>
      <c r="D38" s="30"/>
      <c r="E38" s="30"/>
      <c r="F38" s="3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87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87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 ht="15">
      <c r="B44" s="82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  <c r="AE44" s="46"/>
    </row>
    <row r="45" spans="2:31" ht="15">
      <c r="B45" s="82"/>
      <c r="C45" s="50"/>
      <c r="D45" s="50"/>
      <c r="E45" s="50"/>
      <c r="F45" s="50"/>
      <c r="G45" s="50"/>
      <c r="H45" s="50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  <c r="AE45" s="46"/>
    </row>
    <row r="46" spans="2:31" ht="15">
      <c r="B46" s="82"/>
      <c r="C46" s="50"/>
      <c r="D46" s="50"/>
      <c r="E46" s="50"/>
      <c r="F46" s="50"/>
      <c r="G46" s="50"/>
      <c r="H46" s="50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46"/>
      <c r="AD46" s="46"/>
      <c r="AE46" s="46"/>
    </row>
    <row r="47" spans="2:31" ht="15">
      <c r="B47" s="74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  <row r="52" spans="2:31"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</row>
    <row r="53" spans="2:31"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</row>
    <row r="54" spans="2:31"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</row>
    <row r="55" spans="2:31"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</row>
    <row r="56" spans="2:31"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</row>
  </sheetData>
  <mergeCells count="7">
    <mergeCell ref="I2:AB2"/>
    <mergeCell ref="A4:A5"/>
    <mergeCell ref="A20:A21"/>
    <mergeCell ref="A24:A31"/>
    <mergeCell ref="A8:A15"/>
    <mergeCell ref="A17:AB17"/>
    <mergeCell ref="I18:AB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D41"/>
  <sheetViews>
    <sheetView zoomScale="55" zoomScaleNormal="55" zoomScalePageLayoutView="55" workbookViewId="0">
      <selection activeCell="I16" sqref="I16:AB16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72</v>
      </c>
      <c r="D4" s="42">
        <v>24</v>
      </c>
      <c r="E4" s="42">
        <v>19</v>
      </c>
      <c r="F4" s="42">
        <v>15</v>
      </c>
      <c r="G4" s="42">
        <f>SUM(C4:F4)</f>
        <v>230</v>
      </c>
      <c r="I4" s="3">
        <v>4</v>
      </c>
      <c r="J4" s="45"/>
      <c r="K4" s="3">
        <v>1</v>
      </c>
      <c r="L4" s="45"/>
      <c r="N4" s="45"/>
      <c r="O4" s="46">
        <v>3</v>
      </c>
      <c r="P4" s="45"/>
      <c r="Q4" s="46">
        <v>1</v>
      </c>
      <c r="R4" s="45"/>
      <c r="S4" s="46">
        <v>2</v>
      </c>
      <c r="T4" s="45">
        <v>1</v>
      </c>
      <c r="U4" s="46"/>
      <c r="V4" s="45"/>
      <c r="W4" s="46"/>
      <c r="X4" s="45"/>
      <c r="Y4" s="46">
        <v>1</v>
      </c>
      <c r="Z4" s="45"/>
      <c r="AA4" s="46"/>
      <c r="AB4" s="45">
        <v>2</v>
      </c>
      <c r="AC4" s="42">
        <f>SUM(I4:AB4)</f>
        <v>15</v>
      </c>
    </row>
    <row r="5" spans="1:29" ht="15">
      <c r="A5" s="118"/>
      <c r="B5" s="65">
        <v>72</v>
      </c>
      <c r="C5" s="42">
        <v>159</v>
      </c>
      <c r="D5" s="42">
        <v>32</v>
      </c>
      <c r="E5" s="42">
        <v>10</v>
      </c>
      <c r="F5" s="42">
        <v>13</v>
      </c>
      <c r="G5" s="42">
        <f t="shared" ref="G5:G12" si="0">SUM(C5:F5)</f>
        <v>214</v>
      </c>
      <c r="I5" s="3">
        <v>1</v>
      </c>
      <c r="J5" s="45">
        <v>1</v>
      </c>
      <c r="K5" s="3">
        <v>2</v>
      </c>
      <c r="L5" s="45"/>
      <c r="M5" s="42">
        <v>1</v>
      </c>
      <c r="N5" s="45"/>
      <c r="O5" s="42">
        <v>4</v>
      </c>
      <c r="P5" s="45">
        <v>1</v>
      </c>
      <c r="Q5" s="46"/>
      <c r="R5" s="45"/>
      <c r="S5" s="46"/>
      <c r="T5" s="45"/>
      <c r="U5" s="46">
        <v>1</v>
      </c>
      <c r="V5" s="45"/>
      <c r="W5" s="46"/>
      <c r="X5" s="45"/>
      <c r="Y5" s="46">
        <v>1</v>
      </c>
      <c r="Z5" s="45"/>
      <c r="AA5" s="46"/>
      <c r="AB5" s="45">
        <v>1</v>
      </c>
      <c r="AC5" s="42">
        <f>SUM(I5:AB5)</f>
        <v>13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A7" s="79"/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172</v>
      </c>
      <c r="D8" s="42">
        <v>24</v>
      </c>
      <c r="E8" s="42">
        <v>19</v>
      </c>
      <c r="F8" s="42">
        <v>15</v>
      </c>
      <c r="G8" s="42">
        <f t="shared" si="0"/>
        <v>230</v>
      </c>
      <c r="I8" s="3">
        <v>4</v>
      </c>
      <c r="J8" s="45"/>
      <c r="K8" s="3">
        <v>1</v>
      </c>
      <c r="L8" s="45"/>
      <c r="N8" s="45"/>
      <c r="O8" s="46">
        <v>3</v>
      </c>
      <c r="P8" s="45"/>
      <c r="Q8" s="46">
        <v>1</v>
      </c>
      <c r="R8" s="45"/>
      <c r="S8" s="46">
        <v>2</v>
      </c>
      <c r="T8" s="45">
        <v>1</v>
      </c>
      <c r="U8" s="46"/>
      <c r="V8" s="45"/>
      <c r="W8" s="46"/>
      <c r="X8" s="45"/>
      <c r="Y8" s="46">
        <v>1</v>
      </c>
      <c r="Z8" s="45"/>
      <c r="AA8" s="46"/>
      <c r="AB8" s="45">
        <v>2</v>
      </c>
      <c r="AC8" s="42">
        <f>SUM(I8:AB8)</f>
        <v>15</v>
      </c>
    </row>
    <row r="9" spans="1:29" ht="15">
      <c r="A9" s="118"/>
      <c r="B9" s="65">
        <v>13</v>
      </c>
      <c r="C9" s="61">
        <v>207</v>
      </c>
      <c r="D9" s="61">
        <v>34</v>
      </c>
      <c r="E9" s="62">
        <v>21</v>
      </c>
      <c r="F9" s="62">
        <v>21</v>
      </c>
      <c r="G9" s="42">
        <f t="shared" si="0"/>
        <v>283</v>
      </c>
      <c r="I9" s="3">
        <v>1</v>
      </c>
      <c r="J9" s="45"/>
      <c r="K9" s="3">
        <v>2</v>
      </c>
      <c r="L9" s="45">
        <v>3</v>
      </c>
      <c r="M9" s="42">
        <v>2</v>
      </c>
      <c r="N9" s="45">
        <v>1</v>
      </c>
      <c r="O9" s="46">
        <v>6</v>
      </c>
      <c r="P9" s="45"/>
      <c r="Q9" s="46"/>
      <c r="R9" s="45"/>
      <c r="S9" s="46"/>
      <c r="T9" s="45">
        <v>1</v>
      </c>
      <c r="U9" s="46">
        <v>2</v>
      </c>
      <c r="V9" s="45"/>
      <c r="W9" s="46"/>
      <c r="X9" s="45"/>
      <c r="Y9" s="46"/>
      <c r="Z9" s="45"/>
      <c r="AA9" s="46"/>
      <c r="AB9" s="45">
        <v>3</v>
      </c>
      <c r="AC9" s="42">
        <f>SUM(I9:AB9)</f>
        <v>21</v>
      </c>
    </row>
    <row r="10" spans="1:29" ht="15">
      <c r="A10" s="118"/>
      <c r="B10" s="65">
        <v>24</v>
      </c>
      <c r="C10" s="61">
        <v>206</v>
      </c>
      <c r="D10" s="61">
        <v>43</v>
      </c>
      <c r="E10" s="62">
        <v>35</v>
      </c>
      <c r="F10" s="62">
        <v>10</v>
      </c>
      <c r="G10" s="42">
        <f t="shared" si="0"/>
        <v>294</v>
      </c>
      <c r="I10" s="3"/>
      <c r="J10" s="45"/>
      <c r="K10" s="3">
        <v>1</v>
      </c>
      <c r="L10" s="45"/>
      <c r="N10" s="45"/>
      <c r="O10" s="46">
        <v>2</v>
      </c>
      <c r="P10" s="45"/>
      <c r="Q10" s="46">
        <v>1</v>
      </c>
      <c r="R10" s="45"/>
      <c r="S10" s="46"/>
      <c r="T10" s="45"/>
      <c r="U10" s="46"/>
      <c r="V10" s="45"/>
      <c r="W10" s="46"/>
      <c r="X10" s="45">
        <v>1</v>
      </c>
      <c r="Y10" s="46">
        <v>1</v>
      </c>
      <c r="Z10" s="45"/>
      <c r="AA10" s="46">
        <v>1</v>
      </c>
      <c r="AB10" s="45">
        <v>3</v>
      </c>
      <c r="AC10" s="42">
        <f>SUM(I10:AB10)</f>
        <v>10</v>
      </c>
    </row>
    <row r="11" spans="1:29" ht="15.75">
      <c r="A11" s="118"/>
      <c r="B11" s="65">
        <v>34</v>
      </c>
      <c r="C11" s="43">
        <v>179</v>
      </c>
      <c r="D11" s="43">
        <v>40</v>
      </c>
      <c r="E11" s="43">
        <v>34</v>
      </c>
      <c r="F11" s="43">
        <v>26</v>
      </c>
      <c r="G11" s="42">
        <f t="shared" si="0"/>
        <v>279</v>
      </c>
      <c r="I11" s="3"/>
      <c r="J11" s="45"/>
      <c r="K11" s="3">
        <v>3</v>
      </c>
      <c r="L11" s="45"/>
      <c r="M11" s="42">
        <v>1</v>
      </c>
      <c r="N11" s="45"/>
      <c r="O11" s="46">
        <v>8</v>
      </c>
      <c r="P11" s="45">
        <v>1</v>
      </c>
      <c r="Q11" s="42">
        <v>1</v>
      </c>
      <c r="R11" s="45"/>
      <c r="T11" s="45">
        <v>2</v>
      </c>
      <c r="U11" s="42">
        <v>1</v>
      </c>
      <c r="V11" s="45"/>
      <c r="X11" s="45"/>
      <c r="Y11" s="42">
        <v>1</v>
      </c>
      <c r="Z11" s="45">
        <v>1</v>
      </c>
      <c r="AA11" s="42">
        <v>1</v>
      </c>
      <c r="AB11" s="45">
        <v>6</v>
      </c>
      <c r="AC11" s="42">
        <f>SUM(I11:AB11)</f>
        <v>26</v>
      </c>
    </row>
    <row r="12" spans="1:29" ht="15">
      <c r="A12" s="118"/>
      <c r="B12" s="65">
        <v>48</v>
      </c>
      <c r="C12" s="62">
        <v>60</v>
      </c>
      <c r="D12" s="62">
        <v>20</v>
      </c>
      <c r="E12" s="62">
        <v>50</v>
      </c>
      <c r="F12" s="62">
        <v>83</v>
      </c>
      <c r="G12" s="42">
        <f t="shared" si="0"/>
        <v>213</v>
      </c>
      <c r="I12" s="3"/>
      <c r="J12" s="45"/>
      <c r="K12" s="3">
        <v>3</v>
      </c>
      <c r="L12" s="45">
        <v>1</v>
      </c>
      <c r="M12" s="42">
        <v>2</v>
      </c>
      <c r="N12" s="45">
        <v>2</v>
      </c>
      <c r="O12" s="46">
        <v>19</v>
      </c>
      <c r="P12" s="45">
        <v>5</v>
      </c>
      <c r="Q12" s="46"/>
      <c r="R12" s="45"/>
      <c r="S12" s="46">
        <v>1</v>
      </c>
      <c r="T12" s="45">
        <v>3</v>
      </c>
      <c r="U12" s="46">
        <v>3</v>
      </c>
      <c r="V12" s="45">
        <v>3</v>
      </c>
      <c r="W12" s="46"/>
      <c r="X12" s="45">
        <v>2</v>
      </c>
      <c r="Y12" s="46">
        <v>4</v>
      </c>
      <c r="Z12" s="45">
        <v>5</v>
      </c>
      <c r="AA12" s="46">
        <v>2</v>
      </c>
      <c r="AB12" s="45">
        <v>28</v>
      </c>
      <c r="AC12" s="42">
        <f>SUM(I12:AB12)</f>
        <v>83</v>
      </c>
    </row>
    <row r="13" spans="1:29" ht="15">
      <c r="A13" s="79"/>
      <c r="B13" s="47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47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</row>
    <row r="17" spans="1:30" ht="15">
      <c r="A17" s="118" t="s">
        <v>16</v>
      </c>
      <c r="B17" s="65">
        <v>0</v>
      </c>
      <c r="C17" s="48">
        <f>(C4/$G4)*100</f>
        <v>74.782608695652172</v>
      </c>
      <c r="D17" s="48">
        <f t="shared" ref="D17:AB17" si="1">(D4/$G4)*100</f>
        <v>10.434782608695652</v>
      </c>
      <c r="E17" s="48">
        <f t="shared" si="1"/>
        <v>8.2608695652173907</v>
      </c>
      <c r="F17" s="48">
        <f t="shared" si="1"/>
        <v>6.5217391304347823</v>
      </c>
      <c r="I17" s="51">
        <f t="shared" si="1"/>
        <v>1.7391304347826086</v>
      </c>
      <c r="J17" s="49">
        <f t="shared" si="1"/>
        <v>0</v>
      </c>
      <c r="K17" s="51">
        <f t="shared" si="1"/>
        <v>0.43478260869565216</v>
      </c>
      <c r="L17" s="49">
        <f t="shared" si="1"/>
        <v>0</v>
      </c>
      <c r="M17" s="48">
        <f t="shared" si="1"/>
        <v>0</v>
      </c>
      <c r="N17" s="49">
        <f t="shared" si="1"/>
        <v>0</v>
      </c>
      <c r="O17" s="50">
        <f t="shared" si="1"/>
        <v>1.3043478260869565</v>
      </c>
      <c r="P17" s="49">
        <f t="shared" si="1"/>
        <v>0</v>
      </c>
      <c r="Q17" s="50">
        <f t="shared" si="1"/>
        <v>0.43478260869565216</v>
      </c>
      <c r="R17" s="49">
        <f t="shared" si="1"/>
        <v>0</v>
      </c>
      <c r="S17" s="50">
        <f t="shared" si="1"/>
        <v>0.86956521739130432</v>
      </c>
      <c r="T17" s="49">
        <f t="shared" si="1"/>
        <v>0.43478260869565216</v>
      </c>
      <c r="U17" s="50">
        <f t="shared" si="1"/>
        <v>0</v>
      </c>
      <c r="V17" s="49">
        <f t="shared" si="1"/>
        <v>0</v>
      </c>
      <c r="W17" s="50">
        <f t="shared" si="1"/>
        <v>0</v>
      </c>
      <c r="X17" s="49">
        <f t="shared" si="1"/>
        <v>0</v>
      </c>
      <c r="Y17" s="50">
        <f t="shared" si="1"/>
        <v>0.43478260869565216</v>
      </c>
      <c r="Z17" s="49">
        <f t="shared" si="1"/>
        <v>0</v>
      </c>
      <c r="AA17" s="50">
        <f t="shared" si="1"/>
        <v>0</v>
      </c>
      <c r="AB17" s="49">
        <f t="shared" si="1"/>
        <v>0.86956521739130432</v>
      </c>
    </row>
    <row r="18" spans="1:30" ht="15">
      <c r="A18" s="118"/>
      <c r="B18" s="65">
        <v>72</v>
      </c>
      <c r="C18" s="48">
        <f t="shared" ref="C18:AB18" si="2">(C5/$G5)*100</f>
        <v>74.299065420560751</v>
      </c>
      <c r="D18" s="48">
        <f t="shared" si="2"/>
        <v>14.953271028037381</v>
      </c>
      <c r="E18" s="48">
        <f t="shared" si="2"/>
        <v>4.6728971962616823</v>
      </c>
      <c r="F18" s="48">
        <f t="shared" si="2"/>
        <v>6.0747663551401869</v>
      </c>
      <c r="I18" s="51">
        <f t="shared" si="2"/>
        <v>0.46728971962616817</v>
      </c>
      <c r="J18" s="49">
        <f t="shared" si="2"/>
        <v>0.46728971962616817</v>
      </c>
      <c r="K18" s="51">
        <f t="shared" si="2"/>
        <v>0.93457943925233633</v>
      </c>
      <c r="L18" s="49">
        <f t="shared" si="2"/>
        <v>0</v>
      </c>
      <c r="M18" s="48">
        <f t="shared" si="2"/>
        <v>0.46728971962616817</v>
      </c>
      <c r="N18" s="49">
        <f t="shared" si="2"/>
        <v>0</v>
      </c>
      <c r="O18" s="50">
        <f t="shared" si="2"/>
        <v>1.8691588785046727</v>
      </c>
      <c r="P18" s="49">
        <f t="shared" si="2"/>
        <v>0.46728971962616817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.46728971962616817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.46728971962616817</v>
      </c>
      <c r="Z18" s="49">
        <f t="shared" si="2"/>
        <v>0</v>
      </c>
      <c r="AA18" s="50">
        <f t="shared" si="2"/>
        <v>0</v>
      </c>
      <c r="AB18" s="49">
        <f t="shared" si="2"/>
        <v>0.46728971962616817</v>
      </c>
    </row>
    <row r="19" spans="1:30" ht="15">
      <c r="B19" s="65"/>
      <c r="I19" s="81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  <c r="AC19" s="46"/>
    </row>
    <row r="20" spans="1:30" ht="15">
      <c r="B20" s="65"/>
      <c r="C20" s="29" t="s">
        <v>0</v>
      </c>
      <c r="D20" s="29" t="s">
        <v>1</v>
      </c>
      <c r="E20" s="29" t="s">
        <v>2</v>
      </c>
      <c r="F20" s="29" t="s">
        <v>3</v>
      </c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0" ht="15">
      <c r="A21" s="118" t="s">
        <v>17</v>
      </c>
      <c r="B21" s="65">
        <v>0</v>
      </c>
      <c r="C21" s="48">
        <f t="shared" ref="C21:AB21" si="3">(C8/$G8)*100</f>
        <v>74.782608695652172</v>
      </c>
      <c r="D21" s="48">
        <f t="shared" si="3"/>
        <v>10.434782608695652</v>
      </c>
      <c r="E21" s="48">
        <f t="shared" si="3"/>
        <v>8.2608695652173907</v>
      </c>
      <c r="F21" s="48">
        <f t="shared" si="3"/>
        <v>6.5217391304347823</v>
      </c>
      <c r="I21" s="51">
        <f t="shared" si="3"/>
        <v>1.7391304347826086</v>
      </c>
      <c r="J21" s="49">
        <f t="shared" si="3"/>
        <v>0</v>
      </c>
      <c r="K21" s="51">
        <f t="shared" si="3"/>
        <v>0.43478260869565216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1.3043478260869565</v>
      </c>
      <c r="P21" s="49">
        <f t="shared" si="3"/>
        <v>0</v>
      </c>
      <c r="Q21" s="50">
        <f t="shared" si="3"/>
        <v>0.43478260869565216</v>
      </c>
      <c r="R21" s="49">
        <f t="shared" si="3"/>
        <v>0</v>
      </c>
      <c r="S21" s="50">
        <f t="shared" si="3"/>
        <v>0.86956521739130432</v>
      </c>
      <c r="T21" s="49">
        <f t="shared" si="3"/>
        <v>0.43478260869565216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.43478260869565216</v>
      </c>
      <c r="Z21" s="49">
        <f t="shared" si="3"/>
        <v>0</v>
      </c>
      <c r="AA21" s="50">
        <f t="shared" si="3"/>
        <v>0</v>
      </c>
      <c r="AB21" s="49">
        <f t="shared" si="3"/>
        <v>0.86956521739130432</v>
      </c>
    </row>
    <row r="22" spans="1:30" ht="15">
      <c r="A22" s="118"/>
      <c r="B22" s="65">
        <v>13</v>
      </c>
      <c r="C22" s="48">
        <f t="shared" ref="C22:AB22" si="4">(C9/$G9)*100</f>
        <v>73.144876325088333</v>
      </c>
      <c r="D22" s="48">
        <f t="shared" si="4"/>
        <v>12.014134275618375</v>
      </c>
      <c r="E22" s="48">
        <f t="shared" si="4"/>
        <v>7.4204946996466434</v>
      </c>
      <c r="F22" s="48">
        <f t="shared" si="4"/>
        <v>7.4204946996466434</v>
      </c>
      <c r="I22" s="51">
        <f t="shared" si="4"/>
        <v>0.35335689045936397</v>
      </c>
      <c r="J22" s="49">
        <f t="shared" si="4"/>
        <v>0</v>
      </c>
      <c r="K22" s="51">
        <f t="shared" si="4"/>
        <v>0.70671378091872794</v>
      </c>
      <c r="L22" s="49">
        <f t="shared" si="4"/>
        <v>1.0600706713780919</v>
      </c>
      <c r="M22" s="48">
        <f t="shared" si="4"/>
        <v>0.70671378091872794</v>
      </c>
      <c r="N22" s="49">
        <f t="shared" si="4"/>
        <v>0.35335689045936397</v>
      </c>
      <c r="O22" s="50">
        <f t="shared" si="4"/>
        <v>2.1201413427561837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.35335689045936397</v>
      </c>
      <c r="U22" s="50">
        <f t="shared" si="4"/>
        <v>0.70671378091872794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1.0600706713780919</v>
      </c>
    </row>
    <row r="23" spans="1:30" ht="15">
      <c r="A23" s="118"/>
      <c r="B23" s="65">
        <v>24</v>
      </c>
      <c r="C23" s="48">
        <f t="shared" ref="C23:AB23" si="5">(C10/$G10)*100</f>
        <v>70.068027210884352</v>
      </c>
      <c r="D23" s="48">
        <f t="shared" si="5"/>
        <v>14.625850340136054</v>
      </c>
      <c r="E23" s="48">
        <f t="shared" si="5"/>
        <v>11.904761904761903</v>
      </c>
      <c r="F23" s="48">
        <f t="shared" si="5"/>
        <v>3.4013605442176873</v>
      </c>
      <c r="I23" s="51">
        <f t="shared" si="5"/>
        <v>0</v>
      </c>
      <c r="J23" s="49">
        <f t="shared" si="5"/>
        <v>0</v>
      </c>
      <c r="K23" s="51">
        <f t="shared" si="5"/>
        <v>0.3401360544217687</v>
      </c>
      <c r="L23" s="49">
        <f t="shared" si="5"/>
        <v>0</v>
      </c>
      <c r="M23" s="48">
        <f t="shared" si="5"/>
        <v>0</v>
      </c>
      <c r="N23" s="49">
        <f t="shared" si="5"/>
        <v>0</v>
      </c>
      <c r="O23" s="50">
        <f t="shared" si="5"/>
        <v>0.68027210884353739</v>
      </c>
      <c r="P23" s="49">
        <f t="shared" si="5"/>
        <v>0</v>
      </c>
      <c r="Q23" s="50">
        <f t="shared" si="5"/>
        <v>0.3401360544217687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.3401360544217687</v>
      </c>
      <c r="Y23" s="50">
        <f t="shared" si="5"/>
        <v>0.3401360544217687</v>
      </c>
      <c r="Z23" s="49">
        <f t="shared" si="5"/>
        <v>0</v>
      </c>
      <c r="AA23" s="50">
        <f t="shared" si="5"/>
        <v>0.3401360544217687</v>
      </c>
      <c r="AB23" s="49">
        <f t="shared" si="5"/>
        <v>1.0204081632653061</v>
      </c>
    </row>
    <row r="24" spans="1:30" ht="15">
      <c r="A24" s="118"/>
      <c r="B24" s="65">
        <v>34</v>
      </c>
      <c r="C24" s="48">
        <f t="shared" ref="C24:AB24" si="6">(C11/$G11)*100</f>
        <v>64.157706093189958</v>
      </c>
      <c r="D24" s="48">
        <f t="shared" si="6"/>
        <v>14.336917562724013</v>
      </c>
      <c r="E24" s="48">
        <f t="shared" si="6"/>
        <v>12.186379928315413</v>
      </c>
      <c r="F24" s="48">
        <f t="shared" si="6"/>
        <v>9.3189964157706093</v>
      </c>
      <c r="I24" s="51">
        <f t="shared" si="6"/>
        <v>0</v>
      </c>
      <c r="J24" s="49">
        <f t="shared" si="6"/>
        <v>0</v>
      </c>
      <c r="K24" s="51">
        <f t="shared" si="6"/>
        <v>1.0752688172043012</v>
      </c>
      <c r="L24" s="49">
        <f t="shared" si="6"/>
        <v>0</v>
      </c>
      <c r="M24" s="48">
        <f t="shared" si="6"/>
        <v>0.35842293906810035</v>
      </c>
      <c r="N24" s="49">
        <f t="shared" si="6"/>
        <v>0</v>
      </c>
      <c r="O24" s="50">
        <f t="shared" si="6"/>
        <v>2.8673835125448028</v>
      </c>
      <c r="P24" s="49">
        <f t="shared" si="6"/>
        <v>0.35842293906810035</v>
      </c>
      <c r="Q24" s="50">
        <f t="shared" si="6"/>
        <v>0.35842293906810035</v>
      </c>
      <c r="R24" s="49">
        <f t="shared" si="6"/>
        <v>0</v>
      </c>
      <c r="S24" s="50">
        <f t="shared" si="6"/>
        <v>0</v>
      </c>
      <c r="T24" s="49">
        <f t="shared" si="6"/>
        <v>0.71684587813620071</v>
      </c>
      <c r="U24" s="50">
        <f t="shared" si="6"/>
        <v>0.35842293906810035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.35842293906810035</v>
      </c>
      <c r="Z24" s="49">
        <f t="shared" si="6"/>
        <v>0.35842293906810035</v>
      </c>
      <c r="AA24" s="50">
        <f t="shared" si="6"/>
        <v>0.35842293906810035</v>
      </c>
      <c r="AB24" s="49">
        <f t="shared" si="6"/>
        <v>2.1505376344086025</v>
      </c>
    </row>
    <row r="25" spans="1:30" ht="15">
      <c r="A25" s="118"/>
      <c r="B25" s="65">
        <v>48</v>
      </c>
      <c r="C25" s="48">
        <f t="shared" ref="C25:AB25" si="7">(C12/$G12)*100</f>
        <v>28.169014084507044</v>
      </c>
      <c r="D25" s="48">
        <f t="shared" si="7"/>
        <v>9.3896713615023462</v>
      </c>
      <c r="E25" s="48">
        <f t="shared" si="7"/>
        <v>23.474178403755868</v>
      </c>
      <c r="F25" s="48">
        <f t="shared" si="7"/>
        <v>38.967136150234744</v>
      </c>
      <c r="I25" s="51">
        <f t="shared" si="7"/>
        <v>0</v>
      </c>
      <c r="J25" s="49">
        <f t="shared" si="7"/>
        <v>0</v>
      </c>
      <c r="K25" s="51">
        <f t="shared" si="7"/>
        <v>1.4084507042253522</v>
      </c>
      <c r="L25" s="49">
        <f t="shared" si="7"/>
        <v>0.46948356807511737</v>
      </c>
      <c r="M25" s="48">
        <f t="shared" si="7"/>
        <v>0.93896713615023475</v>
      </c>
      <c r="N25" s="49">
        <f t="shared" si="7"/>
        <v>0.93896713615023475</v>
      </c>
      <c r="O25" s="50">
        <f t="shared" si="7"/>
        <v>8.92018779342723</v>
      </c>
      <c r="P25" s="49">
        <f t="shared" si="7"/>
        <v>2.3474178403755865</v>
      </c>
      <c r="Q25" s="50">
        <f t="shared" si="7"/>
        <v>0</v>
      </c>
      <c r="R25" s="49">
        <f t="shared" si="7"/>
        <v>0</v>
      </c>
      <c r="S25" s="50">
        <f t="shared" si="7"/>
        <v>0.46948356807511737</v>
      </c>
      <c r="T25" s="49">
        <f t="shared" si="7"/>
        <v>1.4084507042253522</v>
      </c>
      <c r="U25" s="50">
        <f t="shared" si="7"/>
        <v>1.4084507042253522</v>
      </c>
      <c r="V25" s="49">
        <f t="shared" si="7"/>
        <v>1.4084507042253522</v>
      </c>
      <c r="W25" s="50">
        <f t="shared" si="7"/>
        <v>0</v>
      </c>
      <c r="X25" s="49">
        <f t="shared" si="7"/>
        <v>0.93896713615023475</v>
      </c>
      <c r="Y25" s="50">
        <f t="shared" si="7"/>
        <v>1.8779342723004695</v>
      </c>
      <c r="Z25" s="49">
        <f t="shared" si="7"/>
        <v>2.3474178403755865</v>
      </c>
      <c r="AA25" s="50">
        <f t="shared" si="7"/>
        <v>0.93896713615023475</v>
      </c>
      <c r="AB25" s="49">
        <f t="shared" si="7"/>
        <v>13.145539906103288</v>
      </c>
    </row>
    <row r="28" spans="1:30" ht="15">
      <c r="A28" s="46"/>
      <c r="B28" s="46"/>
      <c r="C28" s="30"/>
      <c r="D28" s="30"/>
      <c r="E28" s="30"/>
      <c r="F28" s="30"/>
      <c r="G28" s="30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</row>
    <row r="29" spans="1:30" ht="15">
      <c r="A29" s="46"/>
      <c r="B29" s="87"/>
      <c r="C29" s="50"/>
      <c r="D29" s="50"/>
      <c r="E29" s="50"/>
      <c r="F29" s="50"/>
      <c r="G29" s="50"/>
      <c r="H29" s="50"/>
      <c r="I29" s="81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</row>
    <row r="30" spans="1:30" ht="15">
      <c r="A30" s="46"/>
      <c r="B30" s="87"/>
      <c r="C30" s="50"/>
      <c r="D30" s="50"/>
      <c r="E30" s="50"/>
      <c r="F30" s="50"/>
      <c r="G30" s="50"/>
      <c r="H30" s="50"/>
      <c r="I30" s="81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</row>
    <row r="31" spans="1:30" ht="15">
      <c r="A31" s="46"/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A32" s="46"/>
      <c r="B32" s="87"/>
      <c r="C32" s="30"/>
      <c r="D32" s="30"/>
      <c r="E32" s="30"/>
      <c r="F32" s="3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1:30" ht="15">
      <c r="A33" s="46"/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1:30" ht="15">
      <c r="A34" s="46"/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1:30" ht="15">
      <c r="A35" s="46"/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1:30" ht="15">
      <c r="A36" s="46"/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1:30" ht="15">
      <c r="A37" s="46"/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1:30" ht="15">
      <c r="A38" s="46"/>
      <c r="B38" s="74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</row>
    <row r="39" spans="1:30">
      <c r="A39" s="46"/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</row>
    <row r="40" spans="1:30">
      <c r="A40" s="46"/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</row>
    <row r="41" spans="1:30">
      <c r="A41" s="46"/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</sheetData>
  <mergeCells count="7">
    <mergeCell ref="A21:A25"/>
    <mergeCell ref="I2:AB2"/>
    <mergeCell ref="I15:AB15"/>
    <mergeCell ref="A14:AB14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C50"/>
  <sheetViews>
    <sheetView zoomScale="55" zoomScaleNormal="55" zoomScalePageLayoutView="55" workbookViewId="0">
      <selection activeCell="I20" sqref="I20:AB20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6">
        <v>162</v>
      </c>
      <c r="D4" s="16">
        <v>24</v>
      </c>
      <c r="E4" s="16">
        <v>23</v>
      </c>
      <c r="F4" s="16">
        <v>2</v>
      </c>
      <c r="G4" s="42">
        <f>SUM(C4:F4)</f>
        <v>211</v>
      </c>
      <c r="I4" s="3"/>
      <c r="J4" s="45"/>
      <c r="K4" s="3">
        <v>2</v>
      </c>
      <c r="L4" s="45"/>
      <c r="N4" s="45"/>
      <c r="O4" s="46"/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2</v>
      </c>
    </row>
    <row r="5" spans="1:29" ht="15">
      <c r="A5" s="118"/>
      <c r="B5" s="58">
        <v>96</v>
      </c>
      <c r="C5" s="16">
        <v>185</v>
      </c>
      <c r="D5" s="16">
        <v>9</v>
      </c>
      <c r="E5" s="16">
        <v>9</v>
      </c>
      <c r="F5" s="16">
        <v>7</v>
      </c>
      <c r="G5" s="42">
        <f t="shared" ref="G5:G16" si="0">SUM(C5:F5)</f>
        <v>210</v>
      </c>
      <c r="J5" s="45"/>
      <c r="K5" s="3">
        <v>4</v>
      </c>
      <c r="L5" s="45"/>
      <c r="N5" s="45">
        <v>1</v>
      </c>
      <c r="O5" s="42">
        <v>1</v>
      </c>
      <c r="P5" s="45"/>
      <c r="Q5" s="46"/>
      <c r="R5" s="45"/>
      <c r="S5" s="46">
        <v>1</v>
      </c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3" si="1">SUM(I5:AB5)</f>
        <v>7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6">
        <v>162</v>
      </c>
      <c r="D8" s="16">
        <v>24</v>
      </c>
      <c r="E8" s="16">
        <v>23</v>
      </c>
      <c r="F8" s="16">
        <v>2</v>
      </c>
      <c r="G8" s="42">
        <f t="shared" si="0"/>
        <v>211</v>
      </c>
      <c r="I8" s="3"/>
      <c r="J8" s="45"/>
      <c r="K8" s="3">
        <v>2</v>
      </c>
      <c r="L8" s="45"/>
      <c r="N8" s="45"/>
      <c r="O8" s="46"/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/>
      <c r="AC8" s="42">
        <f t="shared" si="1"/>
        <v>2</v>
      </c>
    </row>
    <row r="9" spans="1:29" ht="15">
      <c r="A9" s="118"/>
      <c r="B9" s="58">
        <v>3</v>
      </c>
      <c r="C9" s="18">
        <v>188</v>
      </c>
      <c r="D9" s="18">
        <v>13</v>
      </c>
      <c r="E9" s="17">
        <v>22</v>
      </c>
      <c r="F9" s="17">
        <v>9</v>
      </c>
      <c r="G9" s="42">
        <f t="shared" si="0"/>
        <v>232</v>
      </c>
      <c r="I9" s="3">
        <v>3</v>
      </c>
      <c r="J9" s="45"/>
      <c r="K9" s="3">
        <v>2</v>
      </c>
      <c r="L9" s="45">
        <v>1</v>
      </c>
      <c r="N9" s="45"/>
      <c r="O9" s="46"/>
      <c r="P9" s="45"/>
      <c r="Q9" s="46"/>
      <c r="R9" s="45"/>
      <c r="S9" s="46">
        <v>1</v>
      </c>
      <c r="T9" s="45"/>
      <c r="U9" s="46">
        <v>1</v>
      </c>
      <c r="V9" s="45"/>
      <c r="W9" s="46"/>
      <c r="X9" s="45"/>
      <c r="Y9" s="46">
        <v>1</v>
      </c>
      <c r="Z9" s="45"/>
      <c r="AA9" s="46"/>
      <c r="AB9" s="45"/>
      <c r="AC9" s="42">
        <f t="shared" si="1"/>
        <v>9</v>
      </c>
    </row>
    <row r="10" spans="1:29" ht="15">
      <c r="A10" s="118"/>
      <c r="B10" s="58">
        <v>6</v>
      </c>
      <c r="C10" s="18">
        <v>158</v>
      </c>
      <c r="D10" s="18">
        <v>24</v>
      </c>
      <c r="E10" s="17">
        <v>24</v>
      </c>
      <c r="F10" s="17">
        <v>5</v>
      </c>
      <c r="G10" s="42">
        <f t="shared" si="0"/>
        <v>211</v>
      </c>
      <c r="I10" s="3"/>
      <c r="J10" s="45"/>
      <c r="K10" s="3">
        <v>3</v>
      </c>
      <c r="L10" s="45"/>
      <c r="N10" s="45"/>
      <c r="O10" s="46"/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2</v>
      </c>
      <c r="AC10" s="42">
        <f t="shared" si="1"/>
        <v>5</v>
      </c>
    </row>
    <row r="11" spans="1:29" ht="15">
      <c r="A11" s="118"/>
      <c r="B11" s="59">
        <v>9</v>
      </c>
      <c r="C11" s="17">
        <v>195</v>
      </c>
      <c r="D11" s="17">
        <v>19</v>
      </c>
      <c r="E11" s="17">
        <v>24</v>
      </c>
      <c r="F11" s="17">
        <v>4</v>
      </c>
      <c r="G11" s="42">
        <f t="shared" si="0"/>
        <v>242</v>
      </c>
      <c r="I11" s="3"/>
      <c r="J11" s="45"/>
      <c r="K11" s="3">
        <v>1</v>
      </c>
      <c r="L11" s="45"/>
      <c r="N11" s="45"/>
      <c r="O11" s="46"/>
      <c r="P11" s="45"/>
      <c r="Q11" s="46">
        <v>1</v>
      </c>
      <c r="R11" s="45"/>
      <c r="S11" s="46"/>
      <c r="T11" s="45"/>
      <c r="U11" s="46"/>
      <c r="V11" s="45"/>
      <c r="W11" s="46"/>
      <c r="X11" s="45"/>
      <c r="Y11" s="46"/>
      <c r="Z11" s="45">
        <v>1</v>
      </c>
      <c r="AA11" s="46"/>
      <c r="AB11" s="45">
        <v>1</v>
      </c>
      <c r="AC11" s="42">
        <f t="shared" si="1"/>
        <v>4</v>
      </c>
    </row>
    <row r="12" spans="1:29" ht="15">
      <c r="A12" s="118"/>
      <c r="B12" s="59">
        <v>12</v>
      </c>
      <c r="C12" s="17">
        <v>152</v>
      </c>
      <c r="D12" s="17">
        <v>22</v>
      </c>
      <c r="E12" s="17">
        <v>23</v>
      </c>
      <c r="F12" s="17">
        <v>13</v>
      </c>
      <c r="G12" s="42">
        <f t="shared" si="0"/>
        <v>210</v>
      </c>
      <c r="I12" s="3">
        <v>4</v>
      </c>
      <c r="J12" s="45"/>
      <c r="K12" s="3">
        <v>2</v>
      </c>
      <c r="L12" s="45"/>
      <c r="N12" s="45"/>
      <c r="O12" s="46"/>
      <c r="P12" s="45"/>
      <c r="Q12" s="46">
        <v>1</v>
      </c>
      <c r="R12" s="45"/>
      <c r="S12" s="46">
        <v>1</v>
      </c>
      <c r="T12" s="45">
        <v>2</v>
      </c>
      <c r="U12" s="46"/>
      <c r="V12" s="45"/>
      <c r="W12" s="46"/>
      <c r="X12" s="45"/>
      <c r="Y12" s="46">
        <v>2</v>
      </c>
      <c r="Z12" s="45"/>
      <c r="AA12" s="46"/>
      <c r="AB12" s="45">
        <v>1</v>
      </c>
      <c r="AC12" s="42">
        <f t="shared" si="1"/>
        <v>13</v>
      </c>
    </row>
    <row r="13" spans="1:29" ht="15">
      <c r="A13" s="118"/>
      <c r="B13" s="59">
        <v>24</v>
      </c>
      <c r="C13" s="17">
        <v>169</v>
      </c>
      <c r="D13" s="17">
        <v>32</v>
      </c>
      <c r="E13" s="17">
        <v>21</v>
      </c>
      <c r="F13" s="17">
        <v>20</v>
      </c>
      <c r="G13" s="42">
        <f t="shared" si="0"/>
        <v>242</v>
      </c>
      <c r="I13" s="3">
        <v>3</v>
      </c>
      <c r="J13" s="45">
        <v>1</v>
      </c>
      <c r="K13" s="3">
        <v>4</v>
      </c>
      <c r="L13" s="45"/>
      <c r="N13" s="45"/>
      <c r="O13" s="46">
        <v>2</v>
      </c>
      <c r="P13" s="45"/>
      <c r="Q13" s="46">
        <v>1</v>
      </c>
      <c r="R13" s="45"/>
      <c r="S13" s="46"/>
      <c r="T13" s="45">
        <v>1</v>
      </c>
      <c r="U13" s="46"/>
      <c r="V13" s="45"/>
      <c r="W13" s="46"/>
      <c r="X13" s="45"/>
      <c r="Y13" s="46"/>
      <c r="Z13" s="45">
        <v>1</v>
      </c>
      <c r="AA13" s="46">
        <v>1</v>
      </c>
      <c r="AB13" s="45">
        <v>6</v>
      </c>
      <c r="AC13" s="42">
        <f t="shared" si="1"/>
        <v>20</v>
      </c>
    </row>
    <row r="14" spans="1:29" ht="15">
      <c r="A14" s="118"/>
      <c r="B14" s="59">
        <v>51</v>
      </c>
      <c r="C14" s="17">
        <v>184</v>
      </c>
      <c r="D14" s="17">
        <v>21</v>
      </c>
      <c r="E14" s="17">
        <v>20</v>
      </c>
      <c r="F14" s="17">
        <v>12</v>
      </c>
      <c r="G14" s="42">
        <f t="shared" si="0"/>
        <v>237</v>
      </c>
      <c r="I14" s="3"/>
      <c r="J14" s="45"/>
      <c r="K14" s="3">
        <v>1</v>
      </c>
      <c r="L14" s="45">
        <v>3</v>
      </c>
      <c r="N14" s="45"/>
      <c r="O14" s="46">
        <v>2</v>
      </c>
      <c r="P14" s="45"/>
      <c r="Q14" s="46">
        <v>2</v>
      </c>
      <c r="R14" s="45"/>
      <c r="S14" s="46"/>
      <c r="T14" s="45"/>
      <c r="U14" s="46">
        <v>1</v>
      </c>
      <c r="V14" s="45"/>
      <c r="W14" s="46"/>
      <c r="X14" s="45"/>
      <c r="Y14" s="46"/>
      <c r="Z14" s="45">
        <v>1</v>
      </c>
      <c r="AA14" s="46"/>
      <c r="AB14" s="45">
        <v>2</v>
      </c>
      <c r="AC14" s="42">
        <f>SUM(I14:AB14)</f>
        <v>12</v>
      </c>
    </row>
    <row r="15" spans="1:29" ht="15">
      <c r="A15" s="118"/>
      <c r="B15" s="59">
        <v>73</v>
      </c>
      <c r="C15" s="17">
        <v>188</v>
      </c>
      <c r="D15" s="17">
        <v>43</v>
      </c>
      <c r="E15" s="17">
        <v>16</v>
      </c>
      <c r="F15" s="17">
        <v>9</v>
      </c>
      <c r="G15" s="42">
        <f t="shared" si="0"/>
        <v>256</v>
      </c>
      <c r="I15" s="3">
        <v>1</v>
      </c>
      <c r="J15" s="45"/>
      <c r="K15" s="3">
        <v>3</v>
      </c>
      <c r="L15" s="45"/>
      <c r="N15" s="45"/>
      <c r="O15" s="46"/>
      <c r="P15" s="45">
        <v>1</v>
      </c>
      <c r="Q15" s="46">
        <v>1</v>
      </c>
      <c r="R15" s="45"/>
      <c r="S15" s="46"/>
      <c r="T15" s="45"/>
      <c r="U15" s="46"/>
      <c r="V15" s="45"/>
      <c r="W15" s="46"/>
      <c r="X15" s="45"/>
      <c r="Y15" s="46"/>
      <c r="Z15" s="45"/>
      <c r="AA15" s="46"/>
      <c r="AB15" s="45">
        <v>3</v>
      </c>
      <c r="AC15" s="42">
        <f>SUM(I15:AB15)</f>
        <v>9</v>
      </c>
    </row>
    <row r="16" spans="1:29" ht="15">
      <c r="A16" s="118"/>
      <c r="B16" s="59">
        <v>96</v>
      </c>
      <c r="C16" s="17">
        <v>211</v>
      </c>
      <c r="D16" s="17">
        <v>27</v>
      </c>
      <c r="E16" s="17">
        <v>19</v>
      </c>
      <c r="F16" s="17">
        <v>12</v>
      </c>
      <c r="G16" s="42">
        <f t="shared" si="0"/>
        <v>269</v>
      </c>
      <c r="I16" s="3">
        <v>2</v>
      </c>
      <c r="J16" s="45"/>
      <c r="K16" s="3">
        <v>2</v>
      </c>
      <c r="L16" s="45"/>
      <c r="M16" s="42">
        <v>1</v>
      </c>
      <c r="N16" s="45"/>
      <c r="O16" s="46"/>
      <c r="P16" s="45">
        <v>1</v>
      </c>
      <c r="Q16" s="46"/>
      <c r="R16" s="45"/>
      <c r="S16" s="46"/>
      <c r="T16" s="45"/>
      <c r="U16" s="46"/>
      <c r="V16" s="45">
        <v>1</v>
      </c>
      <c r="W16" s="46"/>
      <c r="X16" s="45"/>
      <c r="Y16" s="46"/>
      <c r="Z16" s="45">
        <v>1</v>
      </c>
      <c r="AA16" s="46"/>
      <c r="AB16" s="45">
        <v>4</v>
      </c>
      <c r="AC16" s="42">
        <f>SUM(I16:AB16)</f>
        <v>12</v>
      </c>
    </row>
    <row r="17" spans="1:29" ht="15">
      <c r="B17" s="59"/>
      <c r="C17" s="17"/>
      <c r="D17" s="17"/>
      <c r="E17" s="17"/>
      <c r="F17" s="17"/>
      <c r="I17" s="13"/>
      <c r="J17" s="46"/>
      <c r="K17" s="13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</row>
    <row r="18" spans="1:29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9" ht="15.75" thickBot="1"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9" ht="1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29"/>
      <c r="H20" s="29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</row>
    <row r="21" spans="1:29" ht="15">
      <c r="A21" s="118" t="s">
        <v>16</v>
      </c>
      <c r="B21" s="58">
        <v>0</v>
      </c>
      <c r="C21" s="32">
        <f>(C4/$G4)*100</f>
        <v>76.777251184834128</v>
      </c>
      <c r="D21" s="32">
        <f t="shared" ref="D21:AB21" si="2">(D4/$G4)*100</f>
        <v>11.374407582938389</v>
      </c>
      <c r="E21" s="32">
        <f t="shared" si="2"/>
        <v>10.900473933649289</v>
      </c>
      <c r="F21" s="32">
        <f t="shared" si="2"/>
        <v>0.94786729857819907</v>
      </c>
      <c r="I21" s="51">
        <f t="shared" si="2"/>
        <v>0</v>
      </c>
      <c r="J21" s="49">
        <f t="shared" si="2"/>
        <v>0</v>
      </c>
      <c r="K21" s="51">
        <f t="shared" si="2"/>
        <v>0.94786729857819907</v>
      </c>
      <c r="L21" s="49">
        <f t="shared" si="2"/>
        <v>0</v>
      </c>
      <c r="M21" s="48">
        <f t="shared" si="2"/>
        <v>0</v>
      </c>
      <c r="N21" s="49">
        <f t="shared" si="2"/>
        <v>0</v>
      </c>
      <c r="O21" s="50">
        <f t="shared" si="2"/>
        <v>0</v>
      </c>
      <c r="P21" s="49">
        <f t="shared" si="2"/>
        <v>0</v>
      </c>
      <c r="Q21" s="50">
        <f t="shared" si="2"/>
        <v>0</v>
      </c>
      <c r="R21" s="49">
        <f t="shared" si="2"/>
        <v>0</v>
      </c>
      <c r="S21" s="50">
        <f t="shared" si="2"/>
        <v>0</v>
      </c>
      <c r="T21" s="49">
        <f t="shared" si="2"/>
        <v>0</v>
      </c>
      <c r="U21" s="50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0</v>
      </c>
    </row>
    <row r="22" spans="1:29" ht="15">
      <c r="A22" s="118"/>
      <c r="B22" s="58">
        <v>96</v>
      </c>
      <c r="C22" s="32">
        <f t="shared" ref="C22:AB22" si="3">(C5/$G5)*100</f>
        <v>88.095238095238088</v>
      </c>
      <c r="D22" s="32">
        <f t="shared" si="3"/>
        <v>4.2857142857142856</v>
      </c>
      <c r="E22" s="32">
        <f t="shared" si="3"/>
        <v>4.2857142857142856</v>
      </c>
      <c r="F22" s="32">
        <f t="shared" si="3"/>
        <v>3.3333333333333335</v>
      </c>
      <c r="I22" s="51">
        <f t="shared" si="3"/>
        <v>0</v>
      </c>
      <c r="J22" s="49">
        <f t="shared" si="3"/>
        <v>0</v>
      </c>
      <c r="K22" s="51">
        <f t="shared" si="3"/>
        <v>1.9047619047619049</v>
      </c>
      <c r="L22" s="49">
        <f t="shared" si="3"/>
        <v>0</v>
      </c>
      <c r="M22" s="48">
        <f t="shared" si="3"/>
        <v>0</v>
      </c>
      <c r="N22" s="49">
        <f t="shared" si="3"/>
        <v>0.47619047619047622</v>
      </c>
      <c r="O22" s="50">
        <f t="shared" si="3"/>
        <v>0.47619047619047622</v>
      </c>
      <c r="P22" s="49">
        <f t="shared" si="3"/>
        <v>0</v>
      </c>
      <c r="Q22" s="50">
        <f t="shared" si="3"/>
        <v>0</v>
      </c>
      <c r="R22" s="49">
        <f t="shared" si="3"/>
        <v>0</v>
      </c>
      <c r="S22" s="50">
        <f t="shared" si="3"/>
        <v>0.47619047619047622</v>
      </c>
      <c r="T22" s="49">
        <f t="shared" si="3"/>
        <v>0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0</v>
      </c>
    </row>
    <row r="23" spans="1:29" ht="15">
      <c r="B23" s="52"/>
      <c r="C23" s="16"/>
      <c r="D23" s="16"/>
      <c r="E23" s="16"/>
      <c r="F23" s="16"/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46"/>
    </row>
    <row r="24" spans="1:29" ht="15">
      <c r="B24" s="52"/>
      <c r="C24" s="29" t="s">
        <v>0</v>
      </c>
      <c r="D24" s="29" t="s">
        <v>1</v>
      </c>
      <c r="E24" s="29" t="s">
        <v>2</v>
      </c>
      <c r="F24" s="29" t="s">
        <v>3</v>
      </c>
      <c r="I24" s="81"/>
      <c r="J24" s="50"/>
      <c r="K24" s="81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46"/>
    </row>
    <row r="25" spans="1:29" ht="15">
      <c r="A25" s="118" t="s">
        <v>17</v>
      </c>
      <c r="B25" s="58">
        <v>0</v>
      </c>
      <c r="C25" s="32">
        <f t="shared" ref="C25:AB25" si="4">(C8/$G8)*100</f>
        <v>76.777251184834128</v>
      </c>
      <c r="D25" s="32">
        <f t="shared" si="4"/>
        <v>11.374407582938389</v>
      </c>
      <c r="E25" s="32">
        <f t="shared" si="4"/>
        <v>10.900473933649289</v>
      </c>
      <c r="F25" s="32">
        <f t="shared" si="4"/>
        <v>0.94786729857819907</v>
      </c>
      <c r="I25" s="51">
        <f t="shared" si="4"/>
        <v>0</v>
      </c>
      <c r="J25" s="49">
        <f t="shared" si="4"/>
        <v>0</v>
      </c>
      <c r="K25" s="51">
        <f t="shared" si="4"/>
        <v>0.94786729857819907</v>
      </c>
      <c r="L25" s="49">
        <f t="shared" si="4"/>
        <v>0</v>
      </c>
      <c r="M25" s="48">
        <f t="shared" si="4"/>
        <v>0</v>
      </c>
      <c r="N25" s="49">
        <f t="shared" si="4"/>
        <v>0</v>
      </c>
      <c r="O25" s="50">
        <f t="shared" si="4"/>
        <v>0</v>
      </c>
      <c r="P25" s="49">
        <f t="shared" si="4"/>
        <v>0</v>
      </c>
      <c r="Q25" s="50">
        <f t="shared" si="4"/>
        <v>0</v>
      </c>
      <c r="R25" s="49">
        <f t="shared" si="4"/>
        <v>0</v>
      </c>
      <c r="S25" s="50">
        <f t="shared" si="4"/>
        <v>0</v>
      </c>
      <c r="T25" s="49">
        <f t="shared" si="4"/>
        <v>0</v>
      </c>
      <c r="U25" s="50">
        <f t="shared" si="4"/>
        <v>0</v>
      </c>
      <c r="V25" s="49">
        <f t="shared" si="4"/>
        <v>0</v>
      </c>
      <c r="W25" s="50">
        <f t="shared" si="4"/>
        <v>0</v>
      </c>
      <c r="X25" s="49">
        <f t="shared" si="4"/>
        <v>0</v>
      </c>
      <c r="Y25" s="50">
        <f t="shared" si="4"/>
        <v>0</v>
      </c>
      <c r="Z25" s="49">
        <f t="shared" si="4"/>
        <v>0</v>
      </c>
      <c r="AA25" s="50">
        <f t="shared" si="4"/>
        <v>0</v>
      </c>
      <c r="AB25" s="49">
        <f t="shared" si="4"/>
        <v>0</v>
      </c>
    </row>
    <row r="26" spans="1:29" ht="15">
      <c r="A26" s="118"/>
      <c r="B26" s="58">
        <v>3</v>
      </c>
      <c r="C26" s="32">
        <f t="shared" ref="C26:AB26" si="5">(C9/$G9)*100</f>
        <v>81.034482758620683</v>
      </c>
      <c r="D26" s="32">
        <f t="shared" si="5"/>
        <v>5.6034482758620694</v>
      </c>
      <c r="E26" s="32">
        <f t="shared" si="5"/>
        <v>9.4827586206896548</v>
      </c>
      <c r="F26" s="32">
        <f t="shared" si="5"/>
        <v>3.8793103448275863</v>
      </c>
      <c r="I26" s="51">
        <f t="shared" si="5"/>
        <v>1.2931034482758621</v>
      </c>
      <c r="J26" s="49">
        <f t="shared" si="5"/>
        <v>0</v>
      </c>
      <c r="K26" s="51">
        <f t="shared" si="5"/>
        <v>0.86206896551724133</v>
      </c>
      <c r="L26" s="49">
        <f t="shared" si="5"/>
        <v>0.43103448275862066</v>
      </c>
      <c r="M26" s="48">
        <f t="shared" si="5"/>
        <v>0</v>
      </c>
      <c r="N26" s="49">
        <f t="shared" si="5"/>
        <v>0</v>
      </c>
      <c r="O26" s="50">
        <f t="shared" si="5"/>
        <v>0</v>
      </c>
      <c r="P26" s="49">
        <f t="shared" si="5"/>
        <v>0</v>
      </c>
      <c r="Q26" s="50">
        <f t="shared" si="5"/>
        <v>0</v>
      </c>
      <c r="R26" s="49">
        <f t="shared" si="5"/>
        <v>0</v>
      </c>
      <c r="S26" s="50">
        <f t="shared" si="5"/>
        <v>0.43103448275862066</v>
      </c>
      <c r="T26" s="49">
        <f t="shared" si="5"/>
        <v>0</v>
      </c>
      <c r="U26" s="50">
        <f t="shared" si="5"/>
        <v>0.43103448275862066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.43103448275862066</v>
      </c>
      <c r="Z26" s="49">
        <f t="shared" si="5"/>
        <v>0</v>
      </c>
      <c r="AA26" s="50">
        <f t="shared" si="5"/>
        <v>0</v>
      </c>
      <c r="AB26" s="49">
        <f t="shared" si="5"/>
        <v>0</v>
      </c>
    </row>
    <row r="27" spans="1:29" ht="15">
      <c r="A27" s="118"/>
      <c r="B27" s="58">
        <v>6</v>
      </c>
      <c r="C27" s="32">
        <f t="shared" ref="C27:AB27" si="6">(C10/$G10)*100</f>
        <v>74.881516587677723</v>
      </c>
      <c r="D27" s="32">
        <f t="shared" si="6"/>
        <v>11.374407582938389</v>
      </c>
      <c r="E27" s="32">
        <f t="shared" si="6"/>
        <v>11.374407582938389</v>
      </c>
      <c r="F27" s="32">
        <f t="shared" si="6"/>
        <v>2.3696682464454977</v>
      </c>
      <c r="I27" s="51">
        <f t="shared" si="6"/>
        <v>0</v>
      </c>
      <c r="J27" s="49">
        <f t="shared" si="6"/>
        <v>0</v>
      </c>
      <c r="K27" s="51">
        <f t="shared" si="6"/>
        <v>1.4218009478672986</v>
      </c>
      <c r="L27" s="49">
        <f t="shared" si="6"/>
        <v>0</v>
      </c>
      <c r="M27" s="48">
        <f t="shared" si="6"/>
        <v>0</v>
      </c>
      <c r="N27" s="49">
        <f t="shared" si="6"/>
        <v>0</v>
      </c>
      <c r="O27" s="50">
        <f t="shared" si="6"/>
        <v>0</v>
      </c>
      <c r="P27" s="49">
        <f t="shared" si="6"/>
        <v>0</v>
      </c>
      <c r="Q27" s="50">
        <f t="shared" si="6"/>
        <v>0</v>
      </c>
      <c r="R27" s="49">
        <f t="shared" si="6"/>
        <v>0</v>
      </c>
      <c r="S27" s="50">
        <f t="shared" si="6"/>
        <v>0</v>
      </c>
      <c r="T27" s="49">
        <f t="shared" si="6"/>
        <v>0</v>
      </c>
      <c r="U27" s="50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</v>
      </c>
      <c r="AB27" s="49">
        <f t="shared" si="6"/>
        <v>0.94786729857819907</v>
      </c>
    </row>
    <row r="28" spans="1:29" ht="15">
      <c r="A28" s="118"/>
      <c r="B28" s="59">
        <v>9</v>
      </c>
      <c r="C28" s="32">
        <f t="shared" ref="C28:AB28" si="7">(C11/$G11)*100</f>
        <v>80.578512396694208</v>
      </c>
      <c r="D28" s="32">
        <f t="shared" si="7"/>
        <v>7.8512396694214877</v>
      </c>
      <c r="E28" s="32">
        <f t="shared" si="7"/>
        <v>9.9173553719008272</v>
      </c>
      <c r="F28" s="32">
        <f t="shared" si="7"/>
        <v>1.6528925619834711</v>
      </c>
      <c r="I28" s="51">
        <f t="shared" si="7"/>
        <v>0</v>
      </c>
      <c r="J28" s="49">
        <f t="shared" si="7"/>
        <v>0</v>
      </c>
      <c r="K28" s="51">
        <f t="shared" si="7"/>
        <v>0.41322314049586778</v>
      </c>
      <c r="L28" s="49">
        <f t="shared" si="7"/>
        <v>0</v>
      </c>
      <c r="M28" s="48">
        <f t="shared" si="7"/>
        <v>0</v>
      </c>
      <c r="N28" s="49">
        <f t="shared" si="7"/>
        <v>0</v>
      </c>
      <c r="O28" s="50">
        <f t="shared" si="7"/>
        <v>0</v>
      </c>
      <c r="P28" s="49">
        <f t="shared" si="7"/>
        <v>0</v>
      </c>
      <c r="Q28" s="50">
        <f t="shared" si="7"/>
        <v>0.41322314049586778</v>
      </c>
      <c r="R28" s="49">
        <f t="shared" si="7"/>
        <v>0</v>
      </c>
      <c r="S28" s="50">
        <f t="shared" si="7"/>
        <v>0</v>
      </c>
      <c r="T28" s="49">
        <f t="shared" si="7"/>
        <v>0</v>
      </c>
      <c r="U28" s="50">
        <f t="shared" si="7"/>
        <v>0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</v>
      </c>
      <c r="Z28" s="49">
        <f t="shared" si="7"/>
        <v>0.41322314049586778</v>
      </c>
      <c r="AA28" s="50">
        <f t="shared" si="7"/>
        <v>0</v>
      </c>
      <c r="AB28" s="49">
        <f t="shared" si="7"/>
        <v>0.41322314049586778</v>
      </c>
    </row>
    <row r="29" spans="1:29" ht="15">
      <c r="A29" s="118"/>
      <c r="B29" s="59">
        <v>12</v>
      </c>
      <c r="C29" s="32">
        <f t="shared" ref="C29:AB29" si="8">(C12/$G12)*100</f>
        <v>72.38095238095238</v>
      </c>
      <c r="D29" s="32">
        <f t="shared" si="8"/>
        <v>10.476190476190476</v>
      </c>
      <c r="E29" s="32">
        <f t="shared" si="8"/>
        <v>10.952380952380953</v>
      </c>
      <c r="F29" s="32">
        <f t="shared" si="8"/>
        <v>6.1904761904761907</v>
      </c>
      <c r="I29" s="51">
        <f t="shared" si="8"/>
        <v>1.9047619047619049</v>
      </c>
      <c r="J29" s="49">
        <f t="shared" si="8"/>
        <v>0</v>
      </c>
      <c r="K29" s="51">
        <f t="shared" si="8"/>
        <v>0.95238095238095244</v>
      </c>
      <c r="L29" s="49">
        <f t="shared" si="8"/>
        <v>0</v>
      </c>
      <c r="M29" s="48">
        <f t="shared" si="8"/>
        <v>0</v>
      </c>
      <c r="N29" s="49">
        <f t="shared" si="8"/>
        <v>0</v>
      </c>
      <c r="O29" s="50">
        <f t="shared" si="8"/>
        <v>0</v>
      </c>
      <c r="P29" s="49">
        <f t="shared" si="8"/>
        <v>0</v>
      </c>
      <c r="Q29" s="50">
        <f t="shared" si="8"/>
        <v>0.47619047619047622</v>
      </c>
      <c r="R29" s="49">
        <f t="shared" si="8"/>
        <v>0</v>
      </c>
      <c r="S29" s="50">
        <f t="shared" si="8"/>
        <v>0.47619047619047622</v>
      </c>
      <c r="T29" s="49">
        <f t="shared" si="8"/>
        <v>0.95238095238095244</v>
      </c>
      <c r="U29" s="50">
        <f t="shared" si="8"/>
        <v>0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.95238095238095244</v>
      </c>
      <c r="Z29" s="49">
        <f t="shared" si="8"/>
        <v>0</v>
      </c>
      <c r="AA29" s="50">
        <f t="shared" si="8"/>
        <v>0</v>
      </c>
      <c r="AB29" s="49">
        <f t="shared" si="8"/>
        <v>0.47619047619047622</v>
      </c>
    </row>
    <row r="30" spans="1:29" ht="15">
      <c r="A30" s="118"/>
      <c r="B30" s="59">
        <v>24</v>
      </c>
      <c r="C30" s="32">
        <f t="shared" ref="C30:AB30" si="9">(C13/$G13)*100</f>
        <v>69.834710743801651</v>
      </c>
      <c r="D30" s="32">
        <f t="shared" si="9"/>
        <v>13.223140495867769</v>
      </c>
      <c r="E30" s="32">
        <f t="shared" si="9"/>
        <v>8.677685950413224</v>
      </c>
      <c r="F30" s="32">
        <f t="shared" si="9"/>
        <v>8.2644628099173563</v>
      </c>
      <c r="I30" s="51">
        <f t="shared" si="9"/>
        <v>1.2396694214876034</v>
      </c>
      <c r="J30" s="49">
        <f t="shared" si="9"/>
        <v>0.41322314049586778</v>
      </c>
      <c r="K30" s="51">
        <f t="shared" si="9"/>
        <v>1.6528925619834711</v>
      </c>
      <c r="L30" s="49">
        <f t="shared" si="9"/>
        <v>0</v>
      </c>
      <c r="M30" s="48">
        <f t="shared" si="9"/>
        <v>0</v>
      </c>
      <c r="N30" s="49">
        <f t="shared" si="9"/>
        <v>0</v>
      </c>
      <c r="O30" s="50">
        <f t="shared" si="9"/>
        <v>0.82644628099173556</v>
      </c>
      <c r="P30" s="49">
        <f t="shared" si="9"/>
        <v>0</v>
      </c>
      <c r="Q30" s="50">
        <f t="shared" si="9"/>
        <v>0.41322314049586778</v>
      </c>
      <c r="R30" s="49">
        <f t="shared" si="9"/>
        <v>0</v>
      </c>
      <c r="S30" s="50">
        <f t="shared" si="9"/>
        <v>0</v>
      </c>
      <c r="T30" s="49">
        <f t="shared" si="9"/>
        <v>0.41322314049586778</v>
      </c>
      <c r="U30" s="50">
        <f t="shared" si="9"/>
        <v>0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.41322314049586778</v>
      </c>
      <c r="AA30" s="50">
        <f t="shared" si="9"/>
        <v>0.41322314049586778</v>
      </c>
      <c r="AB30" s="49">
        <f t="shared" si="9"/>
        <v>2.4793388429752068</v>
      </c>
    </row>
    <row r="31" spans="1:29" ht="15">
      <c r="A31" s="118"/>
      <c r="B31" s="59">
        <v>51</v>
      </c>
      <c r="C31" s="32">
        <f t="shared" ref="C31:AB31" si="10">(C14/$G14)*100</f>
        <v>77.637130801687761</v>
      </c>
      <c r="D31" s="32">
        <f t="shared" si="10"/>
        <v>8.8607594936708853</v>
      </c>
      <c r="E31" s="32">
        <f t="shared" si="10"/>
        <v>8.4388185654008439</v>
      </c>
      <c r="F31" s="32">
        <f t="shared" si="10"/>
        <v>5.0632911392405067</v>
      </c>
      <c r="I31" s="51">
        <f t="shared" si="10"/>
        <v>0</v>
      </c>
      <c r="J31" s="49">
        <f t="shared" si="10"/>
        <v>0</v>
      </c>
      <c r="K31" s="51">
        <f t="shared" si="10"/>
        <v>0.42194092827004215</v>
      </c>
      <c r="L31" s="49">
        <f t="shared" si="10"/>
        <v>1.2658227848101267</v>
      </c>
      <c r="M31" s="48">
        <f t="shared" si="10"/>
        <v>0</v>
      </c>
      <c r="N31" s="49">
        <f t="shared" si="10"/>
        <v>0</v>
      </c>
      <c r="O31" s="50">
        <f t="shared" si="10"/>
        <v>0.8438818565400843</v>
      </c>
      <c r="P31" s="49">
        <f t="shared" si="10"/>
        <v>0</v>
      </c>
      <c r="Q31" s="50">
        <f t="shared" si="10"/>
        <v>0.8438818565400843</v>
      </c>
      <c r="R31" s="49">
        <f t="shared" si="10"/>
        <v>0</v>
      </c>
      <c r="S31" s="50">
        <f t="shared" si="10"/>
        <v>0</v>
      </c>
      <c r="T31" s="49">
        <f t="shared" si="10"/>
        <v>0</v>
      </c>
      <c r="U31" s="50">
        <f t="shared" si="10"/>
        <v>0.42194092827004215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.42194092827004215</v>
      </c>
      <c r="AA31" s="50">
        <f t="shared" si="10"/>
        <v>0</v>
      </c>
      <c r="AB31" s="49">
        <f t="shared" si="10"/>
        <v>0.8438818565400843</v>
      </c>
    </row>
    <row r="32" spans="1:29" ht="15">
      <c r="A32" s="118"/>
      <c r="B32" s="59">
        <v>73</v>
      </c>
      <c r="C32" s="32">
        <f t="shared" ref="C32:AB32" si="11">(C15/$G15)*100</f>
        <v>73.4375</v>
      </c>
      <c r="D32" s="32">
        <f t="shared" si="11"/>
        <v>16.796875</v>
      </c>
      <c r="E32" s="32">
        <f t="shared" si="11"/>
        <v>6.25</v>
      </c>
      <c r="F32" s="32">
        <f t="shared" si="11"/>
        <v>3.515625</v>
      </c>
      <c r="I32" s="51">
        <f t="shared" si="11"/>
        <v>0.390625</v>
      </c>
      <c r="J32" s="49">
        <f t="shared" si="11"/>
        <v>0</v>
      </c>
      <c r="K32" s="51">
        <f t="shared" si="11"/>
        <v>1.171875</v>
      </c>
      <c r="L32" s="49">
        <f t="shared" si="11"/>
        <v>0</v>
      </c>
      <c r="M32" s="48">
        <f t="shared" si="11"/>
        <v>0</v>
      </c>
      <c r="N32" s="49">
        <f t="shared" si="11"/>
        <v>0</v>
      </c>
      <c r="O32" s="50">
        <f t="shared" si="11"/>
        <v>0</v>
      </c>
      <c r="P32" s="49">
        <f t="shared" si="11"/>
        <v>0.390625</v>
      </c>
      <c r="Q32" s="50">
        <f t="shared" si="11"/>
        <v>0.390625</v>
      </c>
      <c r="R32" s="49">
        <f t="shared" si="11"/>
        <v>0</v>
      </c>
      <c r="S32" s="50">
        <f t="shared" si="11"/>
        <v>0</v>
      </c>
      <c r="T32" s="49">
        <f t="shared" si="11"/>
        <v>0</v>
      </c>
      <c r="U32" s="50">
        <f t="shared" si="11"/>
        <v>0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</v>
      </c>
      <c r="Z32" s="49">
        <f t="shared" si="11"/>
        <v>0</v>
      </c>
      <c r="AA32" s="50">
        <f t="shared" si="11"/>
        <v>0</v>
      </c>
      <c r="AB32" s="49">
        <f t="shared" si="11"/>
        <v>1.171875</v>
      </c>
    </row>
    <row r="33" spans="1:28" ht="15">
      <c r="A33" s="118"/>
      <c r="B33" s="59">
        <v>96</v>
      </c>
      <c r="C33" s="32">
        <f t="shared" ref="C33:AB33" si="12">(C16/$G16)*100</f>
        <v>78.438661710037167</v>
      </c>
      <c r="D33" s="32">
        <f t="shared" si="12"/>
        <v>10.037174721189592</v>
      </c>
      <c r="E33" s="32">
        <f t="shared" si="12"/>
        <v>7.0631970260223049</v>
      </c>
      <c r="F33" s="32">
        <f t="shared" si="12"/>
        <v>4.4609665427509295</v>
      </c>
      <c r="I33" s="51">
        <f t="shared" si="12"/>
        <v>0.74349442379182151</v>
      </c>
      <c r="J33" s="49">
        <f t="shared" si="12"/>
        <v>0</v>
      </c>
      <c r="K33" s="51">
        <f t="shared" si="12"/>
        <v>0.74349442379182151</v>
      </c>
      <c r="L33" s="49">
        <f t="shared" si="12"/>
        <v>0</v>
      </c>
      <c r="M33" s="48">
        <f t="shared" si="12"/>
        <v>0.37174721189591076</v>
      </c>
      <c r="N33" s="49">
        <f t="shared" si="12"/>
        <v>0</v>
      </c>
      <c r="O33" s="50">
        <f t="shared" si="12"/>
        <v>0</v>
      </c>
      <c r="P33" s="49">
        <f t="shared" si="12"/>
        <v>0.37174721189591076</v>
      </c>
      <c r="Q33" s="50">
        <f t="shared" si="12"/>
        <v>0</v>
      </c>
      <c r="R33" s="49">
        <f t="shared" si="12"/>
        <v>0</v>
      </c>
      <c r="S33" s="50">
        <f t="shared" si="12"/>
        <v>0</v>
      </c>
      <c r="T33" s="49">
        <f t="shared" si="12"/>
        <v>0</v>
      </c>
      <c r="U33" s="50">
        <f t="shared" si="12"/>
        <v>0</v>
      </c>
      <c r="V33" s="49">
        <f t="shared" si="12"/>
        <v>0.37174721189591076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.37174721189591076</v>
      </c>
      <c r="AA33" s="50">
        <f t="shared" si="12"/>
        <v>0</v>
      </c>
      <c r="AB33" s="49">
        <f t="shared" si="12"/>
        <v>1.486988847583643</v>
      </c>
    </row>
    <row r="36" spans="1:28" ht="15">
      <c r="B36" s="73"/>
      <c r="C36" s="30"/>
      <c r="D36" s="30"/>
      <c r="E36" s="30"/>
      <c r="F36" s="30"/>
      <c r="G36" s="6"/>
      <c r="H36" s="6"/>
      <c r="I36" s="30"/>
      <c r="J36" s="30"/>
      <c r="K36" s="30"/>
      <c r="L36" s="74"/>
      <c r="M36" s="30"/>
      <c r="N36" s="74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</row>
    <row r="37" spans="1:28" ht="15">
      <c r="B37" s="59"/>
      <c r="C37" s="75"/>
      <c r="D37" s="75"/>
      <c r="E37" s="75"/>
      <c r="F37" s="75"/>
      <c r="G37" s="46"/>
      <c r="H37" s="46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 spans="1:28" ht="15">
      <c r="B38" s="59"/>
      <c r="C38" s="75"/>
      <c r="D38" s="75"/>
      <c r="E38" s="75"/>
      <c r="F38" s="75"/>
      <c r="G38" s="46"/>
      <c r="H38" s="46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1:28">
      <c r="B39" s="76"/>
      <c r="C39" s="66"/>
      <c r="D39" s="66"/>
      <c r="E39" s="66"/>
      <c r="F39" s="66"/>
      <c r="G39" s="46"/>
      <c r="H39" s="46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1:28" ht="15">
      <c r="B40" s="76"/>
      <c r="C40" s="30"/>
      <c r="D40" s="30"/>
      <c r="E40" s="30"/>
      <c r="F40" s="30"/>
      <c r="G40" s="46"/>
      <c r="H40" s="46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 spans="1:28" ht="15">
      <c r="B41" s="59"/>
      <c r="C41" s="75"/>
      <c r="D41" s="75"/>
      <c r="E41" s="75"/>
      <c r="F41" s="75"/>
      <c r="G41" s="46"/>
      <c r="H41" s="46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 spans="1:28" ht="15">
      <c r="B42" s="59"/>
      <c r="C42" s="75"/>
      <c r="D42" s="75"/>
      <c r="E42" s="75"/>
      <c r="F42" s="75"/>
      <c r="G42" s="46"/>
      <c r="H42" s="46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 spans="1:28" ht="15">
      <c r="B43" s="59"/>
      <c r="C43" s="75"/>
      <c r="D43" s="75"/>
      <c r="E43" s="75"/>
      <c r="F43" s="75"/>
      <c r="G43" s="46"/>
      <c r="H43" s="46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 spans="1:28" ht="15">
      <c r="B44" s="59"/>
      <c r="C44" s="75"/>
      <c r="D44" s="75"/>
      <c r="E44" s="75"/>
      <c r="F44" s="75"/>
      <c r="G44" s="46"/>
      <c r="H44" s="46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</row>
    <row r="45" spans="1:28" ht="15">
      <c r="B45" s="59"/>
      <c r="C45" s="75"/>
      <c r="D45" s="75"/>
      <c r="E45" s="75"/>
      <c r="F45" s="75"/>
      <c r="G45" s="46"/>
      <c r="H45" s="46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</row>
    <row r="46" spans="1:28" ht="15">
      <c r="B46" s="59"/>
      <c r="C46" s="75"/>
      <c r="D46" s="75"/>
      <c r="E46" s="75"/>
      <c r="F46" s="75"/>
      <c r="G46" s="46"/>
      <c r="H46" s="46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</row>
    <row r="47" spans="1:28" ht="15">
      <c r="B47" s="59"/>
      <c r="C47" s="75"/>
      <c r="D47" s="75"/>
      <c r="E47" s="75"/>
      <c r="F47" s="75"/>
      <c r="G47" s="46"/>
      <c r="H47" s="46"/>
      <c r="I47" s="81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</row>
    <row r="48" spans="1:28" ht="15">
      <c r="B48" s="59"/>
      <c r="C48" s="75"/>
      <c r="D48" s="75"/>
      <c r="E48" s="75"/>
      <c r="F48" s="75"/>
      <c r="G48" s="46"/>
      <c r="H48" s="46"/>
      <c r="I48" s="81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</row>
    <row r="49" spans="2:28" ht="15">
      <c r="B49" s="59"/>
      <c r="C49" s="75"/>
      <c r="D49" s="75"/>
      <c r="E49" s="75"/>
      <c r="F49" s="75"/>
      <c r="G49" s="46"/>
      <c r="H49" s="46"/>
      <c r="I49" s="81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</row>
    <row r="50" spans="2:28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</row>
  </sheetData>
  <mergeCells count="7">
    <mergeCell ref="A25:A33"/>
    <mergeCell ref="I2:AB2"/>
    <mergeCell ref="I19:AB19"/>
    <mergeCell ref="A18:AB18"/>
    <mergeCell ref="A4:A5"/>
    <mergeCell ref="A21:A22"/>
    <mergeCell ref="A8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E46"/>
  <sheetViews>
    <sheetView zoomScale="55" zoomScaleNormal="55" zoomScalePageLayoutView="55" workbookViewId="0">
      <selection activeCell="F6" sqref="F6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102">
        <v>294</v>
      </c>
      <c r="D4" s="102">
        <v>26</v>
      </c>
      <c r="E4" s="102">
        <v>15</v>
      </c>
      <c r="F4" s="102">
        <v>7</v>
      </c>
      <c r="G4" s="42">
        <f>SUM(C4:F4)</f>
        <v>342</v>
      </c>
      <c r="I4" s="3"/>
      <c r="J4" s="45"/>
      <c r="K4" s="3">
        <v>2</v>
      </c>
      <c r="L4" s="45"/>
      <c r="M4" s="42">
        <v>1</v>
      </c>
      <c r="N4" s="45"/>
      <c r="O4" s="46">
        <v>1</v>
      </c>
      <c r="P4" s="45">
        <v>1</v>
      </c>
      <c r="Q4" s="46">
        <v>1</v>
      </c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1</v>
      </c>
      <c r="AC4" s="42">
        <f>SUM(I4:AB4)</f>
        <v>7</v>
      </c>
    </row>
    <row r="5" spans="1:29" ht="15">
      <c r="A5" s="118"/>
      <c r="B5" s="65">
        <v>72</v>
      </c>
      <c r="C5" s="102">
        <v>204</v>
      </c>
      <c r="D5" s="102">
        <v>47</v>
      </c>
      <c r="E5" s="102">
        <v>23</v>
      </c>
      <c r="F5" s="102">
        <v>10</v>
      </c>
      <c r="G5" s="42">
        <f t="shared" ref="G5:G13" si="0">SUM(C5:F5)</f>
        <v>284</v>
      </c>
      <c r="I5" s="3">
        <v>1</v>
      </c>
      <c r="J5" s="45"/>
      <c r="K5" s="3">
        <v>2</v>
      </c>
      <c r="L5" s="45">
        <v>1</v>
      </c>
      <c r="N5" s="45"/>
      <c r="O5" s="46">
        <v>2</v>
      </c>
      <c r="P5" s="45">
        <v>1</v>
      </c>
      <c r="Q5" s="46"/>
      <c r="R5" s="45"/>
      <c r="S5" s="46">
        <v>1</v>
      </c>
      <c r="T5" s="45"/>
      <c r="U5" s="46"/>
      <c r="V5" s="45"/>
      <c r="W5" s="46"/>
      <c r="X5" s="45"/>
      <c r="Y5" s="46"/>
      <c r="Z5" s="45">
        <v>1</v>
      </c>
      <c r="AA5" s="46"/>
      <c r="AB5" s="45">
        <v>1</v>
      </c>
      <c r="AC5" s="42">
        <f>SUM(I5:AB5)</f>
        <v>10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106">
        <v>0</v>
      </c>
      <c r="C8" s="103">
        <v>294</v>
      </c>
      <c r="D8" s="103">
        <v>26</v>
      </c>
      <c r="E8" s="103">
        <v>15</v>
      </c>
      <c r="F8" s="103">
        <v>7</v>
      </c>
      <c r="G8" s="42">
        <f t="shared" si="0"/>
        <v>342</v>
      </c>
      <c r="I8" s="3"/>
      <c r="J8" s="45"/>
      <c r="K8" s="3">
        <v>2</v>
      </c>
      <c r="L8" s="45"/>
      <c r="M8" s="42">
        <v>1</v>
      </c>
      <c r="N8" s="45"/>
      <c r="O8" s="46">
        <v>1</v>
      </c>
      <c r="P8" s="45">
        <v>1</v>
      </c>
      <c r="Q8" s="46">
        <v>1</v>
      </c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1</v>
      </c>
      <c r="AC8" s="42">
        <f t="shared" ref="AC8:AC13" si="1">SUM(I8:AB8)</f>
        <v>7</v>
      </c>
    </row>
    <row r="9" spans="1:29" ht="15">
      <c r="A9" s="118"/>
      <c r="B9" s="106">
        <v>12</v>
      </c>
      <c r="C9" s="105">
        <v>153</v>
      </c>
      <c r="D9" s="105">
        <v>28</v>
      </c>
      <c r="E9" s="104">
        <v>30</v>
      </c>
      <c r="F9" s="104">
        <v>16</v>
      </c>
      <c r="G9" s="42">
        <f t="shared" si="0"/>
        <v>227</v>
      </c>
      <c r="I9" s="3"/>
      <c r="J9" s="45"/>
      <c r="K9" s="3">
        <v>3</v>
      </c>
      <c r="L9" s="45"/>
      <c r="N9" s="45">
        <v>1</v>
      </c>
      <c r="O9" s="46">
        <v>3</v>
      </c>
      <c r="P9" s="45">
        <v>1</v>
      </c>
      <c r="Q9" s="46">
        <v>1</v>
      </c>
      <c r="R9" s="45"/>
      <c r="S9" s="46"/>
      <c r="T9" s="45"/>
      <c r="U9" s="46">
        <v>1</v>
      </c>
      <c r="V9" s="45">
        <v>2</v>
      </c>
      <c r="W9" s="46"/>
      <c r="X9" s="45">
        <v>1</v>
      </c>
      <c r="Y9" s="46"/>
      <c r="Z9" s="45"/>
      <c r="AA9" s="46">
        <v>1</v>
      </c>
      <c r="AB9" s="45">
        <v>2</v>
      </c>
      <c r="AC9" s="42">
        <f t="shared" si="1"/>
        <v>16</v>
      </c>
    </row>
    <row r="10" spans="1:29" ht="15">
      <c r="A10" s="118"/>
      <c r="B10" s="106">
        <v>24</v>
      </c>
      <c r="C10" s="104">
        <v>151</v>
      </c>
      <c r="D10" s="104">
        <v>51</v>
      </c>
      <c r="E10" s="104">
        <v>11</v>
      </c>
      <c r="F10" s="104">
        <v>19</v>
      </c>
      <c r="G10" s="42">
        <f t="shared" si="0"/>
        <v>232</v>
      </c>
      <c r="I10" s="3">
        <v>2</v>
      </c>
      <c r="J10" s="45"/>
      <c r="K10" s="3">
        <v>3</v>
      </c>
      <c r="L10" s="45">
        <v>1</v>
      </c>
      <c r="N10" s="45"/>
      <c r="O10" s="46">
        <v>2</v>
      </c>
      <c r="P10" s="45">
        <v>3</v>
      </c>
      <c r="Q10" s="46">
        <v>1</v>
      </c>
      <c r="R10" s="45"/>
      <c r="S10" s="46"/>
      <c r="T10" s="45">
        <v>1</v>
      </c>
      <c r="U10" s="46">
        <v>1</v>
      </c>
      <c r="V10" s="45"/>
      <c r="W10" s="46"/>
      <c r="X10" s="45">
        <v>2</v>
      </c>
      <c r="Y10" s="46"/>
      <c r="Z10" s="45"/>
      <c r="AA10" s="46">
        <v>1</v>
      </c>
      <c r="AB10" s="45">
        <v>2</v>
      </c>
      <c r="AC10" s="42">
        <f t="shared" si="1"/>
        <v>19</v>
      </c>
    </row>
    <row r="11" spans="1:29" ht="15">
      <c r="A11" s="118"/>
      <c r="B11" s="67">
        <v>36</v>
      </c>
      <c r="C11" s="104">
        <v>166</v>
      </c>
      <c r="D11" s="104">
        <v>29</v>
      </c>
      <c r="E11" s="104">
        <v>13</v>
      </c>
      <c r="F11" s="104">
        <v>14</v>
      </c>
      <c r="G11" s="42">
        <f t="shared" si="0"/>
        <v>222</v>
      </c>
      <c r="I11" s="3">
        <v>1</v>
      </c>
      <c r="J11" s="45"/>
      <c r="K11" s="3">
        <v>1</v>
      </c>
      <c r="L11" s="45">
        <v>1</v>
      </c>
      <c r="M11" s="42">
        <v>1</v>
      </c>
      <c r="N11" s="45"/>
      <c r="O11" s="46">
        <v>1</v>
      </c>
      <c r="P11" s="45">
        <v>3</v>
      </c>
      <c r="R11" s="45"/>
      <c r="T11" s="45">
        <v>1</v>
      </c>
      <c r="V11" s="45"/>
      <c r="X11" s="45"/>
      <c r="Z11" s="45"/>
      <c r="AA11" s="42">
        <v>3</v>
      </c>
      <c r="AB11" s="45">
        <v>2</v>
      </c>
      <c r="AC11" s="42">
        <f t="shared" si="1"/>
        <v>14</v>
      </c>
    </row>
    <row r="12" spans="1:29" ht="15">
      <c r="A12" s="118"/>
      <c r="B12" s="67">
        <v>48</v>
      </c>
      <c r="C12" s="104">
        <v>130</v>
      </c>
      <c r="D12" s="104">
        <v>59</v>
      </c>
      <c r="E12" s="104">
        <v>20</v>
      </c>
      <c r="F12" s="104">
        <v>24</v>
      </c>
      <c r="G12" s="42">
        <f t="shared" si="0"/>
        <v>233</v>
      </c>
      <c r="I12" s="3">
        <v>10</v>
      </c>
      <c r="J12" s="45"/>
      <c r="K12" s="3">
        <v>1</v>
      </c>
      <c r="L12" s="45">
        <v>4</v>
      </c>
      <c r="M12" s="42">
        <v>2</v>
      </c>
      <c r="N12" s="45"/>
      <c r="O12" s="46">
        <v>1</v>
      </c>
      <c r="P12" s="45">
        <v>1</v>
      </c>
      <c r="Q12" s="46">
        <v>1</v>
      </c>
      <c r="R12" s="45"/>
      <c r="S12" s="46">
        <v>1</v>
      </c>
      <c r="T12" s="45">
        <v>1</v>
      </c>
      <c r="U12" s="46"/>
      <c r="V12" s="45">
        <v>1</v>
      </c>
      <c r="W12" s="46"/>
      <c r="X12" s="45"/>
      <c r="Y12" s="46"/>
      <c r="Z12" s="45"/>
      <c r="AA12" s="46"/>
      <c r="AB12" s="45">
        <v>1</v>
      </c>
      <c r="AC12" s="42">
        <f t="shared" si="1"/>
        <v>24</v>
      </c>
    </row>
    <row r="13" spans="1:29" ht="15">
      <c r="A13" s="118"/>
      <c r="B13" s="67">
        <v>72</v>
      </c>
      <c r="C13" s="104">
        <v>115</v>
      </c>
      <c r="D13" s="104">
        <v>68</v>
      </c>
      <c r="E13" s="104">
        <v>29</v>
      </c>
      <c r="F13" s="104">
        <v>31</v>
      </c>
      <c r="G13" s="42">
        <f t="shared" si="0"/>
        <v>243</v>
      </c>
      <c r="I13" s="3">
        <v>2</v>
      </c>
      <c r="J13" s="45"/>
      <c r="K13" s="3">
        <v>1</v>
      </c>
      <c r="L13" s="45">
        <v>8</v>
      </c>
      <c r="M13" s="42">
        <v>7</v>
      </c>
      <c r="N13" s="45">
        <v>1</v>
      </c>
      <c r="O13" s="46">
        <v>1</v>
      </c>
      <c r="P13" s="45">
        <v>4</v>
      </c>
      <c r="Q13" s="46">
        <v>1</v>
      </c>
      <c r="R13" s="45"/>
      <c r="S13" s="46"/>
      <c r="T13" s="45">
        <v>1</v>
      </c>
      <c r="U13" s="46"/>
      <c r="V13" s="45">
        <v>1</v>
      </c>
      <c r="W13" s="46"/>
      <c r="X13" s="45"/>
      <c r="Y13" s="46"/>
      <c r="Z13" s="45"/>
      <c r="AA13" s="46"/>
      <c r="AB13" s="45">
        <v>4</v>
      </c>
      <c r="AC13" s="42">
        <f t="shared" si="1"/>
        <v>31</v>
      </c>
    </row>
    <row r="14" spans="1:29" ht="15">
      <c r="B14" s="47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customFormat="1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1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  <c r="AC17" s="6"/>
    </row>
    <row r="18" spans="1:31" ht="15">
      <c r="A18" s="118" t="s">
        <v>16</v>
      </c>
      <c r="B18" s="65">
        <v>0</v>
      </c>
      <c r="C18" s="32">
        <f>(C4/$G4)*100</f>
        <v>85.964912280701753</v>
      </c>
      <c r="D18" s="32">
        <f t="shared" ref="D18:AB18" si="2">(D4/$G4)*100</f>
        <v>7.6023391812865491</v>
      </c>
      <c r="E18" s="32">
        <f t="shared" si="2"/>
        <v>4.3859649122807012</v>
      </c>
      <c r="F18" s="32">
        <f t="shared" si="2"/>
        <v>2.0467836257309941</v>
      </c>
      <c r="I18" s="51">
        <f t="shared" si="2"/>
        <v>0</v>
      </c>
      <c r="J18" s="49">
        <f t="shared" si="2"/>
        <v>0</v>
      </c>
      <c r="K18" s="51">
        <f t="shared" si="2"/>
        <v>0.58479532163742687</v>
      </c>
      <c r="L18" s="49">
        <f t="shared" si="2"/>
        <v>0</v>
      </c>
      <c r="M18" s="48">
        <f t="shared" si="2"/>
        <v>0.29239766081871343</v>
      </c>
      <c r="N18" s="49">
        <f t="shared" si="2"/>
        <v>0</v>
      </c>
      <c r="O18" s="50">
        <f t="shared" si="2"/>
        <v>0.29239766081871343</v>
      </c>
      <c r="P18" s="49">
        <f t="shared" si="2"/>
        <v>0.29239766081871343</v>
      </c>
      <c r="Q18" s="50">
        <f t="shared" si="2"/>
        <v>0.29239766081871343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.29239766081871343</v>
      </c>
    </row>
    <row r="19" spans="1:31" ht="15">
      <c r="A19" s="118"/>
      <c r="B19" s="65">
        <v>72</v>
      </c>
      <c r="C19" s="32">
        <f t="shared" ref="C19:AB19" si="3">(C5/$G5)*100</f>
        <v>71.83098591549296</v>
      </c>
      <c r="D19" s="32">
        <f t="shared" si="3"/>
        <v>16.549295774647888</v>
      </c>
      <c r="E19" s="32">
        <f t="shared" si="3"/>
        <v>8.0985915492957758</v>
      </c>
      <c r="F19" s="32">
        <f t="shared" si="3"/>
        <v>3.5211267605633805</v>
      </c>
      <c r="I19" s="51">
        <f t="shared" si="3"/>
        <v>0.35211267605633806</v>
      </c>
      <c r="J19" s="49">
        <f t="shared" si="3"/>
        <v>0</v>
      </c>
      <c r="K19" s="51">
        <f t="shared" si="3"/>
        <v>0.70422535211267612</v>
      </c>
      <c r="L19" s="49">
        <f t="shared" si="3"/>
        <v>0.35211267605633806</v>
      </c>
      <c r="M19" s="48">
        <f t="shared" si="3"/>
        <v>0</v>
      </c>
      <c r="N19" s="49">
        <f t="shared" si="3"/>
        <v>0</v>
      </c>
      <c r="O19" s="50">
        <f t="shared" si="3"/>
        <v>0.70422535211267612</v>
      </c>
      <c r="P19" s="49">
        <f t="shared" si="3"/>
        <v>0.35211267605633806</v>
      </c>
      <c r="Q19" s="50">
        <f t="shared" si="3"/>
        <v>0</v>
      </c>
      <c r="R19" s="49">
        <f t="shared" si="3"/>
        <v>0</v>
      </c>
      <c r="S19" s="50">
        <f t="shared" si="3"/>
        <v>0.35211267605633806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.35211267605633806</v>
      </c>
      <c r="AA19" s="50">
        <f t="shared" si="3"/>
        <v>0</v>
      </c>
      <c r="AB19" s="49">
        <f t="shared" si="3"/>
        <v>0.35211267605633806</v>
      </c>
    </row>
    <row r="20" spans="1:31" ht="15">
      <c r="B20" s="65"/>
      <c r="C20" s="16"/>
      <c r="D20" s="16"/>
      <c r="E20" s="16"/>
      <c r="F20" s="1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1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1" ht="15">
      <c r="A22" s="118" t="s">
        <v>17</v>
      </c>
      <c r="B22" s="65">
        <v>0</v>
      </c>
      <c r="C22" s="32">
        <f t="shared" ref="C22:AB22" si="4">(C8/$G8)*100</f>
        <v>85.964912280701753</v>
      </c>
      <c r="D22" s="32">
        <f t="shared" si="4"/>
        <v>7.6023391812865491</v>
      </c>
      <c r="E22" s="32">
        <f t="shared" si="4"/>
        <v>4.3859649122807012</v>
      </c>
      <c r="F22" s="32">
        <f t="shared" si="4"/>
        <v>2.0467836257309941</v>
      </c>
      <c r="I22" s="51">
        <f t="shared" si="4"/>
        <v>0</v>
      </c>
      <c r="J22" s="49">
        <f t="shared" si="4"/>
        <v>0</v>
      </c>
      <c r="K22" s="51">
        <f t="shared" si="4"/>
        <v>0.58479532163742687</v>
      </c>
      <c r="L22" s="49">
        <f t="shared" si="4"/>
        <v>0</v>
      </c>
      <c r="M22" s="48">
        <f t="shared" si="4"/>
        <v>0.29239766081871343</v>
      </c>
      <c r="N22" s="49">
        <f t="shared" si="4"/>
        <v>0</v>
      </c>
      <c r="O22" s="50">
        <f t="shared" si="4"/>
        <v>0.29239766081871343</v>
      </c>
      <c r="P22" s="49">
        <f t="shared" si="4"/>
        <v>0.29239766081871343</v>
      </c>
      <c r="Q22" s="50">
        <f t="shared" si="4"/>
        <v>0.29239766081871343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.29239766081871343</v>
      </c>
    </row>
    <row r="23" spans="1:31" ht="15">
      <c r="A23" s="118"/>
      <c r="B23" s="65">
        <v>8</v>
      </c>
      <c r="C23" s="32">
        <f t="shared" ref="C23:AB23" si="5">(C9/$G9)*100</f>
        <v>67.40088105726872</v>
      </c>
      <c r="D23" s="32">
        <f t="shared" si="5"/>
        <v>12.334801762114537</v>
      </c>
      <c r="E23" s="32">
        <f t="shared" si="5"/>
        <v>13.215859030837004</v>
      </c>
      <c r="F23" s="32">
        <f t="shared" si="5"/>
        <v>7.0484581497797363</v>
      </c>
      <c r="I23" s="51">
        <f t="shared" si="5"/>
        <v>0</v>
      </c>
      <c r="J23" s="49">
        <f t="shared" si="5"/>
        <v>0</v>
      </c>
      <c r="K23" s="51">
        <f t="shared" si="5"/>
        <v>1.3215859030837005</v>
      </c>
      <c r="L23" s="49">
        <f t="shared" si="5"/>
        <v>0</v>
      </c>
      <c r="M23" s="48">
        <f t="shared" si="5"/>
        <v>0</v>
      </c>
      <c r="N23" s="49">
        <f t="shared" si="5"/>
        <v>0.44052863436123352</v>
      </c>
      <c r="O23" s="50">
        <f t="shared" si="5"/>
        <v>1.3215859030837005</v>
      </c>
      <c r="P23" s="49">
        <f t="shared" si="5"/>
        <v>0.44052863436123352</v>
      </c>
      <c r="Q23" s="50">
        <f t="shared" si="5"/>
        <v>0.44052863436123352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.44052863436123352</v>
      </c>
      <c r="V23" s="49">
        <f t="shared" si="5"/>
        <v>0.88105726872246704</v>
      </c>
      <c r="W23" s="50">
        <f t="shared" si="5"/>
        <v>0</v>
      </c>
      <c r="X23" s="49">
        <f t="shared" si="5"/>
        <v>0.44052863436123352</v>
      </c>
      <c r="Y23" s="50">
        <f t="shared" si="5"/>
        <v>0</v>
      </c>
      <c r="Z23" s="49">
        <f t="shared" si="5"/>
        <v>0</v>
      </c>
      <c r="AA23" s="50">
        <f t="shared" si="5"/>
        <v>0.44052863436123352</v>
      </c>
      <c r="AB23" s="49">
        <f t="shared" si="5"/>
        <v>0.88105726872246704</v>
      </c>
    </row>
    <row r="24" spans="1:31" ht="15">
      <c r="A24" s="118"/>
      <c r="B24" s="65">
        <v>16</v>
      </c>
      <c r="C24" s="32">
        <f t="shared" ref="C24:AB24" si="6">(C10/$G10)*100</f>
        <v>65.08620689655173</v>
      </c>
      <c r="D24" s="32">
        <f t="shared" si="6"/>
        <v>21.982758620689655</v>
      </c>
      <c r="E24" s="32">
        <f t="shared" si="6"/>
        <v>4.7413793103448274</v>
      </c>
      <c r="F24" s="32">
        <f t="shared" si="6"/>
        <v>8.1896551724137936</v>
      </c>
      <c r="I24" s="51">
        <f t="shared" si="6"/>
        <v>0.86206896551724133</v>
      </c>
      <c r="J24" s="49">
        <f t="shared" si="6"/>
        <v>0</v>
      </c>
      <c r="K24" s="51">
        <f t="shared" si="6"/>
        <v>1.2931034482758621</v>
      </c>
      <c r="L24" s="49">
        <f t="shared" si="6"/>
        <v>0.43103448275862066</v>
      </c>
      <c r="M24" s="48">
        <f t="shared" si="6"/>
        <v>0</v>
      </c>
      <c r="N24" s="49">
        <f t="shared" si="6"/>
        <v>0</v>
      </c>
      <c r="O24" s="50">
        <f t="shared" si="6"/>
        <v>0.86206896551724133</v>
      </c>
      <c r="P24" s="49">
        <f t="shared" si="6"/>
        <v>1.2931034482758621</v>
      </c>
      <c r="Q24" s="50">
        <f t="shared" si="6"/>
        <v>0.43103448275862066</v>
      </c>
      <c r="R24" s="49">
        <f t="shared" si="6"/>
        <v>0</v>
      </c>
      <c r="S24" s="50">
        <f t="shared" si="6"/>
        <v>0</v>
      </c>
      <c r="T24" s="49">
        <f t="shared" si="6"/>
        <v>0.43103448275862066</v>
      </c>
      <c r="U24" s="50">
        <f t="shared" si="6"/>
        <v>0.43103448275862066</v>
      </c>
      <c r="V24" s="49">
        <f t="shared" si="6"/>
        <v>0</v>
      </c>
      <c r="W24" s="50">
        <f t="shared" si="6"/>
        <v>0</v>
      </c>
      <c r="X24" s="49">
        <f t="shared" si="6"/>
        <v>0.86206896551724133</v>
      </c>
      <c r="Y24" s="50">
        <f t="shared" si="6"/>
        <v>0</v>
      </c>
      <c r="Z24" s="49">
        <f t="shared" si="6"/>
        <v>0</v>
      </c>
      <c r="AA24" s="50">
        <f t="shared" si="6"/>
        <v>0.43103448275862066</v>
      </c>
      <c r="AB24" s="49">
        <f t="shared" si="6"/>
        <v>0.86206896551724133</v>
      </c>
    </row>
    <row r="25" spans="1:31" ht="15">
      <c r="A25" s="118"/>
      <c r="B25" s="65">
        <v>24</v>
      </c>
      <c r="C25" s="32">
        <f t="shared" ref="C25:AB25" si="7">(C11/$G11)*100</f>
        <v>74.774774774774784</v>
      </c>
      <c r="D25" s="32">
        <f t="shared" si="7"/>
        <v>13.063063063063062</v>
      </c>
      <c r="E25" s="32">
        <f t="shared" si="7"/>
        <v>5.8558558558558556</v>
      </c>
      <c r="F25" s="32">
        <f t="shared" si="7"/>
        <v>6.3063063063063058</v>
      </c>
      <c r="I25" s="51">
        <f t="shared" si="7"/>
        <v>0.45045045045045046</v>
      </c>
      <c r="J25" s="49">
        <f t="shared" si="7"/>
        <v>0</v>
      </c>
      <c r="K25" s="51">
        <f t="shared" si="7"/>
        <v>0.45045045045045046</v>
      </c>
      <c r="L25" s="49">
        <f t="shared" si="7"/>
        <v>0.45045045045045046</v>
      </c>
      <c r="M25" s="48">
        <f t="shared" si="7"/>
        <v>0.45045045045045046</v>
      </c>
      <c r="N25" s="49">
        <f t="shared" si="7"/>
        <v>0</v>
      </c>
      <c r="O25" s="50">
        <f t="shared" si="7"/>
        <v>0.45045045045045046</v>
      </c>
      <c r="P25" s="49">
        <f t="shared" si="7"/>
        <v>1.3513513513513513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0.45045045045045046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1.3513513513513513</v>
      </c>
      <c r="AB25" s="49">
        <f t="shared" si="7"/>
        <v>0.90090090090090091</v>
      </c>
    </row>
    <row r="26" spans="1:31" ht="15">
      <c r="A26" s="118"/>
      <c r="B26" s="65">
        <v>32</v>
      </c>
      <c r="C26" s="32">
        <f t="shared" ref="C26:AB26" si="8">(C12/$G12)*100</f>
        <v>55.793991416309005</v>
      </c>
      <c r="D26" s="32">
        <f t="shared" si="8"/>
        <v>25.321888412017167</v>
      </c>
      <c r="E26" s="32">
        <f t="shared" si="8"/>
        <v>8.5836909871244629</v>
      </c>
      <c r="F26" s="32">
        <f t="shared" si="8"/>
        <v>10.300429184549357</v>
      </c>
      <c r="I26" s="51">
        <f t="shared" si="8"/>
        <v>4.2918454935622314</v>
      </c>
      <c r="J26" s="49">
        <f t="shared" si="8"/>
        <v>0</v>
      </c>
      <c r="K26" s="51">
        <f t="shared" si="8"/>
        <v>0.42918454935622319</v>
      </c>
      <c r="L26" s="49">
        <f t="shared" si="8"/>
        <v>1.7167381974248928</v>
      </c>
      <c r="M26" s="48">
        <f t="shared" si="8"/>
        <v>0.85836909871244638</v>
      </c>
      <c r="N26" s="49">
        <f t="shared" si="8"/>
        <v>0</v>
      </c>
      <c r="O26" s="50">
        <f t="shared" si="8"/>
        <v>0.42918454935622319</v>
      </c>
      <c r="P26" s="49">
        <f t="shared" si="8"/>
        <v>0.42918454935622319</v>
      </c>
      <c r="Q26" s="50">
        <f t="shared" si="8"/>
        <v>0.42918454935622319</v>
      </c>
      <c r="R26" s="49">
        <f t="shared" si="8"/>
        <v>0</v>
      </c>
      <c r="S26" s="50">
        <f t="shared" si="8"/>
        <v>0.42918454935622319</v>
      </c>
      <c r="T26" s="49">
        <f t="shared" si="8"/>
        <v>0.42918454935622319</v>
      </c>
      <c r="U26" s="50">
        <f t="shared" si="8"/>
        <v>0</v>
      </c>
      <c r="V26" s="49">
        <f t="shared" si="8"/>
        <v>0.42918454935622319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0.42918454935622319</v>
      </c>
    </row>
    <row r="27" spans="1:31" ht="15">
      <c r="A27" s="118"/>
      <c r="B27" s="56">
        <v>48</v>
      </c>
      <c r="C27" s="32">
        <f t="shared" ref="C27:AB27" si="9">(C13/$G13)*100</f>
        <v>47.325102880658434</v>
      </c>
      <c r="D27" s="32">
        <f t="shared" si="9"/>
        <v>27.983539094650205</v>
      </c>
      <c r="E27" s="32">
        <f t="shared" si="9"/>
        <v>11.934156378600823</v>
      </c>
      <c r="F27" s="32">
        <f t="shared" si="9"/>
        <v>12.757201646090536</v>
      </c>
      <c r="I27" s="51">
        <f t="shared" si="9"/>
        <v>0.82304526748971196</v>
      </c>
      <c r="J27" s="49">
        <f t="shared" si="9"/>
        <v>0</v>
      </c>
      <c r="K27" s="51">
        <f t="shared" si="9"/>
        <v>0.41152263374485598</v>
      </c>
      <c r="L27" s="49">
        <f t="shared" si="9"/>
        <v>3.2921810699588478</v>
      </c>
      <c r="M27" s="48">
        <f t="shared" si="9"/>
        <v>2.880658436213992</v>
      </c>
      <c r="N27" s="49">
        <f t="shared" si="9"/>
        <v>0.41152263374485598</v>
      </c>
      <c r="O27" s="50">
        <f t="shared" si="9"/>
        <v>0.41152263374485598</v>
      </c>
      <c r="P27" s="49">
        <f t="shared" si="9"/>
        <v>1.6460905349794239</v>
      </c>
      <c r="Q27" s="50">
        <f t="shared" si="9"/>
        <v>0.41152263374485598</v>
      </c>
      <c r="R27" s="49">
        <f t="shared" si="9"/>
        <v>0</v>
      </c>
      <c r="S27" s="50">
        <f t="shared" si="9"/>
        <v>0</v>
      </c>
      <c r="T27" s="49">
        <f t="shared" si="9"/>
        <v>0.41152263374485598</v>
      </c>
      <c r="U27" s="50">
        <f t="shared" si="9"/>
        <v>0</v>
      </c>
      <c r="V27" s="49">
        <f t="shared" si="9"/>
        <v>0.41152263374485598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1.6460905349794239</v>
      </c>
    </row>
    <row r="28" spans="1:31">
      <c r="C28" s="48"/>
      <c r="D28" s="48"/>
      <c r="E28" s="48"/>
      <c r="F28" s="48"/>
    </row>
    <row r="29" spans="1:31"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</row>
    <row r="30" spans="1:31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  <c r="AE30" s="46"/>
    </row>
    <row r="31" spans="1:31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87"/>
      <c r="C32" s="75"/>
      <c r="D32" s="75"/>
      <c r="E32" s="75"/>
      <c r="F32" s="75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82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82"/>
      <c r="C41" s="75"/>
      <c r="D41" s="75"/>
      <c r="E41" s="75"/>
      <c r="F41" s="75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</row>
    <row r="43" spans="2:31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</row>
    <row r="44" spans="2:31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>
  <sheetPr enableFormatConditionsCalculation="0">
    <tabColor rgb="FFFF66CC"/>
  </sheetPr>
  <dimension ref="A1:AE46"/>
  <sheetViews>
    <sheetView zoomScale="55" zoomScaleNormal="55" zoomScalePageLayoutView="55" workbookViewId="0">
      <selection activeCell="AB6" sqref="AB6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110">
        <v>170</v>
      </c>
      <c r="D4" s="110">
        <v>29</v>
      </c>
      <c r="E4" s="110">
        <v>13</v>
      </c>
      <c r="F4" s="110">
        <v>11</v>
      </c>
      <c r="G4" s="42">
        <f>SUM(C4:F4)</f>
        <v>223</v>
      </c>
      <c r="I4" s="3">
        <v>1</v>
      </c>
      <c r="J4" s="45"/>
      <c r="K4" s="3">
        <v>1</v>
      </c>
      <c r="L4" s="45"/>
      <c r="N4" s="45"/>
      <c r="O4" s="46">
        <v>1</v>
      </c>
      <c r="P4" s="45">
        <v>2</v>
      </c>
      <c r="Q4" s="46"/>
      <c r="R4" s="45">
        <v>1</v>
      </c>
      <c r="S4" s="46"/>
      <c r="T4" s="45">
        <v>1</v>
      </c>
      <c r="U4" s="46"/>
      <c r="V4" s="45"/>
      <c r="W4" s="46"/>
      <c r="X4" s="45"/>
      <c r="Y4" s="46"/>
      <c r="Z4" s="45"/>
      <c r="AA4" s="46"/>
      <c r="AB4" s="45"/>
      <c r="AC4" s="42">
        <f>SUM(I4:AB4)</f>
        <v>7</v>
      </c>
    </row>
    <row r="5" spans="1:29" ht="15">
      <c r="A5" s="118"/>
      <c r="B5" s="65">
        <v>72</v>
      </c>
      <c r="C5" s="110">
        <v>202</v>
      </c>
      <c r="D5" s="110">
        <v>41</v>
      </c>
      <c r="E5" s="110">
        <v>21</v>
      </c>
      <c r="F5" s="110">
        <v>6</v>
      </c>
      <c r="G5" s="42">
        <f t="shared" ref="G5:G13" si="0">SUM(C5:F5)</f>
        <v>270</v>
      </c>
      <c r="I5" s="3"/>
      <c r="J5" s="45"/>
      <c r="K5" s="3">
        <v>2</v>
      </c>
      <c r="L5" s="45"/>
      <c r="N5" s="45"/>
      <c r="O5" s="46"/>
      <c r="P5" s="45">
        <v>2</v>
      </c>
      <c r="Q5" s="46">
        <v>1</v>
      </c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</v>
      </c>
      <c r="AC5" s="42">
        <f>SUM(I5:AB5)</f>
        <v>6</v>
      </c>
    </row>
    <row r="6" spans="1:29" ht="15">
      <c r="B6" s="65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106">
        <v>0</v>
      </c>
      <c r="C8" s="107">
        <v>170</v>
      </c>
      <c r="D8" s="107">
        <v>29</v>
      </c>
      <c r="E8" s="107">
        <v>13</v>
      </c>
      <c r="F8" s="107">
        <v>11</v>
      </c>
      <c r="G8" s="42">
        <f t="shared" si="0"/>
        <v>223</v>
      </c>
      <c r="I8" s="3">
        <v>1</v>
      </c>
      <c r="J8" s="45"/>
      <c r="K8" s="3">
        <v>1</v>
      </c>
      <c r="L8" s="45"/>
      <c r="N8" s="45"/>
      <c r="O8" s="46">
        <v>1</v>
      </c>
      <c r="P8" s="45">
        <v>2</v>
      </c>
      <c r="Q8" s="46"/>
      <c r="R8" s="45">
        <v>1</v>
      </c>
      <c r="S8" s="46"/>
      <c r="T8" s="45">
        <v>1</v>
      </c>
      <c r="U8" s="46"/>
      <c r="V8" s="45"/>
      <c r="W8" s="46"/>
      <c r="X8" s="45"/>
      <c r="Y8" s="46"/>
      <c r="Z8" s="45"/>
      <c r="AA8" s="46"/>
      <c r="AB8" s="45"/>
      <c r="AC8" s="42">
        <f t="shared" ref="AC8:AC13" si="1">SUM(I8:AB8)</f>
        <v>7</v>
      </c>
    </row>
    <row r="9" spans="1:29" ht="15">
      <c r="A9" s="118"/>
      <c r="B9" s="106">
        <v>12</v>
      </c>
      <c r="C9" s="109">
        <v>190</v>
      </c>
      <c r="D9" s="109">
        <v>24</v>
      </c>
      <c r="E9" s="108">
        <v>22</v>
      </c>
      <c r="F9" s="108">
        <v>16</v>
      </c>
      <c r="G9" s="42">
        <f t="shared" si="0"/>
        <v>252</v>
      </c>
      <c r="I9" s="3"/>
      <c r="J9" s="45"/>
      <c r="K9" s="3">
        <v>5</v>
      </c>
      <c r="L9" s="45">
        <v>1</v>
      </c>
      <c r="N9" s="45"/>
      <c r="O9" s="46">
        <v>3</v>
      </c>
      <c r="P9" s="45">
        <v>2</v>
      </c>
      <c r="Q9" s="46">
        <v>1</v>
      </c>
      <c r="R9" s="45"/>
      <c r="S9" s="46"/>
      <c r="T9" s="45"/>
      <c r="U9" s="46"/>
      <c r="V9" s="45">
        <v>1</v>
      </c>
      <c r="W9" s="46"/>
      <c r="X9" s="45">
        <v>1</v>
      </c>
      <c r="Y9" s="46"/>
      <c r="Z9" s="45"/>
      <c r="AA9" s="46"/>
      <c r="AB9" s="45">
        <v>2</v>
      </c>
      <c r="AC9" s="42">
        <f t="shared" si="1"/>
        <v>16</v>
      </c>
    </row>
    <row r="10" spans="1:29" ht="15">
      <c r="A10" s="118"/>
      <c r="B10" s="106">
        <v>24</v>
      </c>
      <c r="C10" s="109">
        <v>152</v>
      </c>
      <c r="D10" s="109">
        <v>39</v>
      </c>
      <c r="E10" s="108">
        <v>22</v>
      </c>
      <c r="F10" s="108">
        <v>10</v>
      </c>
      <c r="G10" s="42">
        <f t="shared" si="0"/>
        <v>223</v>
      </c>
      <c r="I10" s="3"/>
      <c r="J10" s="45"/>
      <c r="K10" s="3">
        <v>1</v>
      </c>
      <c r="L10" s="45">
        <v>1</v>
      </c>
      <c r="N10" s="45"/>
      <c r="O10" s="46">
        <v>3</v>
      </c>
      <c r="P10" s="45">
        <v>2</v>
      </c>
      <c r="Q10" s="46"/>
      <c r="R10" s="45"/>
      <c r="S10" s="46"/>
      <c r="T10" s="45"/>
      <c r="U10" s="46"/>
      <c r="V10" s="45">
        <v>1</v>
      </c>
      <c r="W10" s="46"/>
      <c r="X10" s="45"/>
      <c r="Y10" s="46">
        <v>1</v>
      </c>
      <c r="Z10" s="45"/>
      <c r="AA10" s="46"/>
      <c r="AB10" s="45">
        <v>1</v>
      </c>
      <c r="AC10" s="42">
        <f t="shared" si="1"/>
        <v>10</v>
      </c>
    </row>
    <row r="11" spans="1:29" ht="15">
      <c r="A11" s="118"/>
      <c r="B11" s="67">
        <v>36</v>
      </c>
      <c r="C11" s="108">
        <v>103</v>
      </c>
      <c r="D11" s="108">
        <v>47</v>
      </c>
      <c r="E11" s="108">
        <v>25</v>
      </c>
      <c r="F11" s="108">
        <v>33</v>
      </c>
      <c r="G11" s="42">
        <f t="shared" si="0"/>
        <v>208</v>
      </c>
      <c r="I11" s="3">
        <v>1</v>
      </c>
      <c r="J11" s="45">
        <v>1</v>
      </c>
      <c r="K11" s="3">
        <v>2</v>
      </c>
      <c r="L11" s="45">
        <v>5</v>
      </c>
      <c r="M11" s="42">
        <v>2</v>
      </c>
      <c r="N11" s="45">
        <v>2</v>
      </c>
      <c r="O11" s="46">
        <v>2</v>
      </c>
      <c r="P11" s="45">
        <v>5</v>
      </c>
      <c r="Q11" s="42">
        <v>5</v>
      </c>
      <c r="R11" s="45"/>
      <c r="T11" s="45">
        <v>1</v>
      </c>
      <c r="U11" s="42">
        <v>3</v>
      </c>
      <c r="V11" s="45"/>
      <c r="X11" s="45"/>
      <c r="Z11" s="45"/>
      <c r="AB11" s="45">
        <v>4</v>
      </c>
      <c r="AC11" s="42">
        <f t="shared" si="1"/>
        <v>33</v>
      </c>
    </row>
    <row r="12" spans="1:29" ht="15">
      <c r="A12" s="118"/>
      <c r="B12" s="67">
        <v>48</v>
      </c>
      <c r="C12" s="108">
        <v>75</v>
      </c>
      <c r="D12" s="108">
        <v>77</v>
      </c>
      <c r="E12" s="108">
        <v>17</v>
      </c>
      <c r="F12" s="108">
        <v>45</v>
      </c>
      <c r="G12" s="42">
        <f t="shared" si="0"/>
        <v>214</v>
      </c>
      <c r="I12" s="3">
        <v>1</v>
      </c>
      <c r="J12" s="45">
        <v>2</v>
      </c>
      <c r="K12" s="3">
        <v>1</v>
      </c>
      <c r="L12" s="45">
        <v>12</v>
      </c>
      <c r="M12" s="42">
        <v>8</v>
      </c>
      <c r="N12" s="45"/>
      <c r="O12" s="46">
        <v>7</v>
      </c>
      <c r="P12" s="45">
        <v>5</v>
      </c>
      <c r="Q12" s="46">
        <v>4</v>
      </c>
      <c r="R12" s="45"/>
      <c r="S12" s="46"/>
      <c r="T12" s="45"/>
      <c r="U12" s="46">
        <v>2</v>
      </c>
      <c r="V12" s="45">
        <v>1</v>
      </c>
      <c r="W12" s="46"/>
      <c r="X12" s="45"/>
      <c r="Y12" s="46"/>
      <c r="Z12" s="45"/>
      <c r="AA12" s="46"/>
      <c r="AB12" s="45">
        <v>2</v>
      </c>
      <c r="AC12" s="42">
        <f t="shared" si="1"/>
        <v>45</v>
      </c>
    </row>
    <row r="13" spans="1:29" ht="15">
      <c r="A13" s="118"/>
      <c r="B13" s="67">
        <v>72</v>
      </c>
      <c r="C13" s="108">
        <v>79</v>
      </c>
      <c r="D13" s="108">
        <v>46</v>
      </c>
      <c r="E13" s="108">
        <v>13</v>
      </c>
      <c r="F13" s="108">
        <v>98</v>
      </c>
      <c r="G13" s="42">
        <f t="shared" si="0"/>
        <v>236</v>
      </c>
      <c r="I13" s="3">
        <v>1</v>
      </c>
      <c r="J13" s="45"/>
      <c r="K13" s="3">
        <v>1</v>
      </c>
      <c r="L13" s="45">
        <v>14</v>
      </c>
      <c r="M13" s="42">
        <v>22</v>
      </c>
      <c r="N13" s="45">
        <v>1</v>
      </c>
      <c r="O13" s="46">
        <v>2</v>
      </c>
      <c r="P13" s="45">
        <v>3</v>
      </c>
      <c r="Q13" s="46">
        <v>5</v>
      </c>
      <c r="R13" s="45"/>
      <c r="S13" s="46"/>
      <c r="T13" s="45"/>
      <c r="U13" s="46"/>
      <c r="V13" s="45"/>
      <c r="W13" s="46"/>
      <c r="X13" s="45"/>
      <c r="Y13" s="46"/>
      <c r="Z13" s="45"/>
      <c r="AA13" s="46">
        <v>1</v>
      </c>
      <c r="AB13" s="45">
        <v>48</v>
      </c>
      <c r="AC13" s="42">
        <f t="shared" si="1"/>
        <v>98</v>
      </c>
    </row>
    <row r="14" spans="1:29" ht="15">
      <c r="B14" s="47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s="99" customFormat="1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1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  <c r="AC17" s="6"/>
    </row>
    <row r="18" spans="1:31" ht="15">
      <c r="A18" s="118" t="s">
        <v>16</v>
      </c>
      <c r="B18" s="65">
        <v>0</v>
      </c>
      <c r="C18" s="32">
        <f>(C4/$G4)*100</f>
        <v>76.233183856502237</v>
      </c>
      <c r="D18" s="32">
        <f t="shared" ref="D18:AB18" si="2">(D4/$G4)*100</f>
        <v>13.004484304932735</v>
      </c>
      <c r="E18" s="32">
        <f t="shared" si="2"/>
        <v>5.8295964125560538</v>
      </c>
      <c r="F18" s="32">
        <f t="shared" si="2"/>
        <v>4.9327354260089686</v>
      </c>
      <c r="I18" s="51">
        <f t="shared" si="2"/>
        <v>0.44843049327354262</v>
      </c>
      <c r="J18" s="49">
        <f t="shared" si="2"/>
        <v>0</v>
      </c>
      <c r="K18" s="51">
        <f t="shared" si="2"/>
        <v>0.44843049327354262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0.44843049327354262</v>
      </c>
      <c r="P18" s="49">
        <f t="shared" si="2"/>
        <v>0.89686098654708524</v>
      </c>
      <c r="Q18" s="50">
        <f t="shared" si="2"/>
        <v>0</v>
      </c>
      <c r="R18" s="49">
        <f t="shared" si="2"/>
        <v>0.44843049327354262</v>
      </c>
      <c r="S18" s="50">
        <f t="shared" si="2"/>
        <v>0</v>
      </c>
      <c r="T18" s="49">
        <f t="shared" si="2"/>
        <v>0.44843049327354262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</row>
    <row r="19" spans="1:31" ht="15">
      <c r="A19" s="118"/>
      <c r="B19" s="65">
        <v>72</v>
      </c>
      <c r="C19" s="32">
        <f t="shared" ref="C19:AB19" si="3">(C5/$G5)*100</f>
        <v>74.81481481481481</v>
      </c>
      <c r="D19" s="32">
        <f t="shared" si="3"/>
        <v>15.185185185185185</v>
      </c>
      <c r="E19" s="32">
        <f t="shared" si="3"/>
        <v>7.7777777777777777</v>
      </c>
      <c r="F19" s="32">
        <f t="shared" si="3"/>
        <v>2.2222222222222223</v>
      </c>
      <c r="I19" s="51">
        <f t="shared" si="3"/>
        <v>0</v>
      </c>
      <c r="J19" s="49">
        <f t="shared" si="3"/>
        <v>0</v>
      </c>
      <c r="K19" s="51">
        <f t="shared" si="3"/>
        <v>0.74074074074074081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</v>
      </c>
      <c r="P19" s="49">
        <f t="shared" si="3"/>
        <v>0.74074074074074081</v>
      </c>
      <c r="Q19" s="50">
        <f t="shared" si="3"/>
        <v>0.37037037037037041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0.37037037037037041</v>
      </c>
    </row>
    <row r="20" spans="1:31" ht="15">
      <c r="B20" s="65"/>
      <c r="C20" s="16"/>
      <c r="D20" s="16"/>
      <c r="E20" s="16"/>
      <c r="F20" s="1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1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1" ht="15">
      <c r="A22" s="118" t="s">
        <v>17</v>
      </c>
      <c r="B22" s="65">
        <v>0</v>
      </c>
      <c r="C22" s="32">
        <f t="shared" ref="C22:F27" si="4">(C8/$G8)*100</f>
        <v>76.233183856502237</v>
      </c>
      <c r="D22" s="32">
        <f t="shared" si="4"/>
        <v>13.004484304932735</v>
      </c>
      <c r="E22" s="32">
        <f t="shared" si="4"/>
        <v>5.8295964125560538</v>
      </c>
      <c r="F22" s="32">
        <f t="shared" si="4"/>
        <v>4.9327354260089686</v>
      </c>
      <c r="I22" s="51">
        <f t="shared" ref="I22:AB22" si="5">(I8/$G8)*100</f>
        <v>0.44843049327354262</v>
      </c>
      <c r="J22" s="49">
        <f t="shared" si="5"/>
        <v>0</v>
      </c>
      <c r="K22" s="51">
        <f t="shared" si="5"/>
        <v>0.44843049327354262</v>
      </c>
      <c r="L22" s="49">
        <f t="shared" si="5"/>
        <v>0</v>
      </c>
      <c r="M22" s="48">
        <f t="shared" si="5"/>
        <v>0</v>
      </c>
      <c r="N22" s="49">
        <f t="shared" si="5"/>
        <v>0</v>
      </c>
      <c r="O22" s="50">
        <f t="shared" si="5"/>
        <v>0.44843049327354262</v>
      </c>
      <c r="P22" s="49">
        <f t="shared" si="5"/>
        <v>0.89686098654708524</v>
      </c>
      <c r="Q22" s="50">
        <f t="shared" si="5"/>
        <v>0</v>
      </c>
      <c r="R22" s="49">
        <f t="shared" si="5"/>
        <v>0.44843049327354262</v>
      </c>
      <c r="S22" s="50">
        <f t="shared" si="5"/>
        <v>0</v>
      </c>
      <c r="T22" s="49">
        <f t="shared" si="5"/>
        <v>0.44843049327354262</v>
      </c>
      <c r="U22" s="50">
        <f t="shared" si="5"/>
        <v>0</v>
      </c>
      <c r="V22" s="49">
        <f t="shared" si="5"/>
        <v>0</v>
      </c>
      <c r="W22" s="50">
        <f t="shared" si="5"/>
        <v>0</v>
      </c>
      <c r="X22" s="49">
        <f t="shared" si="5"/>
        <v>0</v>
      </c>
      <c r="Y22" s="50">
        <f t="shared" si="5"/>
        <v>0</v>
      </c>
      <c r="Z22" s="49">
        <f t="shared" si="5"/>
        <v>0</v>
      </c>
      <c r="AA22" s="50">
        <f t="shared" si="5"/>
        <v>0</v>
      </c>
      <c r="AB22" s="49">
        <f t="shared" si="5"/>
        <v>0</v>
      </c>
    </row>
    <row r="23" spans="1:31" ht="15">
      <c r="A23" s="118"/>
      <c r="B23" s="65">
        <v>8</v>
      </c>
      <c r="C23" s="32">
        <f t="shared" si="4"/>
        <v>75.396825396825392</v>
      </c>
      <c r="D23" s="32">
        <f t="shared" si="4"/>
        <v>9.5238095238095237</v>
      </c>
      <c r="E23" s="32">
        <f t="shared" si="4"/>
        <v>8.7301587301587293</v>
      </c>
      <c r="F23" s="32">
        <f t="shared" si="4"/>
        <v>6.3492063492063489</v>
      </c>
      <c r="I23" s="51">
        <f t="shared" ref="I23:AB23" si="6">(I9/$G9)*100</f>
        <v>0</v>
      </c>
      <c r="J23" s="49">
        <f t="shared" si="6"/>
        <v>0</v>
      </c>
      <c r="K23" s="51">
        <f t="shared" si="6"/>
        <v>1.984126984126984</v>
      </c>
      <c r="L23" s="49">
        <f t="shared" si="6"/>
        <v>0.3968253968253968</v>
      </c>
      <c r="M23" s="48">
        <f t="shared" si="6"/>
        <v>0</v>
      </c>
      <c r="N23" s="49">
        <f t="shared" si="6"/>
        <v>0</v>
      </c>
      <c r="O23" s="50">
        <f t="shared" si="6"/>
        <v>1.1904761904761905</v>
      </c>
      <c r="P23" s="49">
        <f t="shared" si="6"/>
        <v>0.79365079365079361</v>
      </c>
      <c r="Q23" s="50">
        <f t="shared" si="6"/>
        <v>0.3968253968253968</v>
      </c>
      <c r="R23" s="49">
        <f t="shared" si="6"/>
        <v>0</v>
      </c>
      <c r="S23" s="50">
        <f t="shared" si="6"/>
        <v>0</v>
      </c>
      <c r="T23" s="49">
        <f t="shared" si="6"/>
        <v>0</v>
      </c>
      <c r="U23" s="50">
        <f t="shared" si="6"/>
        <v>0</v>
      </c>
      <c r="V23" s="49">
        <f t="shared" si="6"/>
        <v>0.3968253968253968</v>
      </c>
      <c r="W23" s="50">
        <f t="shared" si="6"/>
        <v>0</v>
      </c>
      <c r="X23" s="49">
        <f t="shared" si="6"/>
        <v>0.3968253968253968</v>
      </c>
      <c r="Y23" s="50">
        <f t="shared" si="6"/>
        <v>0</v>
      </c>
      <c r="Z23" s="49">
        <f t="shared" si="6"/>
        <v>0</v>
      </c>
      <c r="AA23" s="50">
        <f t="shared" si="6"/>
        <v>0</v>
      </c>
      <c r="AB23" s="49">
        <f t="shared" si="6"/>
        <v>0.79365079365079361</v>
      </c>
    </row>
    <row r="24" spans="1:31" ht="15">
      <c r="A24" s="118"/>
      <c r="B24" s="65">
        <v>16</v>
      </c>
      <c r="C24" s="32">
        <f t="shared" si="4"/>
        <v>68.161434977578466</v>
      </c>
      <c r="D24" s="32">
        <f t="shared" si="4"/>
        <v>17.488789237668161</v>
      </c>
      <c r="E24" s="32">
        <f t="shared" si="4"/>
        <v>9.8654708520179373</v>
      </c>
      <c r="F24" s="32">
        <f t="shared" si="4"/>
        <v>4.4843049327354256</v>
      </c>
      <c r="I24" s="51">
        <f t="shared" ref="I24:AB24" si="7">(I10/$G10)*100</f>
        <v>0</v>
      </c>
      <c r="J24" s="49">
        <f t="shared" si="7"/>
        <v>0</v>
      </c>
      <c r="K24" s="51">
        <f t="shared" si="7"/>
        <v>0.44843049327354262</v>
      </c>
      <c r="L24" s="49">
        <f t="shared" si="7"/>
        <v>0.44843049327354262</v>
      </c>
      <c r="M24" s="48">
        <f t="shared" si="7"/>
        <v>0</v>
      </c>
      <c r="N24" s="49">
        <f t="shared" si="7"/>
        <v>0</v>
      </c>
      <c r="O24" s="50">
        <f t="shared" si="7"/>
        <v>1.3452914798206279</v>
      </c>
      <c r="P24" s="49">
        <f t="shared" si="7"/>
        <v>0.89686098654708524</v>
      </c>
      <c r="Q24" s="50">
        <f t="shared" si="7"/>
        <v>0</v>
      </c>
      <c r="R24" s="49">
        <f t="shared" si="7"/>
        <v>0</v>
      </c>
      <c r="S24" s="50">
        <f t="shared" si="7"/>
        <v>0</v>
      </c>
      <c r="T24" s="49">
        <f t="shared" si="7"/>
        <v>0</v>
      </c>
      <c r="U24" s="50">
        <f t="shared" si="7"/>
        <v>0</v>
      </c>
      <c r="V24" s="49">
        <f t="shared" si="7"/>
        <v>0.44843049327354262</v>
      </c>
      <c r="W24" s="50">
        <f t="shared" si="7"/>
        <v>0</v>
      </c>
      <c r="X24" s="49">
        <f t="shared" si="7"/>
        <v>0</v>
      </c>
      <c r="Y24" s="50">
        <f t="shared" si="7"/>
        <v>0.44843049327354262</v>
      </c>
      <c r="Z24" s="49">
        <f t="shared" si="7"/>
        <v>0</v>
      </c>
      <c r="AA24" s="50">
        <f t="shared" si="7"/>
        <v>0</v>
      </c>
      <c r="AB24" s="49">
        <f t="shared" si="7"/>
        <v>0.44843049327354262</v>
      </c>
    </row>
    <row r="25" spans="1:31" ht="15">
      <c r="A25" s="118"/>
      <c r="B25" s="65">
        <v>24</v>
      </c>
      <c r="C25" s="32">
        <f t="shared" si="4"/>
        <v>49.519230769230774</v>
      </c>
      <c r="D25" s="32">
        <f t="shared" si="4"/>
        <v>22.596153846153847</v>
      </c>
      <c r="E25" s="32">
        <f t="shared" si="4"/>
        <v>12.01923076923077</v>
      </c>
      <c r="F25" s="32">
        <f t="shared" si="4"/>
        <v>15.865384615384615</v>
      </c>
      <c r="I25" s="51">
        <f t="shared" ref="I25:AB25" si="8">(I11/$G11)*100</f>
        <v>0.48076923076923078</v>
      </c>
      <c r="J25" s="49">
        <f t="shared" si="8"/>
        <v>0.48076923076923078</v>
      </c>
      <c r="K25" s="51">
        <f t="shared" si="8"/>
        <v>0.96153846153846156</v>
      </c>
      <c r="L25" s="49">
        <f t="shared" si="8"/>
        <v>2.4038461538461542</v>
      </c>
      <c r="M25" s="48">
        <f t="shared" si="8"/>
        <v>0.96153846153846156</v>
      </c>
      <c r="N25" s="49">
        <f t="shared" si="8"/>
        <v>0.96153846153846156</v>
      </c>
      <c r="O25" s="50">
        <f t="shared" si="8"/>
        <v>0.96153846153846156</v>
      </c>
      <c r="P25" s="49">
        <f t="shared" si="8"/>
        <v>2.4038461538461542</v>
      </c>
      <c r="Q25" s="50">
        <f t="shared" si="8"/>
        <v>2.4038461538461542</v>
      </c>
      <c r="R25" s="49">
        <f t="shared" si="8"/>
        <v>0</v>
      </c>
      <c r="S25" s="50">
        <f t="shared" si="8"/>
        <v>0</v>
      </c>
      <c r="T25" s="49">
        <f t="shared" si="8"/>
        <v>0.48076923076923078</v>
      </c>
      <c r="U25" s="50">
        <f t="shared" si="8"/>
        <v>1.4423076923076923</v>
      </c>
      <c r="V25" s="49">
        <f t="shared" si="8"/>
        <v>0</v>
      </c>
      <c r="W25" s="50">
        <f t="shared" si="8"/>
        <v>0</v>
      </c>
      <c r="X25" s="49">
        <f t="shared" si="8"/>
        <v>0</v>
      </c>
      <c r="Y25" s="50">
        <f t="shared" si="8"/>
        <v>0</v>
      </c>
      <c r="Z25" s="49">
        <f t="shared" si="8"/>
        <v>0</v>
      </c>
      <c r="AA25" s="50">
        <f t="shared" si="8"/>
        <v>0</v>
      </c>
      <c r="AB25" s="49">
        <f t="shared" si="8"/>
        <v>1.9230769230769231</v>
      </c>
    </row>
    <row r="26" spans="1:31" ht="15">
      <c r="A26" s="118"/>
      <c r="B26" s="65">
        <v>32</v>
      </c>
      <c r="C26" s="32">
        <f t="shared" si="4"/>
        <v>35.046728971962615</v>
      </c>
      <c r="D26" s="32">
        <f t="shared" si="4"/>
        <v>35.981308411214954</v>
      </c>
      <c r="E26" s="32">
        <f t="shared" si="4"/>
        <v>7.9439252336448591</v>
      </c>
      <c r="F26" s="32">
        <f t="shared" si="4"/>
        <v>21.028037383177569</v>
      </c>
      <c r="I26" s="51">
        <f t="shared" ref="I26:AB26" si="9">(I12/$G12)*100</f>
        <v>0.46728971962616817</v>
      </c>
      <c r="J26" s="49">
        <f t="shared" si="9"/>
        <v>0.93457943925233633</v>
      </c>
      <c r="K26" s="51">
        <f t="shared" si="9"/>
        <v>0.46728971962616817</v>
      </c>
      <c r="L26" s="49">
        <f t="shared" si="9"/>
        <v>5.6074766355140184</v>
      </c>
      <c r="M26" s="48">
        <f t="shared" si="9"/>
        <v>3.7383177570093453</v>
      </c>
      <c r="N26" s="49">
        <f t="shared" si="9"/>
        <v>0</v>
      </c>
      <c r="O26" s="50">
        <f t="shared" si="9"/>
        <v>3.2710280373831773</v>
      </c>
      <c r="P26" s="49">
        <f t="shared" si="9"/>
        <v>2.3364485981308412</v>
      </c>
      <c r="Q26" s="50">
        <f t="shared" si="9"/>
        <v>1.8691588785046727</v>
      </c>
      <c r="R26" s="49">
        <f t="shared" si="9"/>
        <v>0</v>
      </c>
      <c r="S26" s="50">
        <f t="shared" si="9"/>
        <v>0</v>
      </c>
      <c r="T26" s="49">
        <f t="shared" si="9"/>
        <v>0</v>
      </c>
      <c r="U26" s="50">
        <f t="shared" si="9"/>
        <v>0.93457943925233633</v>
      </c>
      <c r="V26" s="49">
        <f t="shared" si="9"/>
        <v>0.46728971962616817</v>
      </c>
      <c r="W26" s="50">
        <f t="shared" si="9"/>
        <v>0</v>
      </c>
      <c r="X26" s="49">
        <f t="shared" si="9"/>
        <v>0</v>
      </c>
      <c r="Y26" s="50">
        <f t="shared" si="9"/>
        <v>0</v>
      </c>
      <c r="Z26" s="49">
        <f t="shared" si="9"/>
        <v>0</v>
      </c>
      <c r="AA26" s="50">
        <f t="shared" si="9"/>
        <v>0</v>
      </c>
      <c r="AB26" s="49">
        <f t="shared" si="9"/>
        <v>0.93457943925233633</v>
      </c>
    </row>
    <row r="27" spans="1:31" ht="15">
      <c r="A27" s="118"/>
      <c r="B27" s="56">
        <v>48</v>
      </c>
      <c r="C27" s="32">
        <f t="shared" si="4"/>
        <v>33.474576271186443</v>
      </c>
      <c r="D27" s="32">
        <f t="shared" si="4"/>
        <v>19.491525423728813</v>
      </c>
      <c r="E27" s="32">
        <f t="shared" si="4"/>
        <v>5.508474576271186</v>
      </c>
      <c r="F27" s="32">
        <f t="shared" si="4"/>
        <v>41.525423728813557</v>
      </c>
      <c r="I27" s="51">
        <f t="shared" ref="I27:AB27" si="10">(I13/$G13)*100</f>
        <v>0.42372881355932202</v>
      </c>
      <c r="J27" s="49">
        <f t="shared" si="10"/>
        <v>0</v>
      </c>
      <c r="K27" s="51">
        <f t="shared" si="10"/>
        <v>0.42372881355932202</v>
      </c>
      <c r="L27" s="49">
        <f t="shared" si="10"/>
        <v>5.9322033898305087</v>
      </c>
      <c r="M27" s="48">
        <f t="shared" si="10"/>
        <v>9.3220338983050848</v>
      </c>
      <c r="N27" s="49">
        <f t="shared" si="10"/>
        <v>0.42372881355932202</v>
      </c>
      <c r="O27" s="50">
        <f t="shared" si="10"/>
        <v>0.84745762711864403</v>
      </c>
      <c r="P27" s="49">
        <f t="shared" si="10"/>
        <v>1.2711864406779663</v>
      </c>
      <c r="Q27" s="50">
        <f t="shared" si="10"/>
        <v>2.1186440677966099</v>
      </c>
      <c r="R27" s="49">
        <f t="shared" si="10"/>
        <v>0</v>
      </c>
      <c r="S27" s="50">
        <f t="shared" si="10"/>
        <v>0</v>
      </c>
      <c r="T27" s="49">
        <f t="shared" si="10"/>
        <v>0</v>
      </c>
      <c r="U27" s="50">
        <f t="shared" si="10"/>
        <v>0</v>
      </c>
      <c r="V27" s="49">
        <f t="shared" si="10"/>
        <v>0</v>
      </c>
      <c r="W27" s="50">
        <f t="shared" si="10"/>
        <v>0</v>
      </c>
      <c r="X27" s="49">
        <f t="shared" si="10"/>
        <v>0</v>
      </c>
      <c r="Y27" s="50">
        <f t="shared" si="10"/>
        <v>0</v>
      </c>
      <c r="Z27" s="49">
        <f t="shared" si="10"/>
        <v>0</v>
      </c>
      <c r="AA27" s="50">
        <f t="shared" si="10"/>
        <v>0.42372881355932202</v>
      </c>
      <c r="AB27" s="49">
        <f t="shared" si="10"/>
        <v>20.33898305084746</v>
      </c>
    </row>
    <row r="28" spans="1:31">
      <c r="C28" s="48"/>
      <c r="D28" s="48"/>
      <c r="E28" s="48"/>
      <c r="F28" s="48"/>
    </row>
    <row r="29" spans="1:31"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</row>
    <row r="30" spans="1:31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  <c r="AE30" s="46"/>
    </row>
    <row r="31" spans="1:31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87"/>
      <c r="C32" s="75"/>
      <c r="D32" s="75"/>
      <c r="E32" s="75"/>
      <c r="F32" s="75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82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82"/>
      <c r="C41" s="75"/>
      <c r="D41" s="75"/>
      <c r="E41" s="75"/>
      <c r="F41" s="75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</row>
    <row r="43" spans="2:31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</row>
    <row r="44" spans="2:31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</sheetData>
  <mergeCells count="7">
    <mergeCell ref="A22:A27"/>
    <mergeCell ref="I2:AB2"/>
    <mergeCell ref="A4:A5"/>
    <mergeCell ref="A8:A13"/>
    <mergeCell ref="A15:AB15"/>
    <mergeCell ref="I16:AB16"/>
    <mergeCell ref="A18:A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>
  <sheetPr enableFormatConditionsCalculation="0">
    <tabColor theme="3" tint="0.59999389629810485"/>
  </sheetPr>
  <dimension ref="A1:AE47"/>
  <sheetViews>
    <sheetView zoomScale="55" zoomScaleNormal="55" zoomScalePageLayoutView="55" workbookViewId="0">
      <selection activeCell="AB73" sqref="AB73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86</v>
      </c>
      <c r="D4" s="42">
        <v>16</v>
      </c>
      <c r="E4" s="42">
        <v>18</v>
      </c>
      <c r="F4" s="42">
        <v>4</v>
      </c>
      <c r="G4" s="42">
        <f>SUM(C4:F4)</f>
        <v>224</v>
      </c>
      <c r="I4" s="3"/>
      <c r="J4" s="45"/>
      <c r="K4" s="3"/>
      <c r="L4" s="45"/>
      <c r="N4" s="45"/>
      <c r="O4" s="46">
        <v>3</v>
      </c>
      <c r="P4" s="45">
        <v>1</v>
      </c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2">
        <f>SUM(I4:AB4)</f>
        <v>4</v>
      </c>
    </row>
    <row r="5" spans="1:29" ht="15">
      <c r="A5" s="118"/>
      <c r="B5" s="65">
        <v>48</v>
      </c>
      <c r="C5" s="42">
        <v>191</v>
      </c>
      <c r="D5" s="42">
        <v>30</v>
      </c>
      <c r="E5" s="42">
        <v>29</v>
      </c>
      <c r="F5" s="42">
        <v>7</v>
      </c>
      <c r="G5" s="42">
        <f t="shared" ref="G5:G13" si="0">SUM(C5:F5)</f>
        <v>257</v>
      </c>
      <c r="I5" s="3"/>
      <c r="J5" s="45"/>
      <c r="K5" s="3"/>
      <c r="L5" s="45"/>
      <c r="N5" s="45"/>
      <c r="O5" s="46">
        <v>3</v>
      </c>
      <c r="P5" s="45"/>
      <c r="Q5" s="46">
        <v>1</v>
      </c>
      <c r="R5" s="45"/>
      <c r="S5" s="46">
        <v>1</v>
      </c>
      <c r="T5" s="45"/>
      <c r="U5" s="46"/>
      <c r="V5" s="45"/>
      <c r="W5" s="46">
        <v>1</v>
      </c>
      <c r="X5" s="45"/>
      <c r="Y5" s="46"/>
      <c r="Z5" s="45"/>
      <c r="AA5" s="46"/>
      <c r="AB5" s="45">
        <v>1</v>
      </c>
      <c r="AC5" s="42">
        <f>SUM(I5:AB5)</f>
        <v>7</v>
      </c>
    </row>
    <row r="6" spans="1:29" ht="15">
      <c r="B6" s="65"/>
      <c r="C6" s="3"/>
      <c r="D6" s="3"/>
      <c r="E6" s="3"/>
      <c r="F6" s="3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186</v>
      </c>
      <c r="D8" s="42">
        <v>16</v>
      </c>
      <c r="E8" s="42">
        <v>18</v>
      </c>
      <c r="F8" s="42">
        <v>4</v>
      </c>
      <c r="G8" s="42">
        <f t="shared" si="0"/>
        <v>224</v>
      </c>
      <c r="I8" s="3"/>
      <c r="J8" s="45"/>
      <c r="K8" s="3"/>
      <c r="L8" s="45"/>
      <c r="N8" s="45"/>
      <c r="O8" s="46">
        <v>3</v>
      </c>
      <c r="P8" s="45">
        <v>1</v>
      </c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/>
      <c r="AC8" s="42">
        <f t="shared" ref="AC8:AC13" si="1">SUM(I8:AB8)</f>
        <v>4</v>
      </c>
    </row>
    <row r="9" spans="1:29" ht="15">
      <c r="A9" s="118"/>
      <c r="B9" s="65">
        <v>3</v>
      </c>
      <c r="C9" s="61">
        <v>156</v>
      </c>
      <c r="D9" s="61">
        <v>29</v>
      </c>
      <c r="E9" s="62">
        <v>33</v>
      </c>
      <c r="F9" s="62">
        <v>14</v>
      </c>
      <c r="G9" s="42">
        <f t="shared" si="0"/>
        <v>232</v>
      </c>
      <c r="I9" s="3"/>
      <c r="J9" s="45"/>
      <c r="K9" s="3">
        <v>1</v>
      </c>
      <c r="L9" s="45"/>
      <c r="N9" s="45">
        <v>1</v>
      </c>
      <c r="O9" s="46">
        <v>9</v>
      </c>
      <c r="P9" s="45">
        <v>1</v>
      </c>
      <c r="Q9" s="46">
        <v>1</v>
      </c>
      <c r="R9" s="45"/>
      <c r="S9" s="46"/>
      <c r="T9" s="45"/>
      <c r="U9" s="46"/>
      <c r="V9" s="45"/>
      <c r="W9" s="46"/>
      <c r="X9" s="45">
        <v>1</v>
      </c>
      <c r="Y9" s="46"/>
      <c r="Z9" s="45"/>
      <c r="AA9" s="46"/>
      <c r="AB9" s="45"/>
      <c r="AC9" s="42">
        <f t="shared" si="1"/>
        <v>14</v>
      </c>
    </row>
    <row r="10" spans="1:29" ht="15">
      <c r="A10" s="118"/>
      <c r="B10" s="65">
        <v>6</v>
      </c>
      <c r="C10" s="61">
        <v>162</v>
      </c>
      <c r="D10" s="61">
        <v>31</v>
      </c>
      <c r="E10" s="62">
        <v>34</v>
      </c>
      <c r="F10" s="62">
        <v>16</v>
      </c>
      <c r="G10" s="42">
        <f t="shared" si="0"/>
        <v>243</v>
      </c>
      <c r="I10" s="3">
        <v>1</v>
      </c>
      <c r="J10" s="45"/>
      <c r="K10" s="3">
        <v>1</v>
      </c>
      <c r="L10" s="45"/>
      <c r="N10" s="45">
        <v>2</v>
      </c>
      <c r="O10" s="46">
        <v>6</v>
      </c>
      <c r="P10" s="45">
        <v>2</v>
      </c>
      <c r="Q10" s="46"/>
      <c r="R10" s="45"/>
      <c r="S10" s="46">
        <v>1</v>
      </c>
      <c r="T10" s="45"/>
      <c r="U10" s="46"/>
      <c r="V10" s="45"/>
      <c r="W10" s="46"/>
      <c r="X10" s="45"/>
      <c r="Y10" s="46"/>
      <c r="Z10" s="45"/>
      <c r="AA10" s="46"/>
      <c r="AB10" s="45">
        <v>3</v>
      </c>
      <c r="AC10" s="42">
        <f t="shared" si="1"/>
        <v>16</v>
      </c>
    </row>
    <row r="11" spans="1:29" ht="15">
      <c r="A11" s="118"/>
      <c r="B11" s="65">
        <v>9</v>
      </c>
      <c r="C11" s="62">
        <v>147</v>
      </c>
      <c r="D11" s="62">
        <v>26</v>
      </c>
      <c r="E11" s="62">
        <v>26</v>
      </c>
      <c r="F11" s="62">
        <v>17</v>
      </c>
      <c r="G11" s="42">
        <f t="shared" si="0"/>
        <v>216</v>
      </c>
      <c r="I11" s="3">
        <v>1</v>
      </c>
      <c r="J11" s="45"/>
      <c r="K11" s="3">
        <v>4</v>
      </c>
      <c r="L11" s="45"/>
      <c r="N11" s="45">
        <v>2</v>
      </c>
      <c r="O11" s="46">
        <v>5</v>
      </c>
      <c r="P11" s="45"/>
      <c r="Q11" s="46">
        <v>1</v>
      </c>
      <c r="R11" s="45"/>
      <c r="S11" s="46"/>
      <c r="T11" s="45">
        <v>1</v>
      </c>
      <c r="U11" s="46"/>
      <c r="V11" s="45">
        <v>1</v>
      </c>
      <c r="W11" s="46"/>
      <c r="X11" s="45"/>
      <c r="Y11" s="46"/>
      <c r="Z11" s="45"/>
      <c r="AA11" s="46"/>
      <c r="AB11" s="45">
        <v>2</v>
      </c>
      <c r="AC11" s="42">
        <f t="shared" si="1"/>
        <v>17</v>
      </c>
    </row>
    <row r="12" spans="1:29" ht="15">
      <c r="A12" s="118"/>
      <c r="B12" s="65">
        <v>12</v>
      </c>
      <c r="C12" s="62">
        <v>163</v>
      </c>
      <c r="D12" s="62">
        <v>24</v>
      </c>
      <c r="E12" s="62">
        <v>16</v>
      </c>
      <c r="F12" s="62">
        <v>19</v>
      </c>
      <c r="G12" s="42">
        <f t="shared" si="0"/>
        <v>222</v>
      </c>
      <c r="I12" s="3"/>
      <c r="J12" s="45"/>
      <c r="K12" s="3"/>
      <c r="L12" s="45"/>
      <c r="N12" s="45">
        <v>1</v>
      </c>
      <c r="O12" s="46">
        <v>7</v>
      </c>
      <c r="P12" s="45">
        <v>1</v>
      </c>
      <c r="Q12" s="42">
        <v>2</v>
      </c>
      <c r="R12" s="45"/>
      <c r="T12" s="45"/>
      <c r="V12" s="45"/>
      <c r="X12" s="45"/>
      <c r="Y12" s="42">
        <v>1</v>
      </c>
      <c r="Z12" s="45"/>
      <c r="AA12" s="42">
        <v>1</v>
      </c>
      <c r="AB12" s="45">
        <v>6</v>
      </c>
      <c r="AC12" s="42">
        <f t="shared" si="1"/>
        <v>19</v>
      </c>
    </row>
    <row r="13" spans="1:29" ht="15">
      <c r="A13" s="118"/>
      <c r="B13" s="56">
        <v>24</v>
      </c>
      <c r="C13" s="62">
        <v>192</v>
      </c>
      <c r="D13" s="62">
        <v>17</v>
      </c>
      <c r="E13" s="62">
        <v>23</v>
      </c>
      <c r="F13" s="62">
        <v>16</v>
      </c>
      <c r="G13" s="42">
        <f t="shared" si="0"/>
        <v>248</v>
      </c>
      <c r="I13" s="3">
        <v>1</v>
      </c>
      <c r="J13" s="45"/>
      <c r="K13" s="3">
        <v>3</v>
      </c>
      <c r="L13" s="45"/>
      <c r="N13" s="45">
        <v>1</v>
      </c>
      <c r="O13" s="46">
        <v>4</v>
      </c>
      <c r="P13" s="45">
        <v>1</v>
      </c>
      <c r="Q13" s="46"/>
      <c r="R13" s="45">
        <v>1</v>
      </c>
      <c r="S13" s="46">
        <v>1</v>
      </c>
      <c r="T13" s="45">
        <v>1</v>
      </c>
      <c r="U13" s="46"/>
      <c r="V13" s="45"/>
      <c r="W13" s="46">
        <v>1</v>
      </c>
      <c r="X13" s="45">
        <v>1</v>
      </c>
      <c r="Y13" s="46"/>
      <c r="Z13" s="45"/>
      <c r="AA13" s="46">
        <v>1</v>
      </c>
      <c r="AB13" s="45"/>
      <c r="AC13" s="42">
        <f t="shared" si="1"/>
        <v>16</v>
      </c>
    </row>
    <row r="14" spans="1:29" ht="15">
      <c r="B14" s="47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47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1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1" ht="15">
      <c r="A18" s="118" t="s">
        <v>16</v>
      </c>
      <c r="B18" s="65">
        <v>0</v>
      </c>
      <c r="C18" s="48">
        <f>(C4/$G4)*100</f>
        <v>83.035714285714292</v>
      </c>
      <c r="D18" s="48">
        <f t="shared" ref="D18:AB18" si="2">(D4/$G4)*100</f>
        <v>7.1428571428571423</v>
      </c>
      <c r="E18" s="48">
        <f t="shared" si="2"/>
        <v>8.0357142857142865</v>
      </c>
      <c r="F18" s="48">
        <f t="shared" si="2"/>
        <v>1.7857142857142856</v>
      </c>
      <c r="I18" s="51">
        <f t="shared" si="2"/>
        <v>0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1.3392857142857142</v>
      </c>
      <c r="P18" s="49">
        <f t="shared" si="2"/>
        <v>0.4464285714285714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</row>
    <row r="19" spans="1:31" ht="15">
      <c r="A19" s="118"/>
      <c r="B19" s="65">
        <v>48</v>
      </c>
      <c r="C19" s="48">
        <f t="shared" ref="C19:AB19" si="3">(C5/$G5)*100</f>
        <v>74.319066147859928</v>
      </c>
      <c r="D19" s="48">
        <f t="shared" si="3"/>
        <v>11.673151750972762</v>
      </c>
      <c r="E19" s="48">
        <f t="shared" si="3"/>
        <v>11.284046692607005</v>
      </c>
      <c r="F19" s="48">
        <f t="shared" si="3"/>
        <v>2.7237354085603114</v>
      </c>
      <c r="I19" s="51">
        <f t="shared" si="3"/>
        <v>0</v>
      </c>
      <c r="J19" s="49">
        <f t="shared" si="3"/>
        <v>0</v>
      </c>
      <c r="K19" s="51">
        <f t="shared" si="3"/>
        <v>0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1.1673151750972763</v>
      </c>
      <c r="P19" s="49">
        <f t="shared" si="3"/>
        <v>0</v>
      </c>
      <c r="Q19" s="50">
        <f t="shared" si="3"/>
        <v>0.38910505836575876</v>
      </c>
      <c r="R19" s="49">
        <f t="shared" si="3"/>
        <v>0</v>
      </c>
      <c r="S19" s="50">
        <f t="shared" si="3"/>
        <v>0.38910505836575876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.38910505836575876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0.38910505836575876</v>
      </c>
    </row>
    <row r="20" spans="1:31" ht="15">
      <c r="B20" s="65"/>
      <c r="H20" s="4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1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1" ht="15">
      <c r="A22" s="118" t="s">
        <v>17</v>
      </c>
      <c r="B22" s="65">
        <v>0</v>
      </c>
      <c r="C22" s="48">
        <f t="shared" ref="C22:AB22" si="4">(C8/$G8)*100</f>
        <v>83.035714285714292</v>
      </c>
      <c r="D22" s="48">
        <f t="shared" si="4"/>
        <v>7.1428571428571423</v>
      </c>
      <c r="E22" s="48">
        <f t="shared" si="4"/>
        <v>8.0357142857142865</v>
      </c>
      <c r="F22" s="48">
        <f t="shared" si="4"/>
        <v>1.7857142857142856</v>
      </c>
      <c r="I22" s="51">
        <f t="shared" si="4"/>
        <v>0</v>
      </c>
      <c r="J22" s="49">
        <f t="shared" si="4"/>
        <v>0</v>
      </c>
      <c r="K22" s="51">
        <f t="shared" si="4"/>
        <v>0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1.3392857142857142</v>
      </c>
      <c r="P22" s="49">
        <f t="shared" si="4"/>
        <v>0.4464285714285714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</v>
      </c>
    </row>
    <row r="23" spans="1:31" ht="15">
      <c r="A23" s="118"/>
      <c r="B23" s="65">
        <v>3</v>
      </c>
      <c r="C23" s="48">
        <f t="shared" ref="C23:AB23" si="5">(C9/$G9)*100</f>
        <v>67.241379310344826</v>
      </c>
      <c r="D23" s="48">
        <f t="shared" si="5"/>
        <v>12.5</v>
      </c>
      <c r="E23" s="48">
        <f t="shared" si="5"/>
        <v>14.224137931034484</v>
      </c>
      <c r="F23" s="48">
        <f t="shared" si="5"/>
        <v>6.0344827586206895</v>
      </c>
      <c r="I23" s="51">
        <f t="shared" si="5"/>
        <v>0</v>
      </c>
      <c r="J23" s="49">
        <f t="shared" si="5"/>
        <v>0</v>
      </c>
      <c r="K23" s="51">
        <f t="shared" si="5"/>
        <v>0.43103448275862066</v>
      </c>
      <c r="L23" s="49">
        <f t="shared" si="5"/>
        <v>0</v>
      </c>
      <c r="M23" s="48">
        <f t="shared" si="5"/>
        <v>0</v>
      </c>
      <c r="N23" s="49">
        <f t="shared" si="5"/>
        <v>0.43103448275862066</v>
      </c>
      <c r="O23" s="50">
        <f t="shared" si="5"/>
        <v>3.8793103448275863</v>
      </c>
      <c r="P23" s="49">
        <f t="shared" si="5"/>
        <v>0.43103448275862066</v>
      </c>
      <c r="Q23" s="50">
        <f t="shared" si="5"/>
        <v>0.43103448275862066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.43103448275862066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0</v>
      </c>
    </row>
    <row r="24" spans="1:31" ht="15">
      <c r="A24" s="118"/>
      <c r="B24" s="65">
        <v>6</v>
      </c>
      <c r="C24" s="48">
        <f t="shared" ref="C24:AB24" si="6">(C10/$G10)*100</f>
        <v>66.666666666666657</v>
      </c>
      <c r="D24" s="48">
        <f t="shared" si="6"/>
        <v>12.757201646090536</v>
      </c>
      <c r="E24" s="48">
        <f t="shared" si="6"/>
        <v>13.991769547325102</v>
      </c>
      <c r="F24" s="48">
        <f t="shared" si="6"/>
        <v>6.5843621399176957</v>
      </c>
      <c r="I24" s="51">
        <f t="shared" si="6"/>
        <v>0.41152263374485598</v>
      </c>
      <c r="J24" s="49">
        <f t="shared" si="6"/>
        <v>0</v>
      </c>
      <c r="K24" s="51">
        <f t="shared" si="6"/>
        <v>0.41152263374485598</v>
      </c>
      <c r="L24" s="49">
        <f t="shared" si="6"/>
        <v>0</v>
      </c>
      <c r="M24" s="48">
        <f t="shared" si="6"/>
        <v>0</v>
      </c>
      <c r="N24" s="49">
        <f t="shared" si="6"/>
        <v>0.82304526748971196</v>
      </c>
      <c r="O24" s="50">
        <f t="shared" si="6"/>
        <v>2.4691358024691357</v>
      </c>
      <c r="P24" s="49">
        <f t="shared" si="6"/>
        <v>0.82304526748971196</v>
      </c>
      <c r="Q24" s="50">
        <f t="shared" si="6"/>
        <v>0</v>
      </c>
      <c r="R24" s="49">
        <f t="shared" si="6"/>
        <v>0</v>
      </c>
      <c r="S24" s="50">
        <f t="shared" si="6"/>
        <v>0.41152263374485598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1.2345679012345678</v>
      </c>
    </row>
    <row r="25" spans="1:31" ht="15">
      <c r="A25" s="118"/>
      <c r="B25" s="65">
        <v>9</v>
      </c>
      <c r="C25" s="48">
        <f t="shared" ref="C25:AB25" si="7">(C11/$G11)*100</f>
        <v>68.055555555555557</v>
      </c>
      <c r="D25" s="48">
        <f t="shared" si="7"/>
        <v>12.037037037037036</v>
      </c>
      <c r="E25" s="48">
        <f t="shared" si="7"/>
        <v>12.037037037037036</v>
      </c>
      <c r="F25" s="48">
        <f t="shared" si="7"/>
        <v>7.8703703703703702</v>
      </c>
      <c r="I25" s="51">
        <f t="shared" si="7"/>
        <v>0.46296296296296291</v>
      </c>
      <c r="J25" s="49">
        <f t="shared" si="7"/>
        <v>0</v>
      </c>
      <c r="K25" s="51">
        <f t="shared" si="7"/>
        <v>1.8518518518518516</v>
      </c>
      <c r="L25" s="49">
        <f t="shared" si="7"/>
        <v>0</v>
      </c>
      <c r="M25" s="48">
        <f t="shared" si="7"/>
        <v>0</v>
      </c>
      <c r="N25" s="49">
        <f t="shared" si="7"/>
        <v>0.92592592592592582</v>
      </c>
      <c r="O25" s="50">
        <f t="shared" si="7"/>
        <v>2.3148148148148149</v>
      </c>
      <c r="P25" s="49">
        <f t="shared" si="7"/>
        <v>0</v>
      </c>
      <c r="Q25" s="50">
        <f t="shared" si="7"/>
        <v>0.46296296296296291</v>
      </c>
      <c r="R25" s="49">
        <f t="shared" si="7"/>
        <v>0</v>
      </c>
      <c r="S25" s="50">
        <f t="shared" si="7"/>
        <v>0</v>
      </c>
      <c r="T25" s="49">
        <f t="shared" si="7"/>
        <v>0.46296296296296291</v>
      </c>
      <c r="U25" s="50">
        <f t="shared" si="7"/>
        <v>0</v>
      </c>
      <c r="V25" s="49">
        <f t="shared" si="7"/>
        <v>0.46296296296296291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92592592592592582</v>
      </c>
    </row>
    <row r="26" spans="1:31" ht="15">
      <c r="A26" s="118"/>
      <c r="B26" s="65">
        <v>12</v>
      </c>
      <c r="C26" s="48">
        <f t="shared" ref="C26:AB26" si="8">(C12/$G12)*100</f>
        <v>73.423423423423429</v>
      </c>
      <c r="D26" s="48">
        <f t="shared" si="8"/>
        <v>10.810810810810811</v>
      </c>
      <c r="E26" s="48">
        <f t="shared" si="8"/>
        <v>7.2072072072072073</v>
      </c>
      <c r="F26" s="48">
        <f t="shared" si="8"/>
        <v>8.5585585585585591</v>
      </c>
      <c r="I26" s="51">
        <f t="shared" si="8"/>
        <v>0</v>
      </c>
      <c r="J26" s="49">
        <f t="shared" si="8"/>
        <v>0</v>
      </c>
      <c r="K26" s="51">
        <f t="shared" si="8"/>
        <v>0</v>
      </c>
      <c r="L26" s="49">
        <f t="shared" si="8"/>
        <v>0</v>
      </c>
      <c r="M26" s="48">
        <f t="shared" si="8"/>
        <v>0</v>
      </c>
      <c r="N26" s="49">
        <f t="shared" si="8"/>
        <v>0.45045045045045046</v>
      </c>
      <c r="O26" s="50">
        <f t="shared" si="8"/>
        <v>3.1531531531531529</v>
      </c>
      <c r="P26" s="49">
        <f t="shared" si="8"/>
        <v>0.45045045045045046</v>
      </c>
      <c r="Q26" s="50">
        <f t="shared" si="8"/>
        <v>0.90090090090090091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.45045045045045046</v>
      </c>
      <c r="Z26" s="49">
        <f t="shared" si="8"/>
        <v>0</v>
      </c>
      <c r="AA26" s="50">
        <f t="shared" si="8"/>
        <v>0.45045045045045046</v>
      </c>
      <c r="AB26" s="49">
        <f t="shared" si="8"/>
        <v>2.7027027027027026</v>
      </c>
    </row>
    <row r="27" spans="1:31" ht="15">
      <c r="A27" s="118"/>
      <c r="B27" s="56">
        <v>24</v>
      </c>
      <c r="C27" s="48">
        <f t="shared" ref="C27:AB27" si="9">(C13/$G13)*100</f>
        <v>77.41935483870968</v>
      </c>
      <c r="D27" s="48">
        <f t="shared" si="9"/>
        <v>6.854838709677419</v>
      </c>
      <c r="E27" s="48">
        <f t="shared" si="9"/>
        <v>9.2741935483870961</v>
      </c>
      <c r="F27" s="48">
        <f t="shared" si="9"/>
        <v>6.4516129032258061</v>
      </c>
      <c r="I27" s="51">
        <f t="shared" si="9"/>
        <v>0.40322580645161288</v>
      </c>
      <c r="J27" s="49">
        <f t="shared" si="9"/>
        <v>0</v>
      </c>
      <c r="K27" s="51">
        <f t="shared" si="9"/>
        <v>1.2096774193548387</v>
      </c>
      <c r="L27" s="49">
        <f t="shared" si="9"/>
        <v>0</v>
      </c>
      <c r="M27" s="48">
        <f t="shared" si="9"/>
        <v>0</v>
      </c>
      <c r="N27" s="49">
        <f t="shared" si="9"/>
        <v>0.40322580645161288</v>
      </c>
      <c r="O27" s="50">
        <f t="shared" si="9"/>
        <v>1.6129032258064515</v>
      </c>
      <c r="P27" s="49">
        <f t="shared" si="9"/>
        <v>0.40322580645161288</v>
      </c>
      <c r="Q27" s="50">
        <f t="shared" si="9"/>
        <v>0</v>
      </c>
      <c r="R27" s="49">
        <f t="shared" si="9"/>
        <v>0.40322580645161288</v>
      </c>
      <c r="S27" s="50">
        <f t="shared" si="9"/>
        <v>0.40322580645161288</v>
      </c>
      <c r="T27" s="49">
        <f t="shared" si="9"/>
        <v>0.40322580645161288</v>
      </c>
      <c r="U27" s="50">
        <f t="shared" si="9"/>
        <v>0</v>
      </c>
      <c r="V27" s="49">
        <f t="shared" si="9"/>
        <v>0</v>
      </c>
      <c r="W27" s="50">
        <f t="shared" si="9"/>
        <v>0.40322580645161288</v>
      </c>
      <c r="X27" s="49">
        <f t="shared" si="9"/>
        <v>0.40322580645161288</v>
      </c>
      <c r="Y27" s="50">
        <f t="shared" si="9"/>
        <v>0</v>
      </c>
      <c r="Z27" s="49">
        <f t="shared" si="9"/>
        <v>0</v>
      </c>
      <c r="AA27" s="50">
        <f t="shared" si="9"/>
        <v>0.40322580645161288</v>
      </c>
      <c r="AB27" s="49">
        <f t="shared" si="9"/>
        <v>0</v>
      </c>
    </row>
    <row r="30" spans="1:31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  <c r="AE30" s="46"/>
    </row>
    <row r="31" spans="1:31" ht="15"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</row>
    <row r="32" spans="1:31" ht="15">
      <c r="B32" s="87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</row>
    <row r="33" spans="2:31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82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</row>
    <row r="42" spans="2:31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</row>
    <row r="43" spans="2:31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</row>
    <row r="44" spans="2:31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>
  <sheetPr enableFormatConditionsCalculation="0">
    <tabColor theme="3" tint="0.59999389629810485"/>
  </sheetPr>
  <dimension ref="A1:AD45"/>
  <sheetViews>
    <sheetView zoomScale="55" zoomScaleNormal="55" zoomScalePageLayoutView="55" workbookViewId="0">
      <selection activeCell="K63" sqref="K63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65</v>
      </c>
      <c r="D4" s="42">
        <v>30</v>
      </c>
      <c r="E4" s="42">
        <v>26</v>
      </c>
      <c r="F4" s="42">
        <v>10</v>
      </c>
      <c r="G4" s="42">
        <f>SUM(C4:F4)</f>
        <v>231</v>
      </c>
      <c r="I4" s="3"/>
      <c r="J4" s="45"/>
      <c r="K4" s="3">
        <v>1</v>
      </c>
      <c r="L4" s="45"/>
      <c r="N4" s="45"/>
      <c r="O4" s="46">
        <v>8</v>
      </c>
      <c r="P4" s="45"/>
      <c r="Q4" s="46"/>
      <c r="R4" s="45"/>
      <c r="S4" s="46"/>
      <c r="T4" s="45">
        <v>1</v>
      </c>
      <c r="U4" s="46"/>
      <c r="V4" s="45"/>
      <c r="W4" s="46"/>
      <c r="X4" s="45"/>
      <c r="Y4" s="46"/>
      <c r="Z4" s="45"/>
      <c r="AA4" s="46"/>
      <c r="AB4" s="45"/>
      <c r="AC4" s="42">
        <f>SUM(I4:AB4)</f>
        <v>10</v>
      </c>
    </row>
    <row r="5" spans="1:29" ht="15">
      <c r="A5" s="118"/>
      <c r="B5" s="65">
        <v>48</v>
      </c>
      <c r="C5" s="42">
        <v>133</v>
      </c>
      <c r="D5" s="42">
        <v>32</v>
      </c>
      <c r="E5" s="42">
        <v>32</v>
      </c>
      <c r="F5" s="42">
        <v>15</v>
      </c>
      <c r="G5" s="42">
        <f t="shared" ref="G5:G13" si="0">SUM(C5:F5)</f>
        <v>212</v>
      </c>
      <c r="I5" s="3"/>
      <c r="J5" s="45"/>
      <c r="K5" s="3">
        <v>2</v>
      </c>
      <c r="L5" s="45"/>
      <c r="N5" s="45">
        <v>1</v>
      </c>
      <c r="O5" s="46">
        <v>4</v>
      </c>
      <c r="P5" s="45"/>
      <c r="Q5" s="46">
        <v>1</v>
      </c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7</v>
      </c>
      <c r="AC5" s="42">
        <f>SUM(I5:AB5)</f>
        <v>15</v>
      </c>
    </row>
    <row r="6" spans="1:29" ht="15">
      <c r="B6" s="65"/>
      <c r="C6" s="3"/>
      <c r="D6" s="3"/>
      <c r="E6" s="3"/>
      <c r="F6" s="3"/>
      <c r="G6" s="46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G7" s="46"/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165</v>
      </c>
      <c r="D8" s="42">
        <v>30</v>
      </c>
      <c r="E8" s="42">
        <v>26</v>
      </c>
      <c r="F8" s="42">
        <v>10</v>
      </c>
      <c r="G8" s="42">
        <f t="shared" si="0"/>
        <v>231</v>
      </c>
      <c r="I8" s="3"/>
      <c r="J8" s="45"/>
      <c r="K8" s="3">
        <v>1</v>
      </c>
      <c r="L8" s="45"/>
      <c r="N8" s="45"/>
      <c r="O8" s="46">
        <v>8</v>
      </c>
      <c r="P8" s="45"/>
      <c r="Q8" s="46"/>
      <c r="R8" s="45"/>
      <c r="S8" s="46"/>
      <c r="T8" s="45">
        <v>1</v>
      </c>
      <c r="U8" s="46"/>
      <c r="V8" s="45"/>
      <c r="W8" s="46"/>
      <c r="X8" s="45"/>
      <c r="Y8" s="46"/>
      <c r="Z8" s="45"/>
      <c r="AA8" s="46"/>
      <c r="AB8" s="45"/>
      <c r="AC8" s="42">
        <f t="shared" ref="AC8:AC13" si="1">SUM(I8:AB8)</f>
        <v>10</v>
      </c>
    </row>
    <row r="9" spans="1:29" ht="15">
      <c r="A9" s="118"/>
      <c r="B9" s="65">
        <v>6</v>
      </c>
      <c r="C9" s="61">
        <v>180</v>
      </c>
      <c r="D9" s="61">
        <v>18</v>
      </c>
      <c r="E9" s="62">
        <v>36</v>
      </c>
      <c r="F9" s="62">
        <v>27</v>
      </c>
      <c r="G9" s="42">
        <f t="shared" si="0"/>
        <v>261</v>
      </c>
      <c r="I9" s="3">
        <v>1</v>
      </c>
      <c r="J9" s="45"/>
      <c r="K9" s="3">
        <v>2</v>
      </c>
      <c r="L9" s="45">
        <v>1</v>
      </c>
      <c r="N9" s="45">
        <v>5</v>
      </c>
      <c r="O9" s="46">
        <v>10</v>
      </c>
      <c r="P9" s="45">
        <v>3</v>
      </c>
      <c r="Q9" s="46">
        <v>2</v>
      </c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3</v>
      </c>
      <c r="AC9" s="42">
        <f t="shared" si="1"/>
        <v>27</v>
      </c>
    </row>
    <row r="10" spans="1:29" ht="15">
      <c r="A10" s="118"/>
      <c r="B10" s="65">
        <v>12</v>
      </c>
      <c r="C10" s="62">
        <v>148</v>
      </c>
      <c r="D10" s="62">
        <v>23</v>
      </c>
      <c r="E10" s="62">
        <v>27</v>
      </c>
      <c r="F10" s="62">
        <v>23</v>
      </c>
      <c r="G10" s="42">
        <f t="shared" si="0"/>
        <v>221</v>
      </c>
      <c r="I10" s="3"/>
      <c r="J10" s="45"/>
      <c r="K10" s="3"/>
      <c r="L10" s="45">
        <v>2</v>
      </c>
      <c r="N10" s="45">
        <v>1</v>
      </c>
      <c r="O10" s="46">
        <v>6</v>
      </c>
      <c r="P10" s="45">
        <v>2</v>
      </c>
      <c r="Q10" s="46">
        <v>1</v>
      </c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/>
      <c r="AB10" s="45">
        <v>10</v>
      </c>
      <c r="AC10" s="42">
        <f t="shared" si="1"/>
        <v>23</v>
      </c>
    </row>
    <row r="11" spans="1:29" ht="15">
      <c r="A11" s="118"/>
      <c r="B11" s="65">
        <v>24</v>
      </c>
      <c r="C11" s="62">
        <v>156</v>
      </c>
      <c r="D11" s="62">
        <v>24</v>
      </c>
      <c r="E11" s="62">
        <v>26</v>
      </c>
      <c r="F11" s="62">
        <v>13</v>
      </c>
      <c r="G11" s="42">
        <f t="shared" si="0"/>
        <v>219</v>
      </c>
      <c r="I11" s="3">
        <v>2</v>
      </c>
      <c r="J11" s="45"/>
      <c r="K11" s="3">
        <v>1</v>
      </c>
      <c r="L11" s="45"/>
      <c r="N11" s="45"/>
      <c r="O11" s="46">
        <v>1</v>
      </c>
      <c r="P11" s="45"/>
      <c r="Q11" s="46"/>
      <c r="R11" s="45"/>
      <c r="S11" s="46">
        <v>1</v>
      </c>
      <c r="T11" s="45">
        <v>2</v>
      </c>
      <c r="U11" s="46">
        <v>1</v>
      </c>
      <c r="V11" s="45"/>
      <c r="W11" s="46"/>
      <c r="X11" s="45"/>
      <c r="Y11" s="46"/>
      <c r="Z11" s="45"/>
      <c r="AA11" s="46">
        <v>1</v>
      </c>
      <c r="AB11" s="45">
        <v>4</v>
      </c>
      <c r="AC11" s="42">
        <f t="shared" si="1"/>
        <v>13</v>
      </c>
    </row>
    <row r="12" spans="1:29" ht="15">
      <c r="A12" s="118"/>
      <c r="B12" s="65">
        <v>36</v>
      </c>
      <c r="C12" s="62">
        <v>207</v>
      </c>
      <c r="D12" s="62">
        <v>27</v>
      </c>
      <c r="E12" s="62">
        <v>15</v>
      </c>
      <c r="F12" s="62">
        <v>11</v>
      </c>
      <c r="G12" s="42">
        <f t="shared" si="0"/>
        <v>260</v>
      </c>
      <c r="I12" s="3">
        <v>1</v>
      </c>
      <c r="J12" s="45"/>
      <c r="K12" s="3">
        <v>1</v>
      </c>
      <c r="L12" s="45"/>
      <c r="N12" s="45">
        <v>1</v>
      </c>
      <c r="O12" s="46">
        <v>6</v>
      </c>
      <c r="P12" s="45"/>
      <c r="R12" s="45"/>
      <c r="T12" s="45"/>
      <c r="V12" s="45"/>
      <c r="X12" s="45"/>
      <c r="Z12" s="45"/>
      <c r="AB12" s="45">
        <v>2</v>
      </c>
      <c r="AC12" s="42">
        <f t="shared" si="1"/>
        <v>11</v>
      </c>
    </row>
    <row r="13" spans="1:29" ht="15">
      <c r="A13" s="118"/>
      <c r="B13" s="56">
        <v>48</v>
      </c>
      <c r="C13" s="62">
        <v>163</v>
      </c>
      <c r="D13" s="62">
        <v>22</v>
      </c>
      <c r="E13" s="62">
        <v>15</v>
      </c>
      <c r="F13" s="62">
        <v>14</v>
      </c>
      <c r="G13" s="42">
        <f t="shared" si="0"/>
        <v>214</v>
      </c>
      <c r="I13" s="3"/>
      <c r="J13" s="45"/>
      <c r="K13" s="3">
        <v>2</v>
      </c>
      <c r="L13" s="45"/>
      <c r="N13" s="45"/>
      <c r="O13" s="46">
        <v>6</v>
      </c>
      <c r="P13" s="45"/>
      <c r="Q13" s="46">
        <v>1</v>
      </c>
      <c r="R13" s="45"/>
      <c r="S13" s="46">
        <v>1</v>
      </c>
      <c r="T13" s="45"/>
      <c r="U13" s="46"/>
      <c r="V13" s="45"/>
      <c r="W13" s="46"/>
      <c r="X13" s="45"/>
      <c r="Y13" s="46"/>
      <c r="Z13" s="45"/>
      <c r="AA13" s="46"/>
      <c r="AB13" s="45">
        <v>4</v>
      </c>
      <c r="AC13" s="42">
        <f t="shared" si="1"/>
        <v>14</v>
      </c>
    </row>
    <row r="14" spans="1:29" ht="15">
      <c r="A14" s="79"/>
      <c r="B14" s="47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47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0" ht="15">
      <c r="A18" s="118" t="s">
        <v>16</v>
      </c>
      <c r="B18" s="65">
        <v>0</v>
      </c>
      <c r="C18" s="48">
        <f>(C4/$G4)*100</f>
        <v>71.428571428571431</v>
      </c>
      <c r="D18" s="48">
        <f t="shared" ref="D18:AB18" si="2">(D4/$G4)*100</f>
        <v>12.987012987012985</v>
      </c>
      <c r="E18" s="48">
        <f t="shared" si="2"/>
        <v>11.255411255411255</v>
      </c>
      <c r="F18" s="48">
        <f t="shared" si="2"/>
        <v>4.329004329004329</v>
      </c>
      <c r="I18" s="51">
        <f t="shared" si="2"/>
        <v>0</v>
      </c>
      <c r="J18" s="49">
        <f t="shared" si="2"/>
        <v>0</v>
      </c>
      <c r="K18" s="51">
        <f t="shared" si="2"/>
        <v>0.4329004329004329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3.4632034632034632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.4329004329004329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  <c r="AC18" s="48"/>
    </row>
    <row r="19" spans="1:30" ht="15">
      <c r="A19" s="118"/>
      <c r="B19" s="65">
        <v>48</v>
      </c>
      <c r="C19" s="48">
        <f t="shared" ref="C19:AB19" si="3">(C5/$G5)*100</f>
        <v>62.735849056603776</v>
      </c>
      <c r="D19" s="48">
        <f t="shared" si="3"/>
        <v>15.09433962264151</v>
      </c>
      <c r="E19" s="48">
        <f t="shared" si="3"/>
        <v>15.09433962264151</v>
      </c>
      <c r="F19" s="48">
        <f t="shared" si="3"/>
        <v>7.0754716981132075</v>
      </c>
      <c r="I19" s="51">
        <f t="shared" si="3"/>
        <v>0</v>
      </c>
      <c r="J19" s="49">
        <f t="shared" si="3"/>
        <v>0</v>
      </c>
      <c r="K19" s="51">
        <f t="shared" si="3"/>
        <v>0.94339622641509435</v>
      </c>
      <c r="L19" s="49">
        <f t="shared" si="3"/>
        <v>0</v>
      </c>
      <c r="M19" s="48">
        <f t="shared" si="3"/>
        <v>0</v>
      </c>
      <c r="N19" s="49">
        <f t="shared" si="3"/>
        <v>0.47169811320754718</v>
      </c>
      <c r="O19" s="50">
        <f t="shared" si="3"/>
        <v>1.8867924528301887</v>
      </c>
      <c r="P19" s="49">
        <f t="shared" si="3"/>
        <v>0</v>
      </c>
      <c r="Q19" s="50">
        <f t="shared" si="3"/>
        <v>0.47169811320754718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3.3018867924528301</v>
      </c>
      <c r="AC19" s="48"/>
    </row>
    <row r="20" spans="1:30" ht="15">
      <c r="B20" s="65"/>
      <c r="G20" s="46"/>
      <c r="H20" s="4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8"/>
    </row>
    <row r="21" spans="1:30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G21" s="46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8"/>
    </row>
    <row r="22" spans="1:30" ht="15">
      <c r="A22" s="118" t="s">
        <v>17</v>
      </c>
      <c r="B22" s="65">
        <v>0</v>
      </c>
      <c r="C22" s="48">
        <f t="shared" ref="C22:AB22" si="4">(C8/$G8)*100</f>
        <v>71.428571428571431</v>
      </c>
      <c r="D22" s="48">
        <f t="shared" si="4"/>
        <v>12.987012987012985</v>
      </c>
      <c r="E22" s="48">
        <f t="shared" si="4"/>
        <v>11.255411255411255</v>
      </c>
      <c r="F22" s="48">
        <f t="shared" si="4"/>
        <v>4.329004329004329</v>
      </c>
      <c r="I22" s="51">
        <f t="shared" si="4"/>
        <v>0</v>
      </c>
      <c r="J22" s="49">
        <f t="shared" si="4"/>
        <v>0</v>
      </c>
      <c r="K22" s="51">
        <f t="shared" si="4"/>
        <v>0.4329004329004329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3.4632034632034632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.4329004329004329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</v>
      </c>
      <c r="AC22" s="48"/>
    </row>
    <row r="23" spans="1:30" ht="15">
      <c r="A23" s="118"/>
      <c r="B23" s="65">
        <v>6</v>
      </c>
      <c r="C23" s="48">
        <f t="shared" ref="C23:AB23" si="5">(C9/$G9)*100</f>
        <v>68.965517241379317</v>
      </c>
      <c r="D23" s="48">
        <f t="shared" si="5"/>
        <v>6.8965517241379306</v>
      </c>
      <c r="E23" s="48">
        <f t="shared" si="5"/>
        <v>13.793103448275861</v>
      </c>
      <c r="F23" s="48">
        <f t="shared" si="5"/>
        <v>10.344827586206897</v>
      </c>
      <c r="I23" s="51">
        <f t="shared" si="5"/>
        <v>0.38314176245210724</v>
      </c>
      <c r="J23" s="49">
        <f t="shared" si="5"/>
        <v>0</v>
      </c>
      <c r="K23" s="51">
        <f t="shared" si="5"/>
        <v>0.76628352490421447</v>
      </c>
      <c r="L23" s="49">
        <f t="shared" si="5"/>
        <v>0.38314176245210724</v>
      </c>
      <c r="M23" s="48">
        <f t="shared" si="5"/>
        <v>0</v>
      </c>
      <c r="N23" s="49">
        <f t="shared" si="5"/>
        <v>1.9157088122605364</v>
      </c>
      <c r="O23" s="50">
        <f t="shared" si="5"/>
        <v>3.8314176245210727</v>
      </c>
      <c r="P23" s="49">
        <f t="shared" si="5"/>
        <v>1.1494252873563218</v>
      </c>
      <c r="Q23" s="50">
        <f t="shared" si="5"/>
        <v>0.76628352490421447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1.1494252873563218</v>
      </c>
      <c r="AC23" s="48"/>
    </row>
    <row r="24" spans="1:30" ht="15">
      <c r="A24" s="118"/>
      <c r="B24" s="65">
        <v>12</v>
      </c>
      <c r="C24" s="48">
        <f t="shared" ref="C24:AB24" si="6">(C10/$G10)*100</f>
        <v>66.968325791855193</v>
      </c>
      <c r="D24" s="48">
        <f t="shared" si="6"/>
        <v>10.407239819004525</v>
      </c>
      <c r="E24" s="48">
        <f t="shared" si="6"/>
        <v>12.217194570135746</v>
      </c>
      <c r="F24" s="48">
        <f t="shared" si="6"/>
        <v>10.407239819004525</v>
      </c>
      <c r="I24" s="51">
        <f t="shared" si="6"/>
        <v>0</v>
      </c>
      <c r="J24" s="49">
        <f t="shared" si="6"/>
        <v>0</v>
      </c>
      <c r="K24" s="51">
        <f t="shared" si="6"/>
        <v>0</v>
      </c>
      <c r="L24" s="49">
        <f t="shared" si="6"/>
        <v>0.90497737556561098</v>
      </c>
      <c r="M24" s="48">
        <f t="shared" si="6"/>
        <v>0</v>
      </c>
      <c r="N24" s="49">
        <f t="shared" si="6"/>
        <v>0.45248868778280549</v>
      </c>
      <c r="O24" s="50">
        <f t="shared" si="6"/>
        <v>2.7149321266968327</v>
      </c>
      <c r="P24" s="49">
        <f t="shared" si="6"/>
        <v>0.90497737556561098</v>
      </c>
      <c r="Q24" s="50">
        <f t="shared" si="6"/>
        <v>0.45248868778280549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.45248868778280549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4.5248868778280542</v>
      </c>
      <c r="AC24" s="48"/>
    </row>
    <row r="25" spans="1:30" ht="15">
      <c r="A25" s="118"/>
      <c r="B25" s="65">
        <v>24</v>
      </c>
      <c r="C25" s="48">
        <f t="shared" ref="C25:AB25" si="7">(C11/$G11)*100</f>
        <v>71.232876712328761</v>
      </c>
      <c r="D25" s="48">
        <f t="shared" si="7"/>
        <v>10.95890410958904</v>
      </c>
      <c r="E25" s="48">
        <f t="shared" si="7"/>
        <v>11.87214611872146</v>
      </c>
      <c r="F25" s="48">
        <f t="shared" si="7"/>
        <v>5.93607305936073</v>
      </c>
      <c r="I25" s="51">
        <f t="shared" si="7"/>
        <v>0.91324200913242004</v>
      </c>
      <c r="J25" s="49">
        <f t="shared" si="7"/>
        <v>0</v>
      </c>
      <c r="K25" s="51">
        <f t="shared" si="7"/>
        <v>0.45662100456621002</v>
      </c>
      <c r="L25" s="49">
        <f t="shared" si="7"/>
        <v>0</v>
      </c>
      <c r="M25" s="48">
        <f t="shared" si="7"/>
        <v>0</v>
      </c>
      <c r="N25" s="49">
        <f t="shared" si="7"/>
        <v>0</v>
      </c>
      <c r="O25" s="50">
        <f t="shared" si="7"/>
        <v>0.45662100456621002</v>
      </c>
      <c r="P25" s="49">
        <f t="shared" si="7"/>
        <v>0</v>
      </c>
      <c r="Q25" s="50">
        <f t="shared" si="7"/>
        <v>0</v>
      </c>
      <c r="R25" s="49">
        <f t="shared" si="7"/>
        <v>0</v>
      </c>
      <c r="S25" s="50">
        <f t="shared" si="7"/>
        <v>0.45662100456621002</v>
      </c>
      <c r="T25" s="49">
        <f t="shared" si="7"/>
        <v>0.91324200913242004</v>
      </c>
      <c r="U25" s="50">
        <f t="shared" si="7"/>
        <v>0.45662100456621002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.45662100456621002</v>
      </c>
      <c r="AB25" s="49">
        <f t="shared" si="7"/>
        <v>1.8264840182648401</v>
      </c>
      <c r="AC25" s="48"/>
    </row>
    <row r="26" spans="1:30" ht="15">
      <c r="A26" s="118"/>
      <c r="B26" s="65">
        <v>36</v>
      </c>
      <c r="C26" s="48">
        <f t="shared" ref="C26:AB26" si="8">(C12/$G12)*100</f>
        <v>79.615384615384613</v>
      </c>
      <c r="D26" s="48">
        <f t="shared" si="8"/>
        <v>10.384615384615385</v>
      </c>
      <c r="E26" s="48">
        <f t="shared" si="8"/>
        <v>5.7692307692307692</v>
      </c>
      <c r="F26" s="48">
        <f t="shared" si="8"/>
        <v>4.2307692307692308</v>
      </c>
      <c r="I26" s="51">
        <f t="shared" si="8"/>
        <v>0.38461538461538464</v>
      </c>
      <c r="J26" s="49">
        <f t="shared" si="8"/>
        <v>0</v>
      </c>
      <c r="K26" s="51">
        <f t="shared" si="8"/>
        <v>0.38461538461538464</v>
      </c>
      <c r="L26" s="49">
        <f t="shared" si="8"/>
        <v>0</v>
      </c>
      <c r="M26" s="48">
        <f t="shared" si="8"/>
        <v>0</v>
      </c>
      <c r="N26" s="49">
        <f t="shared" si="8"/>
        <v>0.38461538461538464</v>
      </c>
      <c r="O26" s="50">
        <f t="shared" si="8"/>
        <v>2.3076923076923079</v>
      </c>
      <c r="P26" s="49">
        <f t="shared" si="8"/>
        <v>0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0.76923076923076927</v>
      </c>
      <c r="AC26" s="48"/>
    </row>
    <row r="27" spans="1:30" ht="15">
      <c r="A27" s="118"/>
      <c r="B27" s="56">
        <v>48</v>
      </c>
      <c r="C27" s="48">
        <f t="shared" ref="C27:AB27" si="9">(C13/$G13)*100</f>
        <v>76.168224299065429</v>
      </c>
      <c r="D27" s="48">
        <f t="shared" si="9"/>
        <v>10.2803738317757</v>
      </c>
      <c r="E27" s="48">
        <f t="shared" si="9"/>
        <v>7.009345794392523</v>
      </c>
      <c r="F27" s="48">
        <f t="shared" si="9"/>
        <v>6.5420560747663545</v>
      </c>
      <c r="I27" s="51">
        <f t="shared" si="9"/>
        <v>0</v>
      </c>
      <c r="J27" s="49">
        <f t="shared" si="9"/>
        <v>0</v>
      </c>
      <c r="K27" s="51">
        <f t="shared" si="9"/>
        <v>0.93457943925233633</v>
      </c>
      <c r="L27" s="49">
        <f t="shared" si="9"/>
        <v>0</v>
      </c>
      <c r="M27" s="48">
        <f t="shared" si="9"/>
        <v>0</v>
      </c>
      <c r="N27" s="49">
        <f t="shared" si="9"/>
        <v>0</v>
      </c>
      <c r="O27" s="50">
        <f t="shared" si="9"/>
        <v>2.8037383177570092</v>
      </c>
      <c r="P27" s="49">
        <f t="shared" si="9"/>
        <v>0</v>
      </c>
      <c r="Q27" s="50">
        <f t="shared" si="9"/>
        <v>0.46728971962616817</v>
      </c>
      <c r="R27" s="49">
        <f t="shared" si="9"/>
        <v>0</v>
      </c>
      <c r="S27" s="50">
        <f t="shared" si="9"/>
        <v>0.46728971962616817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1.8691588785046727</v>
      </c>
      <c r="AC27" s="48"/>
    </row>
    <row r="30" spans="1:30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7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2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  <row r="43" spans="2:30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>
  <sheetPr enableFormatConditionsCalculation="0">
    <tabColor theme="3" tint="0.59999389629810485"/>
  </sheetPr>
  <dimension ref="A1:AD49"/>
  <sheetViews>
    <sheetView zoomScale="55" zoomScaleNormal="55" zoomScalePageLayoutView="55" workbookViewId="0">
      <selection activeCell="N58" sqref="N58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114">
        <v>166</v>
      </c>
      <c r="D4" s="114">
        <v>20</v>
      </c>
      <c r="E4" s="114">
        <v>13</v>
      </c>
      <c r="F4" s="114">
        <v>19</v>
      </c>
      <c r="G4" s="42">
        <f>SUM(C4:F4)</f>
        <v>218</v>
      </c>
      <c r="I4" s="3"/>
      <c r="J4" s="45"/>
      <c r="K4" s="3">
        <v>11</v>
      </c>
      <c r="L4" s="45"/>
      <c r="N4" s="45"/>
      <c r="O4" s="46">
        <v>4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4</v>
      </c>
      <c r="AC4" s="42">
        <f>SUM(I4:AB4)</f>
        <v>19</v>
      </c>
    </row>
    <row r="5" spans="1:29" ht="15">
      <c r="A5" s="118"/>
      <c r="B5" s="65">
        <v>58</v>
      </c>
      <c r="C5" s="114">
        <v>159</v>
      </c>
      <c r="D5" s="114">
        <v>34</v>
      </c>
      <c r="E5" s="114">
        <v>16</v>
      </c>
      <c r="F5" s="114">
        <v>4</v>
      </c>
      <c r="G5" s="42">
        <f t="shared" ref="G5:G15" si="0">SUM(C5:F5)</f>
        <v>213</v>
      </c>
      <c r="I5" s="3">
        <v>1</v>
      </c>
      <c r="J5" s="45"/>
      <c r="K5" s="3"/>
      <c r="L5" s="45"/>
      <c r="N5" s="45"/>
      <c r="O5" s="46"/>
      <c r="P5" s="45">
        <v>2</v>
      </c>
      <c r="Q5" s="46">
        <v>1</v>
      </c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>SUM(I5:AB5)</f>
        <v>4</v>
      </c>
    </row>
    <row r="6" spans="1:29" ht="15">
      <c r="B6" s="65"/>
      <c r="C6" s="3"/>
      <c r="D6" s="3"/>
      <c r="E6" s="3"/>
      <c r="F6" s="3"/>
      <c r="G6" s="46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G7" s="46"/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106">
        <v>0</v>
      </c>
      <c r="C8" s="111">
        <v>166</v>
      </c>
      <c r="D8" s="111">
        <v>20</v>
      </c>
      <c r="E8" s="111">
        <v>13</v>
      </c>
      <c r="F8" s="111">
        <v>19</v>
      </c>
      <c r="G8" s="42">
        <f t="shared" si="0"/>
        <v>218</v>
      </c>
      <c r="I8" s="3"/>
      <c r="J8" s="45"/>
      <c r="K8" s="3">
        <v>11</v>
      </c>
      <c r="L8" s="45"/>
      <c r="N8" s="45"/>
      <c r="O8" s="46">
        <v>4</v>
      </c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4</v>
      </c>
      <c r="AC8" s="42">
        <f t="shared" ref="AC8:AC15" si="1">SUM(I8:AB8)</f>
        <v>19</v>
      </c>
    </row>
    <row r="9" spans="1:29" ht="15">
      <c r="A9" s="118"/>
      <c r="B9" s="106">
        <v>6</v>
      </c>
      <c r="C9" s="113">
        <v>163</v>
      </c>
      <c r="D9" s="113">
        <v>36</v>
      </c>
      <c r="E9" s="112">
        <v>28</v>
      </c>
      <c r="F9" s="112">
        <v>20</v>
      </c>
      <c r="G9" s="42">
        <f t="shared" si="0"/>
        <v>247</v>
      </c>
      <c r="I9" s="3"/>
      <c r="J9" s="45"/>
      <c r="K9" s="3">
        <v>4</v>
      </c>
      <c r="L9" s="45"/>
      <c r="N9" s="45"/>
      <c r="O9" s="46">
        <v>9</v>
      </c>
      <c r="P9" s="45"/>
      <c r="Q9" s="46">
        <v>2</v>
      </c>
      <c r="R9" s="45"/>
      <c r="S9" s="46"/>
      <c r="T9" s="45"/>
      <c r="U9" s="46">
        <v>1</v>
      </c>
      <c r="V9" s="45"/>
      <c r="W9" s="46"/>
      <c r="X9" s="45"/>
      <c r="Y9" s="46"/>
      <c r="Z9" s="45"/>
      <c r="AA9" s="46">
        <v>2</v>
      </c>
      <c r="AB9" s="45">
        <v>2</v>
      </c>
      <c r="AC9" s="42">
        <f t="shared" si="1"/>
        <v>20</v>
      </c>
    </row>
    <row r="10" spans="1:29" ht="15">
      <c r="A10" s="118"/>
      <c r="B10" s="106">
        <v>12</v>
      </c>
      <c r="C10" s="113">
        <v>185</v>
      </c>
      <c r="D10" s="113">
        <v>30</v>
      </c>
      <c r="E10" s="112">
        <v>22</v>
      </c>
      <c r="F10" s="112">
        <v>15</v>
      </c>
      <c r="G10" s="42">
        <f t="shared" si="0"/>
        <v>252</v>
      </c>
      <c r="I10" s="3"/>
      <c r="J10" s="45"/>
      <c r="K10" s="3">
        <v>6</v>
      </c>
      <c r="L10" s="45"/>
      <c r="N10" s="45"/>
      <c r="O10" s="46">
        <v>5</v>
      </c>
      <c r="P10" s="45">
        <v>1</v>
      </c>
      <c r="Q10" s="46"/>
      <c r="R10" s="45"/>
      <c r="S10" s="46"/>
      <c r="T10" s="45"/>
      <c r="U10" s="46"/>
      <c r="V10" s="45"/>
      <c r="W10" s="46"/>
      <c r="X10" s="45"/>
      <c r="Y10" s="46"/>
      <c r="Z10" s="45">
        <v>1</v>
      </c>
      <c r="AA10" s="46">
        <v>1</v>
      </c>
      <c r="AB10" s="45">
        <v>1</v>
      </c>
      <c r="AC10" s="42">
        <f t="shared" si="1"/>
        <v>15</v>
      </c>
    </row>
    <row r="11" spans="1:29" ht="15">
      <c r="A11" s="118"/>
      <c r="B11" s="67">
        <v>18</v>
      </c>
      <c r="C11" s="112">
        <v>162</v>
      </c>
      <c r="D11" s="112">
        <v>21</v>
      </c>
      <c r="E11" s="112">
        <v>16</v>
      </c>
      <c r="F11" s="112">
        <v>10</v>
      </c>
      <c r="G11" s="42">
        <f t="shared" si="0"/>
        <v>209</v>
      </c>
      <c r="I11" s="3"/>
      <c r="J11" s="45"/>
      <c r="K11" s="3">
        <v>5</v>
      </c>
      <c r="L11" s="45"/>
      <c r="N11" s="45">
        <v>2</v>
      </c>
      <c r="O11" s="46">
        <v>2</v>
      </c>
      <c r="P11" s="45"/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1</v>
      </c>
      <c r="AC11" s="42">
        <f t="shared" si="1"/>
        <v>10</v>
      </c>
    </row>
    <row r="12" spans="1:29" ht="15">
      <c r="A12" s="118"/>
      <c r="B12" s="67">
        <v>24</v>
      </c>
      <c r="C12" s="112">
        <v>179</v>
      </c>
      <c r="D12" s="112">
        <v>21</v>
      </c>
      <c r="E12" s="112">
        <v>21</v>
      </c>
      <c r="F12" s="112">
        <v>10</v>
      </c>
      <c r="G12" s="42">
        <f t="shared" si="0"/>
        <v>231</v>
      </c>
      <c r="I12" s="3">
        <v>1</v>
      </c>
      <c r="J12" s="45"/>
      <c r="K12" s="3">
        <v>6</v>
      </c>
      <c r="L12" s="45">
        <v>1</v>
      </c>
      <c r="N12" s="45"/>
      <c r="O12" s="46"/>
      <c r="P12" s="45"/>
      <c r="Q12" s="42">
        <v>1</v>
      </c>
      <c r="R12" s="45"/>
      <c r="T12" s="45"/>
      <c r="V12" s="45"/>
      <c r="X12" s="45"/>
      <c r="Z12" s="45"/>
      <c r="AB12" s="45">
        <v>1</v>
      </c>
      <c r="AC12" s="42">
        <f t="shared" si="1"/>
        <v>10</v>
      </c>
    </row>
    <row r="13" spans="1:29" ht="15">
      <c r="A13" s="118"/>
      <c r="B13" s="67">
        <v>36</v>
      </c>
      <c r="C13" s="112">
        <v>150</v>
      </c>
      <c r="D13" s="112">
        <v>24</v>
      </c>
      <c r="E13" s="112">
        <v>23</v>
      </c>
      <c r="F13" s="112">
        <v>20</v>
      </c>
      <c r="G13" s="42">
        <f t="shared" si="0"/>
        <v>217</v>
      </c>
      <c r="I13" s="3">
        <v>2</v>
      </c>
      <c r="J13" s="45"/>
      <c r="K13" s="3">
        <v>4</v>
      </c>
      <c r="L13" s="45"/>
      <c r="N13" s="45"/>
      <c r="O13" s="46">
        <v>2</v>
      </c>
      <c r="P13" s="45">
        <v>2</v>
      </c>
      <c r="Q13" s="42">
        <v>2</v>
      </c>
      <c r="R13" s="45"/>
      <c r="T13" s="45">
        <v>3</v>
      </c>
      <c r="V13" s="45">
        <v>1</v>
      </c>
      <c r="W13" s="42">
        <v>1</v>
      </c>
      <c r="X13" s="45"/>
      <c r="Y13" s="42">
        <v>1</v>
      </c>
      <c r="Z13" s="45"/>
      <c r="AA13" s="42">
        <v>1</v>
      </c>
      <c r="AB13" s="45">
        <v>1</v>
      </c>
      <c r="AC13" s="42">
        <f t="shared" si="1"/>
        <v>20</v>
      </c>
    </row>
    <row r="14" spans="1:29" ht="15">
      <c r="A14" s="118"/>
      <c r="B14" s="67">
        <v>48</v>
      </c>
      <c r="C14" s="112">
        <v>159</v>
      </c>
      <c r="D14" s="112">
        <v>22</v>
      </c>
      <c r="E14" s="112">
        <v>40</v>
      </c>
      <c r="F14" s="112">
        <v>15</v>
      </c>
      <c r="G14" s="42">
        <f t="shared" si="0"/>
        <v>236</v>
      </c>
      <c r="I14" s="3">
        <v>5</v>
      </c>
      <c r="J14" s="45"/>
      <c r="K14" s="3">
        <v>1</v>
      </c>
      <c r="L14" s="45"/>
      <c r="N14" s="45"/>
      <c r="O14" s="46">
        <v>4</v>
      </c>
      <c r="P14" s="45">
        <v>2</v>
      </c>
      <c r="R14" s="45"/>
      <c r="T14" s="45"/>
      <c r="U14" s="42">
        <v>1</v>
      </c>
      <c r="V14" s="45"/>
      <c r="X14" s="45"/>
      <c r="Z14" s="45"/>
      <c r="AB14" s="45">
        <v>2</v>
      </c>
      <c r="AC14" s="42">
        <f t="shared" si="1"/>
        <v>15</v>
      </c>
    </row>
    <row r="15" spans="1:29" ht="15">
      <c r="A15" s="118"/>
      <c r="B15" s="67">
        <v>58</v>
      </c>
      <c r="C15" s="112">
        <v>131</v>
      </c>
      <c r="D15" s="112">
        <v>27</v>
      </c>
      <c r="E15" s="112">
        <v>32</v>
      </c>
      <c r="F15" s="112">
        <v>18</v>
      </c>
      <c r="G15" s="42">
        <f t="shared" si="0"/>
        <v>208</v>
      </c>
      <c r="I15" s="3">
        <v>2</v>
      </c>
      <c r="J15" s="45"/>
      <c r="K15" s="3"/>
      <c r="L15" s="45"/>
      <c r="N15" s="45"/>
      <c r="O15" s="46">
        <v>7</v>
      </c>
      <c r="P15" s="45"/>
      <c r="Q15" s="46">
        <v>1</v>
      </c>
      <c r="R15" s="45"/>
      <c r="S15" s="46">
        <v>1</v>
      </c>
      <c r="T15" s="45">
        <v>1</v>
      </c>
      <c r="U15" s="46">
        <v>1</v>
      </c>
      <c r="V15" s="45"/>
      <c r="W15" s="46"/>
      <c r="X15" s="45"/>
      <c r="Y15" s="46">
        <v>1</v>
      </c>
      <c r="Z15" s="45">
        <v>1</v>
      </c>
      <c r="AA15" s="46">
        <v>3</v>
      </c>
      <c r="AB15" s="45"/>
      <c r="AC15" s="42">
        <f t="shared" si="1"/>
        <v>18</v>
      </c>
    </row>
    <row r="16" spans="1:29" ht="15">
      <c r="A16" s="79"/>
      <c r="B16" s="47"/>
    </row>
    <row r="17" spans="1:29" ht="15.75" thickBot="1">
      <c r="A17" s="119" t="s">
        <v>1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</row>
    <row r="18" spans="1:29" ht="15.75" thickBot="1">
      <c r="B18" s="47"/>
      <c r="I18" s="115" t="s">
        <v>20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7"/>
    </row>
    <row r="19" spans="1:29" ht="15">
      <c r="B19" s="47" t="s">
        <v>18</v>
      </c>
      <c r="C19" s="29" t="s">
        <v>0</v>
      </c>
      <c r="D19" s="29" t="s">
        <v>1</v>
      </c>
      <c r="E19" s="29" t="s">
        <v>2</v>
      </c>
      <c r="F19" s="29" t="s">
        <v>3</v>
      </c>
      <c r="G19" s="29"/>
      <c r="H19" s="29"/>
      <c r="I19" s="30" t="s">
        <v>13</v>
      </c>
      <c r="J19" s="31" t="s">
        <v>14</v>
      </c>
      <c r="K19" s="30" t="s">
        <v>5</v>
      </c>
      <c r="L19" s="44" t="s">
        <v>9</v>
      </c>
      <c r="M19" s="30" t="s">
        <v>23</v>
      </c>
      <c r="N19" s="44" t="s">
        <v>12</v>
      </c>
      <c r="O19" s="30" t="s">
        <v>6</v>
      </c>
      <c r="P19" s="31" t="s">
        <v>11</v>
      </c>
      <c r="Q19" s="30" t="s">
        <v>24</v>
      </c>
      <c r="R19" s="31" t="s">
        <v>15</v>
      </c>
      <c r="S19" s="30" t="s">
        <v>7</v>
      </c>
      <c r="T19" s="31" t="s">
        <v>8</v>
      </c>
      <c r="U19" s="30" t="s">
        <v>10</v>
      </c>
      <c r="V19" s="31" t="s">
        <v>25</v>
      </c>
      <c r="W19" s="30" t="s">
        <v>26</v>
      </c>
      <c r="X19" s="31" t="s">
        <v>30</v>
      </c>
      <c r="Y19" s="30" t="s">
        <v>27</v>
      </c>
      <c r="Z19" s="31" t="s">
        <v>28</v>
      </c>
      <c r="AA19" s="30" t="s">
        <v>29</v>
      </c>
      <c r="AB19" s="31" t="s">
        <v>4</v>
      </c>
    </row>
    <row r="20" spans="1:29" ht="15">
      <c r="A20" s="118" t="s">
        <v>16</v>
      </c>
      <c r="B20" s="65">
        <v>0</v>
      </c>
      <c r="C20" s="48">
        <f>(C4/$G4)*100</f>
        <v>76.146788990825684</v>
      </c>
      <c r="D20" s="48">
        <f t="shared" ref="D20:AB20" si="2">(D4/$G4)*100</f>
        <v>9.1743119266055047</v>
      </c>
      <c r="E20" s="48">
        <f t="shared" si="2"/>
        <v>5.9633027522935782</v>
      </c>
      <c r="F20" s="48">
        <f t="shared" si="2"/>
        <v>8.7155963302752291</v>
      </c>
      <c r="I20" s="51">
        <f t="shared" si="2"/>
        <v>0</v>
      </c>
      <c r="J20" s="49">
        <f t="shared" si="2"/>
        <v>0</v>
      </c>
      <c r="K20" s="51">
        <f t="shared" si="2"/>
        <v>5.0458715596330279</v>
      </c>
      <c r="L20" s="49">
        <f t="shared" si="2"/>
        <v>0</v>
      </c>
      <c r="M20" s="48">
        <f t="shared" si="2"/>
        <v>0</v>
      </c>
      <c r="N20" s="49">
        <f t="shared" si="2"/>
        <v>0</v>
      </c>
      <c r="O20" s="50">
        <f t="shared" si="2"/>
        <v>1.834862385321101</v>
      </c>
      <c r="P20" s="49">
        <f t="shared" si="2"/>
        <v>0</v>
      </c>
      <c r="Q20" s="50">
        <f t="shared" si="2"/>
        <v>0</v>
      </c>
      <c r="R20" s="49">
        <f t="shared" si="2"/>
        <v>0</v>
      </c>
      <c r="S20" s="50">
        <f t="shared" si="2"/>
        <v>0</v>
      </c>
      <c r="T20" s="49">
        <f t="shared" si="2"/>
        <v>0</v>
      </c>
      <c r="U20" s="50">
        <f t="shared" si="2"/>
        <v>0</v>
      </c>
      <c r="V20" s="49">
        <f t="shared" si="2"/>
        <v>0</v>
      </c>
      <c r="W20" s="50">
        <f t="shared" si="2"/>
        <v>0</v>
      </c>
      <c r="X20" s="49">
        <f t="shared" si="2"/>
        <v>0</v>
      </c>
      <c r="Y20" s="50">
        <f t="shared" si="2"/>
        <v>0</v>
      </c>
      <c r="Z20" s="49">
        <f t="shared" si="2"/>
        <v>0</v>
      </c>
      <c r="AA20" s="50">
        <f t="shared" si="2"/>
        <v>0</v>
      </c>
      <c r="AB20" s="49">
        <f t="shared" si="2"/>
        <v>1.834862385321101</v>
      </c>
      <c r="AC20" s="48"/>
    </row>
    <row r="21" spans="1:29" ht="15">
      <c r="A21" s="118"/>
      <c r="B21" s="65">
        <v>58</v>
      </c>
      <c r="C21" s="48">
        <f t="shared" ref="C21:AB21" si="3">(C5/$G5)*100</f>
        <v>74.647887323943664</v>
      </c>
      <c r="D21" s="48">
        <f t="shared" si="3"/>
        <v>15.96244131455399</v>
      </c>
      <c r="E21" s="48">
        <f t="shared" si="3"/>
        <v>7.511737089201878</v>
      </c>
      <c r="F21" s="48">
        <f t="shared" si="3"/>
        <v>1.8779342723004695</v>
      </c>
      <c r="I21" s="51">
        <f t="shared" si="3"/>
        <v>0.46948356807511737</v>
      </c>
      <c r="J21" s="49">
        <f t="shared" si="3"/>
        <v>0</v>
      </c>
      <c r="K21" s="51">
        <f t="shared" si="3"/>
        <v>0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0</v>
      </c>
      <c r="P21" s="49">
        <f t="shared" si="3"/>
        <v>0.93896713615023475</v>
      </c>
      <c r="Q21" s="50">
        <f t="shared" si="3"/>
        <v>0.46948356807511737</v>
      </c>
      <c r="R21" s="49">
        <f t="shared" si="3"/>
        <v>0</v>
      </c>
      <c r="S21" s="50">
        <f t="shared" si="3"/>
        <v>0</v>
      </c>
      <c r="T21" s="49">
        <f t="shared" si="3"/>
        <v>0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</v>
      </c>
      <c r="Z21" s="49">
        <f t="shared" si="3"/>
        <v>0</v>
      </c>
      <c r="AA21" s="50">
        <f t="shared" si="3"/>
        <v>0</v>
      </c>
      <c r="AB21" s="49">
        <f t="shared" si="3"/>
        <v>0</v>
      </c>
      <c r="AC21" s="48"/>
    </row>
    <row r="22" spans="1:29" ht="15">
      <c r="B22" s="65"/>
      <c r="G22" s="46"/>
      <c r="H22" s="46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48"/>
    </row>
    <row r="23" spans="1:29" ht="15">
      <c r="B23" s="65"/>
      <c r="C23" s="29" t="s">
        <v>0</v>
      </c>
      <c r="D23" s="29" t="s">
        <v>1</v>
      </c>
      <c r="E23" s="29" t="s">
        <v>2</v>
      </c>
      <c r="F23" s="29" t="s">
        <v>3</v>
      </c>
      <c r="G23" s="46"/>
      <c r="H23" s="46"/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48"/>
    </row>
    <row r="24" spans="1:29" ht="15">
      <c r="A24" s="118" t="s">
        <v>17</v>
      </c>
      <c r="B24" s="106">
        <v>0</v>
      </c>
      <c r="C24" s="48">
        <f>(C8/$G8)*100</f>
        <v>76.146788990825684</v>
      </c>
      <c r="D24" s="48">
        <f>(D8/$G8)*100</f>
        <v>9.1743119266055047</v>
      </c>
      <c r="E24" s="48">
        <f>(E8/$G8)*100</f>
        <v>5.9633027522935782</v>
      </c>
      <c r="F24" s="48">
        <f>(F8/$G8)*100</f>
        <v>8.7155963302752291</v>
      </c>
      <c r="I24" s="51">
        <f t="shared" ref="I24:AB24" si="4">(I8/$G8)*100</f>
        <v>0</v>
      </c>
      <c r="J24" s="49">
        <f t="shared" si="4"/>
        <v>0</v>
      </c>
      <c r="K24" s="51">
        <f t="shared" si="4"/>
        <v>5.0458715596330279</v>
      </c>
      <c r="L24" s="49">
        <f t="shared" si="4"/>
        <v>0</v>
      </c>
      <c r="M24" s="48">
        <f t="shared" si="4"/>
        <v>0</v>
      </c>
      <c r="N24" s="49">
        <f t="shared" si="4"/>
        <v>0</v>
      </c>
      <c r="O24" s="50">
        <f t="shared" si="4"/>
        <v>1.834862385321101</v>
      </c>
      <c r="P24" s="49">
        <f t="shared" si="4"/>
        <v>0</v>
      </c>
      <c r="Q24" s="50">
        <f t="shared" si="4"/>
        <v>0</v>
      </c>
      <c r="R24" s="49">
        <f t="shared" si="4"/>
        <v>0</v>
      </c>
      <c r="S24" s="50">
        <f t="shared" si="4"/>
        <v>0</v>
      </c>
      <c r="T24" s="49">
        <f t="shared" si="4"/>
        <v>0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1.834862385321101</v>
      </c>
      <c r="AC24" s="48"/>
    </row>
    <row r="25" spans="1:29" ht="15">
      <c r="A25" s="118"/>
      <c r="B25" s="106">
        <v>6</v>
      </c>
      <c r="C25" s="48">
        <f t="shared" ref="C25:F25" si="5">(C9/$G9)*100</f>
        <v>65.991902834008101</v>
      </c>
      <c r="D25" s="48">
        <f t="shared" si="5"/>
        <v>14.5748987854251</v>
      </c>
      <c r="E25" s="48">
        <f t="shared" si="5"/>
        <v>11.336032388663968</v>
      </c>
      <c r="F25" s="48">
        <f t="shared" si="5"/>
        <v>8.097165991902834</v>
      </c>
      <c r="I25" s="51">
        <f t="shared" ref="I25:AB25" si="6">(I9/$G9)*100</f>
        <v>0</v>
      </c>
      <c r="J25" s="49">
        <f t="shared" si="6"/>
        <v>0</v>
      </c>
      <c r="K25" s="51">
        <f t="shared" si="6"/>
        <v>1.6194331983805668</v>
      </c>
      <c r="L25" s="49">
        <f t="shared" si="6"/>
        <v>0</v>
      </c>
      <c r="M25" s="48">
        <f t="shared" si="6"/>
        <v>0</v>
      </c>
      <c r="N25" s="49">
        <f t="shared" si="6"/>
        <v>0</v>
      </c>
      <c r="O25" s="50">
        <f t="shared" si="6"/>
        <v>3.6437246963562751</v>
      </c>
      <c r="P25" s="49">
        <f t="shared" si="6"/>
        <v>0</v>
      </c>
      <c r="Q25" s="50">
        <f t="shared" si="6"/>
        <v>0.80971659919028338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40485829959514169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.80971659919028338</v>
      </c>
      <c r="AB25" s="49">
        <f t="shared" si="6"/>
        <v>0.80971659919028338</v>
      </c>
      <c r="AC25" s="48"/>
    </row>
    <row r="26" spans="1:29" ht="15">
      <c r="A26" s="118"/>
      <c r="B26" s="106">
        <v>12</v>
      </c>
      <c r="C26" s="48">
        <f t="shared" ref="C26:F26" si="7">(C10/$G10)*100</f>
        <v>73.412698412698404</v>
      </c>
      <c r="D26" s="48">
        <f t="shared" si="7"/>
        <v>11.904761904761903</v>
      </c>
      <c r="E26" s="48">
        <f t="shared" si="7"/>
        <v>8.7301587301587293</v>
      </c>
      <c r="F26" s="48">
        <f t="shared" si="7"/>
        <v>5.9523809523809517</v>
      </c>
      <c r="I26" s="51">
        <f t="shared" ref="I26:AB26" si="8">(I10/$G10)*100</f>
        <v>0</v>
      </c>
      <c r="J26" s="49">
        <f t="shared" si="8"/>
        <v>0</v>
      </c>
      <c r="K26" s="51">
        <f t="shared" si="8"/>
        <v>2.3809523809523809</v>
      </c>
      <c r="L26" s="49">
        <f t="shared" si="8"/>
        <v>0</v>
      </c>
      <c r="M26" s="48">
        <f t="shared" si="8"/>
        <v>0</v>
      </c>
      <c r="N26" s="49">
        <f t="shared" si="8"/>
        <v>0</v>
      </c>
      <c r="O26" s="50">
        <f t="shared" si="8"/>
        <v>1.984126984126984</v>
      </c>
      <c r="P26" s="49">
        <f t="shared" si="8"/>
        <v>0.3968253968253968</v>
      </c>
      <c r="Q26" s="50">
        <f t="shared" si="8"/>
        <v>0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.3968253968253968</v>
      </c>
      <c r="AA26" s="50">
        <f t="shared" si="8"/>
        <v>0.3968253968253968</v>
      </c>
      <c r="AB26" s="49">
        <f t="shared" si="8"/>
        <v>0.3968253968253968</v>
      </c>
      <c r="AC26" s="48"/>
    </row>
    <row r="27" spans="1:29" ht="15">
      <c r="A27" s="118"/>
      <c r="B27" s="67">
        <v>18</v>
      </c>
      <c r="C27" s="48">
        <f t="shared" ref="C27:F27" si="9">(C11/$G11)*100</f>
        <v>77.511961722488039</v>
      </c>
      <c r="D27" s="48">
        <f t="shared" si="9"/>
        <v>10.047846889952153</v>
      </c>
      <c r="E27" s="48">
        <f t="shared" si="9"/>
        <v>7.6555023923444976</v>
      </c>
      <c r="F27" s="48">
        <f t="shared" si="9"/>
        <v>4.7846889952153111</v>
      </c>
      <c r="I27" s="51">
        <f t="shared" ref="I27:AB27" si="10">(I11/$G11)*100</f>
        <v>0</v>
      </c>
      <c r="J27" s="49">
        <f t="shared" si="10"/>
        <v>0</v>
      </c>
      <c r="K27" s="51">
        <f t="shared" si="10"/>
        <v>2.3923444976076556</v>
      </c>
      <c r="L27" s="49">
        <f t="shared" si="10"/>
        <v>0</v>
      </c>
      <c r="M27" s="48">
        <f t="shared" si="10"/>
        <v>0</v>
      </c>
      <c r="N27" s="49">
        <f t="shared" si="10"/>
        <v>0.9569377990430622</v>
      </c>
      <c r="O27" s="50">
        <f t="shared" si="10"/>
        <v>0.9569377990430622</v>
      </c>
      <c r="P27" s="49">
        <f t="shared" si="10"/>
        <v>0</v>
      </c>
      <c r="Q27" s="50">
        <f t="shared" si="10"/>
        <v>0</v>
      </c>
      <c r="R27" s="49">
        <f t="shared" si="10"/>
        <v>0</v>
      </c>
      <c r="S27" s="50">
        <f t="shared" si="10"/>
        <v>0</v>
      </c>
      <c r="T27" s="49">
        <f t="shared" si="10"/>
        <v>0</v>
      </c>
      <c r="U27" s="50">
        <f t="shared" si="10"/>
        <v>0</v>
      </c>
      <c r="V27" s="49">
        <f t="shared" si="10"/>
        <v>0</v>
      </c>
      <c r="W27" s="50">
        <f t="shared" si="10"/>
        <v>0</v>
      </c>
      <c r="X27" s="49">
        <f t="shared" si="10"/>
        <v>0</v>
      </c>
      <c r="Y27" s="50">
        <f t="shared" si="10"/>
        <v>0</v>
      </c>
      <c r="Z27" s="49">
        <f t="shared" si="10"/>
        <v>0</v>
      </c>
      <c r="AA27" s="50">
        <f t="shared" si="10"/>
        <v>0</v>
      </c>
      <c r="AB27" s="49">
        <f t="shared" si="10"/>
        <v>0.4784688995215311</v>
      </c>
      <c r="AC27" s="48"/>
    </row>
    <row r="28" spans="1:29" ht="15">
      <c r="A28" s="118"/>
      <c r="B28" s="67">
        <v>24</v>
      </c>
      <c r="C28" s="48">
        <f t="shared" ref="C28:F28" si="11">(C12/$G12)*100</f>
        <v>77.489177489177479</v>
      </c>
      <c r="D28" s="48">
        <f t="shared" si="11"/>
        <v>9.0909090909090917</v>
      </c>
      <c r="E28" s="48">
        <f t="shared" si="11"/>
        <v>9.0909090909090917</v>
      </c>
      <c r="F28" s="48">
        <f t="shared" si="11"/>
        <v>4.329004329004329</v>
      </c>
      <c r="I28" s="51">
        <f t="shared" ref="I28:AB28" si="12">(I12/$G12)*100</f>
        <v>0.4329004329004329</v>
      </c>
      <c r="J28" s="49">
        <f t="shared" si="12"/>
        <v>0</v>
      </c>
      <c r="K28" s="51">
        <f t="shared" si="12"/>
        <v>2.5974025974025974</v>
      </c>
      <c r="L28" s="49">
        <f t="shared" si="12"/>
        <v>0.4329004329004329</v>
      </c>
      <c r="M28" s="48">
        <f t="shared" si="12"/>
        <v>0</v>
      </c>
      <c r="N28" s="49">
        <f t="shared" si="12"/>
        <v>0</v>
      </c>
      <c r="O28" s="50">
        <f t="shared" si="12"/>
        <v>0</v>
      </c>
      <c r="P28" s="49">
        <f t="shared" si="12"/>
        <v>0</v>
      </c>
      <c r="Q28" s="50">
        <f t="shared" si="12"/>
        <v>0.4329004329004329</v>
      </c>
      <c r="R28" s="49">
        <f t="shared" si="12"/>
        <v>0</v>
      </c>
      <c r="S28" s="50">
        <f t="shared" si="12"/>
        <v>0</v>
      </c>
      <c r="T28" s="49">
        <f t="shared" si="12"/>
        <v>0</v>
      </c>
      <c r="U28" s="50">
        <f t="shared" si="12"/>
        <v>0</v>
      </c>
      <c r="V28" s="49">
        <f t="shared" si="12"/>
        <v>0</v>
      </c>
      <c r="W28" s="50">
        <f t="shared" si="12"/>
        <v>0</v>
      </c>
      <c r="X28" s="49">
        <f t="shared" si="12"/>
        <v>0</v>
      </c>
      <c r="Y28" s="50">
        <f t="shared" si="12"/>
        <v>0</v>
      </c>
      <c r="Z28" s="49">
        <f t="shared" si="12"/>
        <v>0</v>
      </c>
      <c r="AA28" s="50">
        <f t="shared" si="12"/>
        <v>0</v>
      </c>
      <c r="AB28" s="49">
        <f t="shared" si="12"/>
        <v>0.4329004329004329</v>
      </c>
      <c r="AC28" s="48"/>
    </row>
    <row r="29" spans="1:29" ht="15">
      <c r="A29" s="118"/>
      <c r="B29" s="67">
        <v>36</v>
      </c>
      <c r="C29" s="48">
        <f t="shared" ref="C29:F29" si="13">(C13/$G13)*100</f>
        <v>69.124423963133637</v>
      </c>
      <c r="D29" s="48">
        <f t="shared" si="13"/>
        <v>11.059907834101383</v>
      </c>
      <c r="E29" s="48">
        <f t="shared" si="13"/>
        <v>10.599078341013826</v>
      </c>
      <c r="F29" s="48">
        <f t="shared" si="13"/>
        <v>9.216589861751153</v>
      </c>
      <c r="I29" s="51">
        <f t="shared" ref="I29:AB29" si="14">(I13/$G13)*100</f>
        <v>0.92165898617511521</v>
      </c>
      <c r="J29" s="49">
        <f t="shared" si="14"/>
        <v>0</v>
      </c>
      <c r="K29" s="51">
        <f t="shared" si="14"/>
        <v>1.8433179723502304</v>
      </c>
      <c r="L29" s="49">
        <f t="shared" si="14"/>
        <v>0</v>
      </c>
      <c r="M29" s="48">
        <f t="shared" si="14"/>
        <v>0</v>
      </c>
      <c r="N29" s="49">
        <f t="shared" si="14"/>
        <v>0</v>
      </c>
      <c r="O29" s="50">
        <f t="shared" si="14"/>
        <v>0.92165898617511521</v>
      </c>
      <c r="P29" s="49">
        <f t="shared" si="14"/>
        <v>0.92165898617511521</v>
      </c>
      <c r="Q29" s="50">
        <f t="shared" si="14"/>
        <v>0.92165898617511521</v>
      </c>
      <c r="R29" s="49">
        <f t="shared" si="14"/>
        <v>0</v>
      </c>
      <c r="S29" s="50">
        <f t="shared" si="14"/>
        <v>0</v>
      </c>
      <c r="T29" s="49">
        <f t="shared" si="14"/>
        <v>1.3824884792626728</v>
      </c>
      <c r="U29" s="50">
        <f t="shared" si="14"/>
        <v>0</v>
      </c>
      <c r="V29" s="49">
        <f t="shared" si="14"/>
        <v>0.46082949308755761</v>
      </c>
      <c r="W29" s="50">
        <f t="shared" si="14"/>
        <v>0.46082949308755761</v>
      </c>
      <c r="X29" s="49">
        <f t="shared" si="14"/>
        <v>0</v>
      </c>
      <c r="Y29" s="50">
        <f t="shared" si="14"/>
        <v>0.46082949308755761</v>
      </c>
      <c r="Z29" s="49">
        <f t="shared" si="14"/>
        <v>0</v>
      </c>
      <c r="AA29" s="50">
        <f t="shared" si="14"/>
        <v>0.46082949308755761</v>
      </c>
      <c r="AB29" s="49">
        <f t="shared" si="14"/>
        <v>0.46082949308755761</v>
      </c>
      <c r="AC29" s="48"/>
    </row>
    <row r="30" spans="1:29" ht="15">
      <c r="A30" s="118"/>
      <c r="B30" s="67">
        <v>48</v>
      </c>
      <c r="C30" s="48">
        <f t="shared" ref="C30:F30" si="15">(C14/$G14)*100</f>
        <v>67.372881355932208</v>
      </c>
      <c r="D30" s="48">
        <f t="shared" si="15"/>
        <v>9.3220338983050848</v>
      </c>
      <c r="E30" s="48">
        <f t="shared" si="15"/>
        <v>16.949152542372879</v>
      </c>
      <c r="F30" s="48">
        <f t="shared" si="15"/>
        <v>6.3559322033898304</v>
      </c>
      <c r="I30" s="51">
        <f t="shared" ref="I30:AB30" si="16">(I14/$G14)*100</f>
        <v>2.1186440677966099</v>
      </c>
      <c r="J30" s="49">
        <f t="shared" si="16"/>
        <v>0</v>
      </c>
      <c r="K30" s="51">
        <f t="shared" si="16"/>
        <v>0.42372881355932202</v>
      </c>
      <c r="L30" s="49">
        <f t="shared" si="16"/>
        <v>0</v>
      </c>
      <c r="M30" s="48">
        <f t="shared" si="16"/>
        <v>0</v>
      </c>
      <c r="N30" s="49">
        <f t="shared" si="16"/>
        <v>0</v>
      </c>
      <c r="O30" s="50">
        <f t="shared" si="16"/>
        <v>1.6949152542372881</v>
      </c>
      <c r="P30" s="49">
        <f t="shared" si="16"/>
        <v>0.84745762711864403</v>
      </c>
      <c r="Q30" s="50">
        <f t="shared" si="16"/>
        <v>0</v>
      </c>
      <c r="R30" s="49">
        <f t="shared" si="16"/>
        <v>0</v>
      </c>
      <c r="S30" s="50">
        <f t="shared" si="16"/>
        <v>0</v>
      </c>
      <c r="T30" s="49">
        <f t="shared" si="16"/>
        <v>0</v>
      </c>
      <c r="U30" s="50">
        <f t="shared" si="16"/>
        <v>0.42372881355932202</v>
      </c>
      <c r="V30" s="49">
        <f t="shared" si="16"/>
        <v>0</v>
      </c>
      <c r="W30" s="50">
        <f t="shared" si="16"/>
        <v>0</v>
      </c>
      <c r="X30" s="49">
        <f t="shared" si="16"/>
        <v>0</v>
      </c>
      <c r="Y30" s="50">
        <f t="shared" si="16"/>
        <v>0</v>
      </c>
      <c r="Z30" s="49">
        <f t="shared" si="16"/>
        <v>0</v>
      </c>
      <c r="AA30" s="50">
        <f t="shared" si="16"/>
        <v>0</v>
      </c>
      <c r="AB30" s="49">
        <f t="shared" si="16"/>
        <v>0.84745762711864403</v>
      </c>
      <c r="AC30" s="48"/>
    </row>
    <row r="31" spans="1:29" ht="15">
      <c r="A31" s="118"/>
      <c r="B31" s="67">
        <v>58</v>
      </c>
      <c r="C31" s="48">
        <f t="shared" ref="C31:F31" si="17">(C15/$G15)*100</f>
        <v>62.980769230769226</v>
      </c>
      <c r="D31" s="48">
        <f t="shared" si="17"/>
        <v>12.980769230769232</v>
      </c>
      <c r="E31" s="48">
        <f t="shared" si="17"/>
        <v>15.384615384615385</v>
      </c>
      <c r="F31" s="48">
        <f t="shared" si="17"/>
        <v>8.6538461538461533</v>
      </c>
      <c r="I31" s="51">
        <f t="shared" ref="I31:AB31" si="18">(I15/$G15)*100</f>
        <v>0.96153846153846156</v>
      </c>
      <c r="J31" s="49">
        <f t="shared" si="18"/>
        <v>0</v>
      </c>
      <c r="K31" s="51">
        <f t="shared" si="18"/>
        <v>0</v>
      </c>
      <c r="L31" s="49">
        <f t="shared" si="18"/>
        <v>0</v>
      </c>
      <c r="M31" s="48">
        <f t="shared" si="18"/>
        <v>0</v>
      </c>
      <c r="N31" s="49">
        <f t="shared" si="18"/>
        <v>0</v>
      </c>
      <c r="O31" s="50">
        <f t="shared" si="18"/>
        <v>3.3653846153846154</v>
      </c>
      <c r="P31" s="49">
        <f t="shared" si="18"/>
        <v>0</v>
      </c>
      <c r="Q31" s="50">
        <f t="shared" si="18"/>
        <v>0.48076923076923078</v>
      </c>
      <c r="R31" s="49">
        <f t="shared" si="18"/>
        <v>0</v>
      </c>
      <c r="S31" s="50">
        <f t="shared" si="18"/>
        <v>0.48076923076923078</v>
      </c>
      <c r="T31" s="49">
        <f t="shared" si="18"/>
        <v>0.48076923076923078</v>
      </c>
      <c r="U31" s="50">
        <f t="shared" si="18"/>
        <v>0.48076923076923078</v>
      </c>
      <c r="V31" s="49">
        <f t="shared" si="18"/>
        <v>0</v>
      </c>
      <c r="W31" s="50">
        <f t="shared" si="18"/>
        <v>0</v>
      </c>
      <c r="X31" s="49">
        <f t="shared" si="18"/>
        <v>0</v>
      </c>
      <c r="Y31" s="50">
        <f t="shared" si="18"/>
        <v>0.48076923076923078</v>
      </c>
      <c r="Z31" s="49">
        <f t="shared" si="18"/>
        <v>0.48076923076923078</v>
      </c>
      <c r="AA31" s="50">
        <f t="shared" si="18"/>
        <v>1.4423076923076923</v>
      </c>
      <c r="AB31" s="49">
        <f t="shared" si="18"/>
        <v>0</v>
      </c>
      <c r="AC31" s="48"/>
    </row>
    <row r="34" spans="2:30" ht="15">
      <c r="B34" s="46"/>
      <c r="C34" s="30"/>
      <c r="D34" s="30"/>
      <c r="E34" s="30"/>
      <c r="F34" s="30"/>
      <c r="G34" s="6"/>
      <c r="H34" s="6"/>
      <c r="I34" s="30"/>
      <c r="J34" s="30"/>
      <c r="K34" s="30"/>
      <c r="L34" s="74"/>
      <c r="M34" s="30"/>
      <c r="N34" s="74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30"/>
      <c r="D38" s="30"/>
      <c r="E38" s="30"/>
      <c r="F38" s="3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87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87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 ht="15">
      <c r="B44" s="82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  <row r="49" spans="2:30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</row>
  </sheetData>
  <mergeCells count="7">
    <mergeCell ref="A24:A31"/>
    <mergeCell ref="I2:AB2"/>
    <mergeCell ref="A4:A5"/>
    <mergeCell ref="A8:A15"/>
    <mergeCell ref="A17:AB17"/>
    <mergeCell ref="I18:AB18"/>
    <mergeCell ref="A20:A2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E47"/>
  <sheetViews>
    <sheetView zoomScale="55" zoomScaleNormal="55" zoomScalePageLayoutView="55" workbookViewId="0">
      <selection activeCell="M67" sqref="M67"/>
    </sheetView>
  </sheetViews>
  <sheetFormatPr defaultColWidth="8.85546875" defaultRowHeight="14.25"/>
  <cols>
    <col min="1" max="1" width="7.42578125" style="42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98">
        <v>144</v>
      </c>
      <c r="D4" s="98">
        <v>30</v>
      </c>
      <c r="E4" s="98">
        <v>20</v>
      </c>
      <c r="F4" s="98">
        <v>10</v>
      </c>
      <c r="G4" s="42">
        <f>SUM(C4:F4)</f>
        <v>204</v>
      </c>
      <c r="I4" s="3"/>
      <c r="J4" s="45"/>
      <c r="K4" s="3"/>
      <c r="L4" s="45"/>
      <c r="N4" s="45">
        <v>1</v>
      </c>
      <c r="O4" s="46"/>
      <c r="P4" s="45"/>
      <c r="Q4" s="46"/>
      <c r="R4" s="45"/>
      <c r="S4" s="46">
        <v>1</v>
      </c>
      <c r="T4" s="45"/>
      <c r="U4" s="46">
        <v>1</v>
      </c>
      <c r="V4" s="45"/>
      <c r="W4" s="46"/>
      <c r="X4" s="45"/>
      <c r="Y4" s="46">
        <v>2</v>
      </c>
      <c r="Z4" s="45"/>
      <c r="AA4" s="46"/>
      <c r="AB4" s="45">
        <v>5</v>
      </c>
      <c r="AC4" s="42">
        <f>SUM(I4:AB4)</f>
        <v>10</v>
      </c>
    </row>
    <row r="5" spans="1:29" ht="15">
      <c r="A5" s="118"/>
      <c r="B5" s="71">
        <v>48</v>
      </c>
      <c r="C5" s="98">
        <v>153</v>
      </c>
      <c r="D5" s="98">
        <v>29</v>
      </c>
      <c r="E5" s="98">
        <v>25</v>
      </c>
      <c r="F5" s="98">
        <v>4</v>
      </c>
      <c r="G5" s="42">
        <f t="shared" ref="G5:G14" si="0">SUM(C5:F5)</f>
        <v>211</v>
      </c>
      <c r="I5" s="3"/>
      <c r="J5" s="45"/>
      <c r="K5" s="3"/>
      <c r="L5" s="45"/>
      <c r="N5" s="45"/>
      <c r="O5" s="46">
        <v>3</v>
      </c>
      <c r="P5" s="45">
        <v>1</v>
      </c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 t="shared" ref="AC5:AC13" si="1">SUM(I5:AB5)</f>
        <v>4</v>
      </c>
    </row>
    <row r="6" spans="1:29" ht="15">
      <c r="B6" s="65"/>
      <c r="C6" s="3"/>
      <c r="D6" s="3"/>
      <c r="E6" s="3"/>
      <c r="F6" s="3"/>
      <c r="G6" s="46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G7" s="46"/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99">
        <v>144</v>
      </c>
      <c r="D8" s="99">
        <v>30</v>
      </c>
      <c r="E8" s="99">
        <v>20</v>
      </c>
      <c r="F8" s="99">
        <v>10</v>
      </c>
      <c r="G8" s="42">
        <f t="shared" si="0"/>
        <v>204</v>
      </c>
      <c r="I8" s="3"/>
      <c r="J8" s="45"/>
      <c r="K8" s="3"/>
      <c r="L8" s="45"/>
      <c r="N8" s="45">
        <v>1</v>
      </c>
      <c r="O8" s="46"/>
      <c r="P8" s="45"/>
      <c r="Q8" s="46"/>
      <c r="R8" s="45"/>
      <c r="S8" s="46">
        <v>1</v>
      </c>
      <c r="T8" s="45"/>
      <c r="U8" s="46">
        <v>1</v>
      </c>
      <c r="V8" s="45"/>
      <c r="W8" s="46"/>
      <c r="X8" s="45"/>
      <c r="Y8" s="46">
        <v>2</v>
      </c>
      <c r="Z8" s="45"/>
      <c r="AA8" s="46"/>
      <c r="AB8" s="45">
        <v>5</v>
      </c>
      <c r="AC8" s="42">
        <f t="shared" si="1"/>
        <v>10</v>
      </c>
    </row>
    <row r="9" spans="1:29" ht="15">
      <c r="A9" s="118"/>
      <c r="B9" s="71">
        <v>3</v>
      </c>
      <c r="C9" s="101">
        <v>166</v>
      </c>
      <c r="D9" s="101">
        <v>20</v>
      </c>
      <c r="E9" s="100">
        <v>16</v>
      </c>
      <c r="F9" s="100">
        <v>12</v>
      </c>
      <c r="G9" s="42">
        <f t="shared" si="0"/>
        <v>214</v>
      </c>
      <c r="I9" s="10"/>
      <c r="J9" s="45"/>
      <c r="K9" s="3">
        <v>2</v>
      </c>
      <c r="L9" s="45"/>
      <c r="N9" s="45"/>
      <c r="O9" s="46">
        <v>2</v>
      </c>
      <c r="P9" s="45"/>
      <c r="Q9" s="46"/>
      <c r="R9" s="45">
        <v>2</v>
      </c>
      <c r="S9" s="46">
        <v>1</v>
      </c>
      <c r="T9" s="45">
        <v>1</v>
      </c>
      <c r="U9" s="46"/>
      <c r="V9" s="45"/>
      <c r="W9" s="46"/>
      <c r="X9" s="45">
        <v>1</v>
      </c>
      <c r="Y9" s="46"/>
      <c r="Z9" s="45">
        <v>1</v>
      </c>
      <c r="AA9" s="46"/>
      <c r="AB9" s="45">
        <v>2</v>
      </c>
      <c r="AC9" s="42">
        <f t="shared" si="1"/>
        <v>12</v>
      </c>
    </row>
    <row r="10" spans="1:29" ht="15">
      <c r="A10" s="118"/>
      <c r="B10" s="71">
        <v>6</v>
      </c>
      <c r="C10" s="100">
        <v>167</v>
      </c>
      <c r="D10" s="100">
        <v>32</v>
      </c>
      <c r="E10" s="100">
        <v>16</v>
      </c>
      <c r="F10" s="100">
        <v>11</v>
      </c>
      <c r="G10" s="42">
        <f t="shared" si="0"/>
        <v>226</v>
      </c>
      <c r="I10" s="3"/>
      <c r="J10" s="45"/>
      <c r="K10" s="3">
        <v>1</v>
      </c>
      <c r="L10" s="45"/>
      <c r="N10" s="45"/>
      <c r="O10" s="46">
        <v>2</v>
      </c>
      <c r="P10" s="45">
        <v>1</v>
      </c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7</v>
      </c>
      <c r="AC10" s="42">
        <f t="shared" si="1"/>
        <v>11</v>
      </c>
    </row>
    <row r="11" spans="1:29" ht="15">
      <c r="A11" s="118"/>
      <c r="B11" s="69">
        <v>12</v>
      </c>
      <c r="C11" s="100">
        <v>152</v>
      </c>
      <c r="D11" s="100">
        <v>30</v>
      </c>
      <c r="E11" s="100">
        <v>29</v>
      </c>
      <c r="F11" s="100">
        <v>7</v>
      </c>
      <c r="G11" s="42">
        <f t="shared" si="0"/>
        <v>218</v>
      </c>
      <c r="I11" s="66"/>
      <c r="J11" s="45"/>
      <c r="K11" s="66">
        <v>1</v>
      </c>
      <c r="L11" s="45"/>
      <c r="N11" s="45"/>
      <c r="P11" s="45">
        <v>1</v>
      </c>
      <c r="Q11" s="42">
        <v>1</v>
      </c>
      <c r="R11" s="45"/>
      <c r="T11" s="45"/>
      <c r="V11" s="45"/>
      <c r="X11" s="45"/>
      <c r="Y11" s="46"/>
      <c r="Z11" s="45">
        <v>1</v>
      </c>
      <c r="AA11" s="46"/>
      <c r="AB11" s="45">
        <v>3</v>
      </c>
      <c r="AC11" s="42">
        <f t="shared" si="1"/>
        <v>7</v>
      </c>
    </row>
    <row r="12" spans="1:29" ht="15">
      <c r="A12" s="118"/>
      <c r="B12" s="69">
        <v>24</v>
      </c>
      <c r="C12" s="100">
        <v>150</v>
      </c>
      <c r="D12" s="100">
        <v>24</v>
      </c>
      <c r="E12" s="100">
        <v>24</v>
      </c>
      <c r="F12" s="100">
        <v>12</v>
      </c>
      <c r="G12" s="42">
        <f t="shared" si="0"/>
        <v>210</v>
      </c>
      <c r="I12" s="3"/>
      <c r="J12" s="45">
        <v>1</v>
      </c>
      <c r="K12" s="3">
        <v>4</v>
      </c>
      <c r="L12" s="45"/>
      <c r="N12" s="45"/>
      <c r="O12" s="46">
        <v>2</v>
      </c>
      <c r="P12" s="45">
        <v>1</v>
      </c>
      <c r="Q12" s="46"/>
      <c r="R12" s="45"/>
      <c r="S12" s="46"/>
      <c r="T12" s="45">
        <v>1</v>
      </c>
      <c r="U12" s="46"/>
      <c r="V12" s="45"/>
      <c r="W12" s="46"/>
      <c r="X12" s="45"/>
      <c r="Y12" s="46"/>
      <c r="Z12" s="45">
        <v>1</v>
      </c>
      <c r="AA12" s="46"/>
      <c r="AB12" s="45">
        <v>2</v>
      </c>
      <c r="AC12" s="42">
        <f t="shared" si="1"/>
        <v>12</v>
      </c>
    </row>
    <row r="13" spans="1:29" ht="15">
      <c r="A13" s="118"/>
      <c r="B13" s="69">
        <v>35</v>
      </c>
      <c r="C13" s="100">
        <v>73</v>
      </c>
      <c r="D13" s="100">
        <v>18</v>
      </c>
      <c r="E13" s="100">
        <v>61</v>
      </c>
      <c r="F13" s="100">
        <v>79</v>
      </c>
      <c r="G13" s="42">
        <f t="shared" si="0"/>
        <v>231</v>
      </c>
      <c r="I13" s="3"/>
      <c r="J13" s="45"/>
      <c r="K13" s="3">
        <v>1</v>
      </c>
      <c r="L13" s="45"/>
      <c r="N13" s="45">
        <v>1</v>
      </c>
      <c r="O13" s="46">
        <v>4</v>
      </c>
      <c r="P13" s="45">
        <v>9</v>
      </c>
      <c r="Q13" s="46">
        <v>9</v>
      </c>
      <c r="R13" s="45"/>
      <c r="S13" s="46"/>
      <c r="T13" s="45">
        <v>3</v>
      </c>
      <c r="U13" s="46">
        <v>8</v>
      </c>
      <c r="V13" s="45">
        <v>6</v>
      </c>
      <c r="W13" s="46"/>
      <c r="X13" s="45"/>
      <c r="Y13" s="46">
        <v>3</v>
      </c>
      <c r="Z13" s="45">
        <v>6</v>
      </c>
      <c r="AA13" s="46">
        <v>10</v>
      </c>
      <c r="AB13" s="45">
        <v>19</v>
      </c>
      <c r="AC13" s="42">
        <f t="shared" si="1"/>
        <v>79</v>
      </c>
    </row>
    <row r="14" spans="1:29" ht="15">
      <c r="A14" s="118"/>
      <c r="B14" s="69">
        <v>48</v>
      </c>
      <c r="C14" s="100">
        <v>32</v>
      </c>
      <c r="D14" s="100">
        <v>6</v>
      </c>
      <c r="E14" s="100">
        <v>27</v>
      </c>
      <c r="F14" s="100">
        <v>154</v>
      </c>
      <c r="G14" s="42">
        <f t="shared" si="0"/>
        <v>219</v>
      </c>
      <c r="I14" s="3">
        <v>2</v>
      </c>
      <c r="J14" s="45"/>
      <c r="K14" s="3"/>
      <c r="L14" s="45"/>
      <c r="N14" s="45">
        <v>2</v>
      </c>
      <c r="O14" s="46">
        <v>8</v>
      </c>
      <c r="P14" s="45">
        <v>4</v>
      </c>
      <c r="Q14" s="46">
        <v>5</v>
      </c>
      <c r="R14" s="45"/>
      <c r="S14" s="46">
        <v>1</v>
      </c>
      <c r="T14" s="45">
        <v>4</v>
      </c>
      <c r="U14" s="46">
        <v>1</v>
      </c>
      <c r="V14" s="45">
        <v>1</v>
      </c>
      <c r="W14" s="46"/>
      <c r="X14" s="45">
        <v>1</v>
      </c>
      <c r="Y14" s="46"/>
      <c r="Z14" s="45">
        <v>1</v>
      </c>
      <c r="AA14" s="46">
        <v>4</v>
      </c>
      <c r="AB14" s="45">
        <v>120</v>
      </c>
      <c r="AC14" s="42">
        <f>SUM(I14:AB14)</f>
        <v>154</v>
      </c>
    </row>
    <row r="15" spans="1:29" s="28" customFormat="1" ht="15">
      <c r="B15" s="94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1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1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1" ht="15">
      <c r="A19" s="118" t="s">
        <v>16</v>
      </c>
      <c r="B19" s="71">
        <v>0</v>
      </c>
      <c r="C19" s="48">
        <f>(C4/$G4)*100</f>
        <v>70.588235294117652</v>
      </c>
      <c r="D19" s="48">
        <f t="shared" ref="D19:AB19" si="2">(D4/$G4)*100</f>
        <v>14.705882352941178</v>
      </c>
      <c r="E19" s="48">
        <f t="shared" si="2"/>
        <v>9.8039215686274517</v>
      </c>
      <c r="F19" s="48">
        <f t="shared" si="2"/>
        <v>4.9019607843137258</v>
      </c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</v>
      </c>
      <c r="N19" s="49">
        <f t="shared" si="2"/>
        <v>0.49019607843137253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49019607843137253</v>
      </c>
      <c r="T19" s="49">
        <f t="shared" si="2"/>
        <v>0</v>
      </c>
      <c r="U19" s="50">
        <f t="shared" si="2"/>
        <v>0.49019607843137253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.98039215686274506</v>
      </c>
      <c r="Z19" s="49">
        <f t="shared" si="2"/>
        <v>0</v>
      </c>
      <c r="AA19" s="50">
        <f t="shared" si="2"/>
        <v>0</v>
      </c>
      <c r="AB19" s="49">
        <f t="shared" si="2"/>
        <v>2.4509803921568629</v>
      </c>
    </row>
    <row r="20" spans="1:31" ht="15">
      <c r="A20" s="118"/>
      <c r="B20" s="71">
        <v>48</v>
      </c>
      <c r="C20" s="48">
        <f t="shared" ref="C20:AB20" si="3">(C5/$G5)*100</f>
        <v>72.511848341232238</v>
      </c>
      <c r="D20" s="48">
        <f t="shared" si="3"/>
        <v>13.744075829383887</v>
      </c>
      <c r="E20" s="48">
        <f t="shared" si="3"/>
        <v>11.848341232227488</v>
      </c>
      <c r="F20" s="48">
        <f t="shared" si="3"/>
        <v>1.8957345971563981</v>
      </c>
      <c r="I20" s="51">
        <f t="shared" si="3"/>
        <v>0</v>
      </c>
      <c r="J20" s="49">
        <f t="shared" si="3"/>
        <v>0</v>
      </c>
      <c r="K20" s="51">
        <f t="shared" si="3"/>
        <v>0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1.4218009478672986</v>
      </c>
      <c r="P20" s="49">
        <f t="shared" si="3"/>
        <v>0.47393364928909953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</v>
      </c>
    </row>
    <row r="21" spans="1:31" ht="15">
      <c r="B21" s="65"/>
      <c r="G21" s="46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</row>
    <row r="22" spans="1:31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G22" s="46"/>
      <c r="H22" s="46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31" ht="15">
      <c r="A23" s="118" t="s">
        <v>17</v>
      </c>
      <c r="B23" s="71">
        <v>0</v>
      </c>
      <c r="C23" s="48">
        <f t="shared" ref="C23:AB29" si="4">(C8/$G8)*100</f>
        <v>70.588235294117652</v>
      </c>
      <c r="D23" s="48">
        <f t="shared" si="4"/>
        <v>14.705882352941178</v>
      </c>
      <c r="E23" s="48">
        <f t="shared" si="4"/>
        <v>9.8039215686274517</v>
      </c>
      <c r="F23" s="48">
        <f t="shared" si="4"/>
        <v>4.9019607843137258</v>
      </c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.49019607843137253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9019607843137253</v>
      </c>
      <c r="T23" s="49">
        <f t="shared" si="4"/>
        <v>0</v>
      </c>
      <c r="U23" s="50">
        <f t="shared" si="4"/>
        <v>0.49019607843137253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.98039215686274506</v>
      </c>
      <c r="Z23" s="49">
        <f t="shared" si="4"/>
        <v>0</v>
      </c>
      <c r="AA23" s="50">
        <f t="shared" si="4"/>
        <v>0</v>
      </c>
      <c r="AB23" s="49">
        <f t="shared" si="4"/>
        <v>2.4509803921568629</v>
      </c>
    </row>
    <row r="24" spans="1:31" ht="15">
      <c r="A24" s="118"/>
      <c r="B24" s="71">
        <v>3</v>
      </c>
      <c r="C24" s="48">
        <f t="shared" si="4"/>
        <v>77.570093457943926</v>
      </c>
      <c r="D24" s="48">
        <f t="shared" si="4"/>
        <v>9.3457943925233646</v>
      </c>
      <c r="E24" s="48">
        <f t="shared" si="4"/>
        <v>7.4766355140186906</v>
      </c>
      <c r="F24" s="48">
        <f t="shared" si="4"/>
        <v>5.6074766355140184</v>
      </c>
      <c r="I24" s="51">
        <f t="shared" si="4"/>
        <v>0</v>
      </c>
      <c r="J24" s="49">
        <f t="shared" si="4"/>
        <v>0</v>
      </c>
      <c r="K24" s="51">
        <f t="shared" si="4"/>
        <v>0.93457943925233633</v>
      </c>
      <c r="L24" s="49">
        <f t="shared" si="4"/>
        <v>0</v>
      </c>
      <c r="M24" s="48">
        <f t="shared" si="4"/>
        <v>0</v>
      </c>
      <c r="N24" s="49">
        <f t="shared" si="4"/>
        <v>0</v>
      </c>
      <c r="O24" s="50">
        <f t="shared" si="4"/>
        <v>0.93457943925233633</v>
      </c>
      <c r="P24" s="49">
        <f t="shared" si="4"/>
        <v>0</v>
      </c>
      <c r="Q24" s="50">
        <f t="shared" si="4"/>
        <v>0</v>
      </c>
      <c r="R24" s="49">
        <f t="shared" si="4"/>
        <v>0.93457943925233633</v>
      </c>
      <c r="S24" s="50">
        <f t="shared" si="4"/>
        <v>0.46728971962616817</v>
      </c>
      <c r="T24" s="49">
        <f t="shared" si="4"/>
        <v>0.46728971962616817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.46728971962616817</v>
      </c>
      <c r="Y24" s="50">
        <f t="shared" si="4"/>
        <v>0</v>
      </c>
      <c r="Z24" s="49">
        <f t="shared" si="4"/>
        <v>0.46728971962616817</v>
      </c>
      <c r="AA24" s="50">
        <f t="shared" si="4"/>
        <v>0</v>
      </c>
      <c r="AB24" s="49">
        <f t="shared" si="4"/>
        <v>0.93457943925233633</v>
      </c>
    </row>
    <row r="25" spans="1:31" ht="15">
      <c r="A25" s="118"/>
      <c r="B25" s="71">
        <v>6</v>
      </c>
      <c r="C25" s="48">
        <f t="shared" si="4"/>
        <v>73.893805309734518</v>
      </c>
      <c r="D25" s="48">
        <f t="shared" si="4"/>
        <v>14.159292035398231</v>
      </c>
      <c r="E25" s="48">
        <f t="shared" si="4"/>
        <v>7.0796460176991154</v>
      </c>
      <c r="F25" s="48">
        <f t="shared" si="4"/>
        <v>4.8672566371681416</v>
      </c>
      <c r="I25" s="51">
        <f t="shared" si="4"/>
        <v>0</v>
      </c>
      <c r="J25" s="49">
        <f t="shared" si="4"/>
        <v>0</v>
      </c>
      <c r="K25" s="51">
        <f t="shared" si="4"/>
        <v>0.44247787610619471</v>
      </c>
      <c r="L25" s="49">
        <f t="shared" si="4"/>
        <v>0</v>
      </c>
      <c r="M25" s="48">
        <f t="shared" si="4"/>
        <v>0</v>
      </c>
      <c r="N25" s="49">
        <f t="shared" si="4"/>
        <v>0</v>
      </c>
      <c r="O25" s="50">
        <f t="shared" si="4"/>
        <v>0.88495575221238942</v>
      </c>
      <c r="P25" s="49">
        <f t="shared" si="4"/>
        <v>0.44247787610619471</v>
      </c>
      <c r="Q25" s="50">
        <f t="shared" si="4"/>
        <v>0</v>
      </c>
      <c r="R25" s="49">
        <f t="shared" si="4"/>
        <v>0</v>
      </c>
      <c r="S25" s="50">
        <f t="shared" si="4"/>
        <v>0</v>
      </c>
      <c r="T25" s="49">
        <f t="shared" si="4"/>
        <v>0</v>
      </c>
      <c r="U25" s="50">
        <f t="shared" si="4"/>
        <v>0</v>
      </c>
      <c r="V25" s="49">
        <f t="shared" si="4"/>
        <v>0</v>
      </c>
      <c r="W25" s="50">
        <f t="shared" si="4"/>
        <v>0</v>
      </c>
      <c r="X25" s="49">
        <f t="shared" si="4"/>
        <v>0</v>
      </c>
      <c r="Y25" s="50">
        <f t="shared" si="4"/>
        <v>0</v>
      </c>
      <c r="Z25" s="49">
        <f t="shared" si="4"/>
        <v>0</v>
      </c>
      <c r="AA25" s="50">
        <f t="shared" si="4"/>
        <v>0</v>
      </c>
      <c r="AB25" s="49">
        <f t="shared" si="4"/>
        <v>3.0973451327433628</v>
      </c>
    </row>
    <row r="26" spans="1:31" ht="15">
      <c r="A26" s="118"/>
      <c r="B26" s="69">
        <v>12</v>
      </c>
      <c r="C26" s="48">
        <f t="shared" si="4"/>
        <v>69.724770642201833</v>
      </c>
      <c r="D26" s="48">
        <f t="shared" si="4"/>
        <v>13.761467889908257</v>
      </c>
      <c r="E26" s="48">
        <f t="shared" si="4"/>
        <v>13.302752293577983</v>
      </c>
      <c r="F26" s="48">
        <f t="shared" si="4"/>
        <v>3.2110091743119269</v>
      </c>
      <c r="I26" s="51">
        <f t="shared" si="4"/>
        <v>0</v>
      </c>
      <c r="J26" s="49">
        <f t="shared" si="4"/>
        <v>0</v>
      </c>
      <c r="K26" s="51">
        <f t="shared" si="4"/>
        <v>0.45871559633027525</v>
      </c>
      <c r="L26" s="49">
        <f t="shared" si="4"/>
        <v>0</v>
      </c>
      <c r="M26" s="48">
        <f t="shared" si="4"/>
        <v>0</v>
      </c>
      <c r="N26" s="49">
        <f t="shared" si="4"/>
        <v>0</v>
      </c>
      <c r="O26" s="50">
        <f t="shared" si="4"/>
        <v>0</v>
      </c>
      <c r="P26" s="49">
        <f t="shared" si="4"/>
        <v>0.45871559633027525</v>
      </c>
      <c r="Q26" s="50">
        <f t="shared" si="4"/>
        <v>0.45871559633027525</v>
      </c>
      <c r="R26" s="49">
        <f t="shared" si="4"/>
        <v>0</v>
      </c>
      <c r="S26" s="50">
        <f t="shared" si="4"/>
        <v>0</v>
      </c>
      <c r="T26" s="49">
        <f t="shared" si="4"/>
        <v>0</v>
      </c>
      <c r="U26" s="50">
        <f t="shared" si="4"/>
        <v>0</v>
      </c>
      <c r="V26" s="49">
        <f t="shared" si="4"/>
        <v>0</v>
      </c>
      <c r="W26" s="50">
        <f t="shared" si="4"/>
        <v>0</v>
      </c>
      <c r="X26" s="49">
        <f t="shared" si="4"/>
        <v>0</v>
      </c>
      <c r="Y26" s="50">
        <f t="shared" si="4"/>
        <v>0</v>
      </c>
      <c r="Z26" s="49">
        <f t="shared" si="4"/>
        <v>0.45871559633027525</v>
      </c>
      <c r="AA26" s="50">
        <f t="shared" si="4"/>
        <v>0</v>
      </c>
      <c r="AB26" s="49">
        <f t="shared" si="4"/>
        <v>1.3761467889908259</v>
      </c>
    </row>
    <row r="27" spans="1:31" ht="15">
      <c r="A27" s="118"/>
      <c r="B27" s="69">
        <v>24</v>
      </c>
      <c r="C27" s="48">
        <f t="shared" si="4"/>
        <v>71.428571428571431</v>
      </c>
      <c r="D27" s="48">
        <f t="shared" si="4"/>
        <v>11.428571428571429</v>
      </c>
      <c r="E27" s="48">
        <f t="shared" si="4"/>
        <v>11.428571428571429</v>
      </c>
      <c r="F27" s="48">
        <f t="shared" si="4"/>
        <v>5.7142857142857144</v>
      </c>
      <c r="I27" s="51">
        <f t="shared" si="4"/>
        <v>0</v>
      </c>
      <c r="J27" s="49">
        <f t="shared" si="4"/>
        <v>0.47619047619047622</v>
      </c>
      <c r="K27" s="51">
        <f t="shared" si="4"/>
        <v>1.9047619047619049</v>
      </c>
      <c r="L27" s="49">
        <f t="shared" si="4"/>
        <v>0</v>
      </c>
      <c r="M27" s="48">
        <f t="shared" si="4"/>
        <v>0</v>
      </c>
      <c r="N27" s="49">
        <f t="shared" si="4"/>
        <v>0</v>
      </c>
      <c r="O27" s="50">
        <f t="shared" si="4"/>
        <v>0.95238095238095244</v>
      </c>
      <c r="P27" s="49">
        <f t="shared" si="4"/>
        <v>0.47619047619047622</v>
      </c>
      <c r="Q27" s="50">
        <f t="shared" si="4"/>
        <v>0</v>
      </c>
      <c r="R27" s="49">
        <f t="shared" si="4"/>
        <v>0</v>
      </c>
      <c r="S27" s="50">
        <f t="shared" si="4"/>
        <v>0</v>
      </c>
      <c r="T27" s="49">
        <f t="shared" si="4"/>
        <v>0.47619047619047622</v>
      </c>
      <c r="U27" s="50">
        <f t="shared" si="4"/>
        <v>0</v>
      </c>
      <c r="V27" s="49">
        <f t="shared" si="4"/>
        <v>0</v>
      </c>
      <c r="W27" s="50">
        <f t="shared" si="4"/>
        <v>0</v>
      </c>
      <c r="X27" s="49">
        <f t="shared" si="4"/>
        <v>0</v>
      </c>
      <c r="Y27" s="50">
        <f t="shared" si="4"/>
        <v>0</v>
      </c>
      <c r="Z27" s="49">
        <f t="shared" si="4"/>
        <v>0.47619047619047622</v>
      </c>
      <c r="AA27" s="50">
        <f t="shared" si="4"/>
        <v>0</v>
      </c>
      <c r="AB27" s="49">
        <f t="shared" si="4"/>
        <v>0.95238095238095244</v>
      </c>
    </row>
    <row r="28" spans="1:31" ht="15">
      <c r="A28" s="118"/>
      <c r="B28" s="69">
        <v>35</v>
      </c>
      <c r="C28" s="48">
        <f t="shared" si="4"/>
        <v>31.601731601731604</v>
      </c>
      <c r="D28" s="48">
        <f t="shared" si="4"/>
        <v>7.7922077922077921</v>
      </c>
      <c r="E28" s="48">
        <f t="shared" si="4"/>
        <v>26.406926406926406</v>
      </c>
      <c r="F28" s="48">
        <f t="shared" si="4"/>
        <v>34.1991341991342</v>
      </c>
      <c r="I28" s="51">
        <f t="shared" si="4"/>
        <v>0</v>
      </c>
      <c r="J28" s="49">
        <f t="shared" si="4"/>
        <v>0</v>
      </c>
      <c r="K28" s="51">
        <f t="shared" si="4"/>
        <v>0.4329004329004329</v>
      </c>
      <c r="L28" s="49">
        <f t="shared" si="4"/>
        <v>0</v>
      </c>
      <c r="M28" s="48">
        <f t="shared" si="4"/>
        <v>0</v>
      </c>
      <c r="N28" s="49">
        <f t="shared" si="4"/>
        <v>0.4329004329004329</v>
      </c>
      <c r="O28" s="50">
        <f t="shared" si="4"/>
        <v>1.7316017316017316</v>
      </c>
      <c r="P28" s="49">
        <f t="shared" si="4"/>
        <v>3.8961038961038961</v>
      </c>
      <c r="Q28" s="50">
        <f t="shared" si="4"/>
        <v>3.8961038961038961</v>
      </c>
      <c r="R28" s="49">
        <f t="shared" si="4"/>
        <v>0</v>
      </c>
      <c r="S28" s="50">
        <f t="shared" si="4"/>
        <v>0</v>
      </c>
      <c r="T28" s="49">
        <f t="shared" si="4"/>
        <v>1.2987012987012987</v>
      </c>
      <c r="U28" s="50">
        <f t="shared" si="4"/>
        <v>3.4632034632034632</v>
      </c>
      <c r="V28" s="49">
        <f t="shared" si="4"/>
        <v>2.5974025974025974</v>
      </c>
      <c r="W28" s="50">
        <f t="shared" si="4"/>
        <v>0</v>
      </c>
      <c r="X28" s="49">
        <f t="shared" si="4"/>
        <v>0</v>
      </c>
      <c r="Y28" s="50">
        <f t="shared" si="4"/>
        <v>1.2987012987012987</v>
      </c>
      <c r="Z28" s="49">
        <f t="shared" si="4"/>
        <v>2.5974025974025974</v>
      </c>
      <c r="AA28" s="50">
        <f t="shared" si="4"/>
        <v>4.329004329004329</v>
      </c>
      <c r="AB28" s="49">
        <f t="shared" si="4"/>
        <v>8.2251082251082259</v>
      </c>
    </row>
    <row r="29" spans="1:31" ht="15">
      <c r="A29" s="118"/>
      <c r="B29" s="69">
        <v>48</v>
      </c>
      <c r="C29" s="48">
        <f t="shared" si="4"/>
        <v>14.611872146118721</v>
      </c>
      <c r="D29" s="48">
        <f t="shared" si="4"/>
        <v>2.7397260273972601</v>
      </c>
      <c r="E29" s="48">
        <f t="shared" si="4"/>
        <v>12.328767123287671</v>
      </c>
      <c r="F29" s="48">
        <f t="shared" si="4"/>
        <v>70.319634703196343</v>
      </c>
      <c r="I29" s="51">
        <f t="shared" si="4"/>
        <v>0.91324200913242004</v>
      </c>
      <c r="J29" s="49">
        <f t="shared" si="4"/>
        <v>0</v>
      </c>
      <c r="K29" s="51">
        <f t="shared" si="4"/>
        <v>0</v>
      </c>
      <c r="L29" s="49">
        <f t="shared" si="4"/>
        <v>0</v>
      </c>
      <c r="M29" s="48">
        <f t="shared" si="4"/>
        <v>0</v>
      </c>
      <c r="N29" s="49">
        <f t="shared" si="4"/>
        <v>0.91324200913242004</v>
      </c>
      <c r="O29" s="50">
        <f t="shared" si="4"/>
        <v>3.6529680365296802</v>
      </c>
      <c r="P29" s="49">
        <f t="shared" si="4"/>
        <v>1.8264840182648401</v>
      </c>
      <c r="Q29" s="50">
        <f t="shared" si="4"/>
        <v>2.2831050228310499</v>
      </c>
      <c r="R29" s="49">
        <f t="shared" si="4"/>
        <v>0</v>
      </c>
      <c r="S29" s="50">
        <f t="shared" si="4"/>
        <v>0.45662100456621002</v>
      </c>
      <c r="T29" s="49">
        <f t="shared" si="4"/>
        <v>1.8264840182648401</v>
      </c>
      <c r="U29" s="50">
        <f t="shared" si="4"/>
        <v>0.45662100456621002</v>
      </c>
      <c r="V29" s="49">
        <f t="shared" si="4"/>
        <v>0.45662100456621002</v>
      </c>
      <c r="W29" s="50">
        <f t="shared" si="4"/>
        <v>0</v>
      </c>
      <c r="X29" s="49">
        <f t="shared" si="4"/>
        <v>0.45662100456621002</v>
      </c>
      <c r="Y29" s="50">
        <f t="shared" si="4"/>
        <v>0</v>
      </c>
      <c r="Z29" s="49">
        <f t="shared" si="4"/>
        <v>0.45662100456621002</v>
      </c>
      <c r="AA29" s="50">
        <f t="shared" si="4"/>
        <v>1.8264840182648401</v>
      </c>
      <c r="AB29" s="49">
        <f t="shared" si="4"/>
        <v>54.794520547945204</v>
      </c>
    </row>
    <row r="31" spans="1:31">
      <c r="B31" s="73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</row>
    <row r="32" spans="1:31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</row>
    <row r="33" spans="2:31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</sheetData>
  <mergeCells count="7">
    <mergeCell ref="A23:A29"/>
    <mergeCell ref="I2:AB2"/>
    <mergeCell ref="A4:A5"/>
    <mergeCell ref="A8:A14"/>
    <mergeCell ref="A16:AB16"/>
    <mergeCell ref="I17:AB17"/>
    <mergeCell ref="A19:A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E52"/>
  <sheetViews>
    <sheetView zoomScale="55" zoomScaleNormal="55" zoomScalePageLayoutView="55" workbookViewId="0">
      <selection activeCell="P62" sqref="P62"/>
    </sheetView>
  </sheetViews>
  <sheetFormatPr defaultColWidth="8.85546875" defaultRowHeight="15"/>
  <cols>
    <col min="1" max="1" width="7.42578125" style="28" bestFit="1" customWidth="1"/>
    <col min="2" max="2" width="11.85546875" bestFit="1" customWidth="1"/>
    <col min="7" max="7" width="25.28515625" bestFit="1" customWidth="1"/>
    <col min="8" max="8" width="8.85546875" style="27"/>
    <col min="27" max="27" width="11.28515625" bestFit="1" customWidth="1"/>
    <col min="29" max="29" width="18.28515625" bestFit="1" customWidth="1"/>
  </cols>
  <sheetData>
    <row r="1" spans="1:29" s="28" customFormat="1" ht="15.75" thickBot="1"/>
    <row r="2" spans="1:29" s="28" customFormat="1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>
      <c r="B3" s="47" t="s">
        <v>18</v>
      </c>
      <c r="C3" s="40" t="s">
        <v>0</v>
      </c>
      <c r="D3" s="40" t="s">
        <v>1</v>
      </c>
      <c r="E3" s="40" t="s">
        <v>2</v>
      </c>
      <c r="F3" s="40" t="s">
        <v>3</v>
      </c>
      <c r="G3" s="29" t="s">
        <v>22</v>
      </c>
      <c r="H3" s="40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>
      <c r="A4" s="118" t="s">
        <v>16</v>
      </c>
      <c r="B4" s="64">
        <v>0</v>
      </c>
      <c r="C4" s="27">
        <v>260</v>
      </c>
      <c r="D4" s="27">
        <v>65</v>
      </c>
      <c r="E4" s="27">
        <v>45</v>
      </c>
      <c r="F4" s="27">
        <v>8</v>
      </c>
      <c r="G4" s="4">
        <f>SUM(C4:F4)</f>
        <v>378</v>
      </c>
      <c r="H4" s="4"/>
      <c r="I4" s="15">
        <v>1</v>
      </c>
      <c r="J4" s="7"/>
      <c r="K4" s="15">
        <v>2</v>
      </c>
      <c r="L4" s="7"/>
      <c r="M4" s="4"/>
      <c r="N4" s="7"/>
      <c r="O4" s="8">
        <v>4</v>
      </c>
      <c r="P4" s="7"/>
      <c r="Q4" s="8"/>
      <c r="R4" s="7"/>
      <c r="S4" s="8"/>
      <c r="T4" s="7"/>
      <c r="U4" s="8"/>
      <c r="V4" s="7"/>
      <c r="W4" s="8">
        <v>1</v>
      </c>
      <c r="X4" s="7"/>
      <c r="Y4" s="8"/>
      <c r="Z4" s="7"/>
      <c r="AA4" s="8"/>
      <c r="AB4" s="7"/>
      <c r="AC4" s="4">
        <f>SUM(I4:AB4)</f>
        <v>8</v>
      </c>
    </row>
    <row r="5" spans="1:29">
      <c r="A5" s="118"/>
      <c r="B5" s="64">
        <v>48</v>
      </c>
      <c r="C5" s="27">
        <v>179</v>
      </c>
      <c r="D5" s="27">
        <v>28</v>
      </c>
      <c r="E5" s="27">
        <v>16</v>
      </c>
      <c r="F5" s="27">
        <v>10</v>
      </c>
      <c r="G5" s="4">
        <f t="shared" ref="G5:G13" si="0">SUM(C5:F5)</f>
        <v>233</v>
      </c>
      <c r="H5" s="4"/>
      <c r="I5" s="15">
        <v>1</v>
      </c>
      <c r="J5" s="7"/>
      <c r="K5" s="15"/>
      <c r="L5" s="7"/>
      <c r="M5" s="4">
        <v>1</v>
      </c>
      <c r="N5" s="7"/>
      <c r="O5" s="8">
        <v>5</v>
      </c>
      <c r="P5" s="7"/>
      <c r="Q5" s="8"/>
      <c r="R5" s="7"/>
      <c r="S5" s="8"/>
      <c r="T5" s="7"/>
      <c r="U5" s="8"/>
      <c r="V5" s="7"/>
      <c r="W5" s="8"/>
      <c r="X5" s="7"/>
      <c r="Y5" s="8"/>
      <c r="Z5" s="7"/>
      <c r="AA5" s="8"/>
      <c r="AB5" s="7">
        <v>2</v>
      </c>
      <c r="AC5" s="4">
        <f t="shared" ref="AC5:AC13" si="1">SUM(I5:AB5)</f>
        <v>9</v>
      </c>
    </row>
    <row r="6" spans="1:29">
      <c r="B6" s="64"/>
      <c r="C6" s="15"/>
      <c r="D6" s="15"/>
      <c r="E6" s="15"/>
      <c r="F6" s="15"/>
      <c r="G6" s="4"/>
      <c r="H6" s="4"/>
      <c r="I6" s="8"/>
      <c r="J6" s="8"/>
      <c r="K6" s="97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4"/>
    </row>
    <row r="7" spans="1:29">
      <c r="B7" s="64"/>
      <c r="C7" s="40" t="s">
        <v>0</v>
      </c>
      <c r="D7" s="40" t="s">
        <v>1</v>
      </c>
      <c r="E7" s="40" t="s">
        <v>2</v>
      </c>
      <c r="F7" s="40" t="s">
        <v>3</v>
      </c>
      <c r="G7" s="4"/>
      <c r="H7" s="4"/>
      <c r="I7" s="8"/>
      <c r="J7" s="8"/>
      <c r="K7" s="97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4"/>
    </row>
    <row r="8" spans="1:29">
      <c r="A8" s="118" t="s">
        <v>17</v>
      </c>
      <c r="B8" s="64">
        <v>0</v>
      </c>
      <c r="C8" s="24">
        <v>260</v>
      </c>
      <c r="D8" s="24">
        <v>65</v>
      </c>
      <c r="E8" s="24">
        <v>45</v>
      </c>
      <c r="F8" s="24">
        <v>8</v>
      </c>
      <c r="G8" s="4">
        <f t="shared" si="0"/>
        <v>378</v>
      </c>
      <c r="H8" s="4"/>
      <c r="I8" s="15">
        <v>1</v>
      </c>
      <c r="J8" s="7"/>
      <c r="K8" s="15">
        <v>2</v>
      </c>
      <c r="L8" s="7"/>
      <c r="M8" s="4"/>
      <c r="N8" s="7"/>
      <c r="O8" s="8">
        <v>4</v>
      </c>
      <c r="P8" s="7"/>
      <c r="Q8" s="8"/>
      <c r="R8" s="7"/>
      <c r="S8" s="8"/>
      <c r="T8" s="7"/>
      <c r="U8" s="8"/>
      <c r="V8" s="7"/>
      <c r="W8" s="8">
        <v>1</v>
      </c>
      <c r="X8" s="7"/>
      <c r="Y8" s="8"/>
      <c r="Z8" s="7"/>
      <c r="AA8" s="8"/>
      <c r="AB8" s="7"/>
      <c r="AC8" s="4">
        <f t="shared" si="1"/>
        <v>8</v>
      </c>
    </row>
    <row r="9" spans="1:29">
      <c r="A9" s="118"/>
      <c r="B9" s="64">
        <v>6</v>
      </c>
      <c r="C9" s="26">
        <v>196</v>
      </c>
      <c r="D9" s="26">
        <v>68</v>
      </c>
      <c r="E9" s="25">
        <v>52</v>
      </c>
      <c r="F9" s="25">
        <v>7</v>
      </c>
      <c r="G9" s="4">
        <f t="shared" si="0"/>
        <v>323</v>
      </c>
      <c r="H9" s="4"/>
      <c r="I9" s="4"/>
      <c r="J9" s="7"/>
      <c r="K9" s="15"/>
      <c r="L9" s="7">
        <v>1</v>
      </c>
      <c r="M9" s="4"/>
      <c r="N9" s="7"/>
      <c r="O9" s="8">
        <v>2</v>
      </c>
      <c r="P9" s="7">
        <v>1</v>
      </c>
      <c r="Q9" s="8"/>
      <c r="R9" s="7"/>
      <c r="S9" s="8"/>
      <c r="T9" s="7"/>
      <c r="U9" s="8">
        <v>1</v>
      </c>
      <c r="V9" s="7"/>
      <c r="W9" s="8"/>
      <c r="X9" s="7"/>
      <c r="Y9" s="8"/>
      <c r="Z9" s="7"/>
      <c r="AA9" s="8">
        <v>1</v>
      </c>
      <c r="AB9" s="7">
        <v>1</v>
      </c>
      <c r="AC9" s="4">
        <f t="shared" si="1"/>
        <v>7</v>
      </c>
    </row>
    <row r="10" spans="1:29">
      <c r="A10" s="118"/>
      <c r="B10" s="64">
        <v>13</v>
      </c>
      <c r="C10" s="26">
        <v>176</v>
      </c>
      <c r="D10" s="26">
        <v>31</v>
      </c>
      <c r="E10" s="25">
        <v>31</v>
      </c>
      <c r="F10" s="25">
        <v>6</v>
      </c>
      <c r="G10" s="4">
        <f t="shared" si="0"/>
        <v>244</v>
      </c>
      <c r="H10" s="4"/>
      <c r="I10" s="15"/>
      <c r="J10" s="7"/>
      <c r="K10" s="15">
        <v>1</v>
      </c>
      <c r="L10" s="7"/>
      <c r="M10" s="4"/>
      <c r="N10" s="7"/>
      <c r="O10" s="8">
        <v>1</v>
      </c>
      <c r="P10" s="7">
        <v>2</v>
      </c>
      <c r="Q10" s="8"/>
      <c r="R10" s="7"/>
      <c r="S10" s="8"/>
      <c r="T10" s="7">
        <v>2</v>
      </c>
      <c r="U10" s="8"/>
      <c r="V10" s="7"/>
      <c r="W10" s="8"/>
      <c r="X10" s="7"/>
      <c r="Y10" s="8"/>
      <c r="Z10" s="7"/>
      <c r="AA10" s="8"/>
      <c r="AB10" s="7"/>
      <c r="AC10" s="4">
        <f t="shared" si="1"/>
        <v>6</v>
      </c>
    </row>
    <row r="11" spans="1:29">
      <c r="A11" s="118"/>
      <c r="B11" s="64">
        <v>20</v>
      </c>
      <c r="C11" s="25">
        <v>127</v>
      </c>
      <c r="D11" s="25">
        <v>45</v>
      </c>
      <c r="E11" s="25">
        <v>80</v>
      </c>
      <c r="F11" s="25">
        <v>40</v>
      </c>
      <c r="G11" s="4">
        <f t="shared" si="0"/>
        <v>292</v>
      </c>
      <c r="H11" s="4"/>
      <c r="I11" s="4"/>
      <c r="J11" s="7"/>
      <c r="K11" s="4">
        <v>1</v>
      </c>
      <c r="L11" s="7">
        <v>2</v>
      </c>
      <c r="M11" s="4"/>
      <c r="N11" s="7"/>
      <c r="O11" s="4">
        <v>13</v>
      </c>
      <c r="P11" s="7">
        <v>5</v>
      </c>
      <c r="Q11" s="4"/>
      <c r="R11" s="7"/>
      <c r="S11" s="4">
        <v>1</v>
      </c>
      <c r="T11" s="7">
        <v>3</v>
      </c>
      <c r="U11" s="4">
        <v>1</v>
      </c>
      <c r="V11" s="7"/>
      <c r="W11" s="4"/>
      <c r="X11" s="7"/>
      <c r="Y11" s="8"/>
      <c r="Z11" s="7"/>
      <c r="AA11" s="8"/>
      <c r="AB11" s="7">
        <v>14</v>
      </c>
      <c r="AC11" s="4">
        <f t="shared" si="1"/>
        <v>40</v>
      </c>
    </row>
    <row r="12" spans="1:29">
      <c r="A12" s="118"/>
      <c r="B12" s="64">
        <v>24</v>
      </c>
      <c r="C12" s="25">
        <v>56</v>
      </c>
      <c r="D12" s="25">
        <v>26</v>
      </c>
      <c r="E12" s="25">
        <v>80</v>
      </c>
      <c r="F12" s="25">
        <v>49</v>
      </c>
      <c r="G12" s="4">
        <f t="shared" si="0"/>
        <v>211</v>
      </c>
      <c r="H12" s="4"/>
      <c r="I12" s="15"/>
      <c r="J12" s="7"/>
      <c r="K12" s="15"/>
      <c r="L12" s="7">
        <v>1</v>
      </c>
      <c r="M12" s="4"/>
      <c r="N12" s="7">
        <v>2</v>
      </c>
      <c r="O12" s="8">
        <v>33</v>
      </c>
      <c r="P12" s="7">
        <v>3</v>
      </c>
      <c r="Q12" s="8"/>
      <c r="R12" s="7"/>
      <c r="S12" s="8">
        <v>2</v>
      </c>
      <c r="T12" s="7">
        <v>4</v>
      </c>
      <c r="U12" s="8"/>
      <c r="V12" s="7"/>
      <c r="W12" s="8"/>
      <c r="X12" s="7"/>
      <c r="Y12" s="8">
        <v>1</v>
      </c>
      <c r="Z12" s="7"/>
      <c r="AA12" s="8"/>
      <c r="AB12" s="7">
        <v>3</v>
      </c>
      <c r="AC12" s="4">
        <f t="shared" si="1"/>
        <v>49</v>
      </c>
    </row>
    <row r="13" spans="1:29">
      <c r="A13" s="118"/>
      <c r="B13" s="68">
        <v>34</v>
      </c>
      <c r="C13" s="25">
        <v>73</v>
      </c>
      <c r="D13" s="25">
        <v>38</v>
      </c>
      <c r="E13" s="25">
        <v>49</v>
      </c>
      <c r="F13" s="25">
        <v>55</v>
      </c>
      <c r="G13" s="4">
        <f t="shared" si="0"/>
        <v>215</v>
      </c>
      <c r="H13" s="4"/>
      <c r="I13" s="15"/>
      <c r="J13" s="7"/>
      <c r="K13" s="15">
        <v>2</v>
      </c>
      <c r="L13" s="7"/>
      <c r="M13" s="4"/>
      <c r="N13" s="7">
        <v>3</v>
      </c>
      <c r="O13" s="8">
        <v>30</v>
      </c>
      <c r="P13" s="7">
        <v>5</v>
      </c>
      <c r="Q13" s="8">
        <v>1</v>
      </c>
      <c r="R13" s="7"/>
      <c r="S13" s="8">
        <v>1</v>
      </c>
      <c r="T13" s="7"/>
      <c r="U13" s="8">
        <v>1</v>
      </c>
      <c r="V13" s="7"/>
      <c r="W13" s="8"/>
      <c r="X13" s="7">
        <v>1</v>
      </c>
      <c r="Y13" s="8"/>
      <c r="Z13" s="7"/>
      <c r="AA13" s="8">
        <v>1</v>
      </c>
      <c r="AB13" s="7">
        <v>10</v>
      </c>
      <c r="AC13" s="4">
        <f t="shared" si="1"/>
        <v>55</v>
      </c>
    </row>
    <row r="14" spans="1:29">
      <c r="A14" s="79"/>
      <c r="B14" s="94"/>
      <c r="I14" s="1"/>
    </row>
    <row r="15" spans="1:29" s="28" customFormat="1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94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1">
      <c r="B17" s="47" t="s">
        <v>18</v>
      </c>
      <c r="C17" s="40" t="s">
        <v>0</v>
      </c>
      <c r="D17" s="40" t="s">
        <v>1</v>
      </c>
      <c r="E17" s="40" t="s">
        <v>2</v>
      </c>
      <c r="F17" s="40" t="s">
        <v>3</v>
      </c>
      <c r="G17" s="40"/>
      <c r="H17" s="40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1">
      <c r="A18" s="118" t="s">
        <v>16</v>
      </c>
      <c r="B18" s="64">
        <v>0</v>
      </c>
      <c r="C18" s="60">
        <f>(C4/$G4)*100</f>
        <v>68.783068783068785</v>
      </c>
      <c r="D18" s="60">
        <f t="shared" ref="D18:AB18" si="2">(D4/$G4)*100</f>
        <v>17.195767195767196</v>
      </c>
      <c r="E18" s="60">
        <f t="shared" si="2"/>
        <v>11.904761904761903</v>
      </c>
      <c r="F18" s="60">
        <f t="shared" si="2"/>
        <v>2.1164021164021163</v>
      </c>
      <c r="G18" s="4"/>
      <c r="H18" s="4"/>
      <c r="I18" s="39">
        <f t="shared" si="2"/>
        <v>0.26455026455026454</v>
      </c>
      <c r="J18" s="34">
        <f t="shared" si="2"/>
        <v>0</v>
      </c>
      <c r="K18" s="39">
        <f t="shared" si="2"/>
        <v>0.52910052910052907</v>
      </c>
      <c r="L18" s="34">
        <f t="shared" si="2"/>
        <v>0</v>
      </c>
      <c r="M18" s="36">
        <f t="shared" si="2"/>
        <v>0</v>
      </c>
      <c r="N18" s="34">
        <f t="shared" si="2"/>
        <v>0</v>
      </c>
      <c r="O18" s="33">
        <f t="shared" si="2"/>
        <v>1.0582010582010581</v>
      </c>
      <c r="P18" s="34">
        <f t="shared" si="2"/>
        <v>0</v>
      </c>
      <c r="Q18" s="33">
        <f t="shared" si="2"/>
        <v>0</v>
      </c>
      <c r="R18" s="34">
        <f t="shared" si="2"/>
        <v>0</v>
      </c>
      <c r="S18" s="33">
        <f t="shared" si="2"/>
        <v>0</v>
      </c>
      <c r="T18" s="34">
        <f t="shared" si="2"/>
        <v>0</v>
      </c>
      <c r="U18" s="33">
        <f t="shared" si="2"/>
        <v>0</v>
      </c>
      <c r="V18" s="34">
        <f t="shared" si="2"/>
        <v>0</v>
      </c>
      <c r="W18" s="33">
        <f t="shared" si="2"/>
        <v>0.26455026455026454</v>
      </c>
      <c r="X18" s="34">
        <f t="shared" si="2"/>
        <v>0</v>
      </c>
      <c r="Y18" s="33">
        <f t="shared" si="2"/>
        <v>0</v>
      </c>
      <c r="Z18" s="34">
        <f t="shared" si="2"/>
        <v>0</v>
      </c>
      <c r="AA18" s="33">
        <f t="shared" si="2"/>
        <v>0</v>
      </c>
      <c r="AB18" s="34">
        <f t="shared" si="2"/>
        <v>0</v>
      </c>
    </row>
    <row r="19" spans="1:31">
      <c r="A19" s="118"/>
      <c r="B19" s="64">
        <v>48</v>
      </c>
      <c r="C19" s="60">
        <f t="shared" ref="C19:AB19" si="3">(C5/$G5)*100</f>
        <v>76.824034334763951</v>
      </c>
      <c r="D19" s="60">
        <f t="shared" si="3"/>
        <v>12.017167381974248</v>
      </c>
      <c r="E19" s="60">
        <f t="shared" si="3"/>
        <v>6.866952789699571</v>
      </c>
      <c r="F19" s="60">
        <f t="shared" si="3"/>
        <v>4.2918454935622314</v>
      </c>
      <c r="G19" s="4"/>
      <c r="H19" s="4"/>
      <c r="I19" s="39">
        <f t="shared" si="3"/>
        <v>0.42918454935622319</v>
      </c>
      <c r="J19" s="34">
        <f t="shared" si="3"/>
        <v>0</v>
      </c>
      <c r="K19" s="39">
        <f t="shared" si="3"/>
        <v>0</v>
      </c>
      <c r="L19" s="34">
        <f t="shared" si="3"/>
        <v>0</v>
      </c>
      <c r="M19" s="36">
        <f t="shared" si="3"/>
        <v>0.42918454935622319</v>
      </c>
      <c r="N19" s="34">
        <f t="shared" si="3"/>
        <v>0</v>
      </c>
      <c r="O19" s="33">
        <f t="shared" si="3"/>
        <v>2.1459227467811157</v>
      </c>
      <c r="P19" s="34">
        <f t="shared" si="3"/>
        <v>0</v>
      </c>
      <c r="Q19" s="33">
        <f t="shared" si="3"/>
        <v>0</v>
      </c>
      <c r="R19" s="34">
        <f t="shared" si="3"/>
        <v>0</v>
      </c>
      <c r="S19" s="33">
        <f t="shared" si="3"/>
        <v>0</v>
      </c>
      <c r="T19" s="34">
        <f t="shared" si="3"/>
        <v>0</v>
      </c>
      <c r="U19" s="33">
        <f t="shared" si="3"/>
        <v>0</v>
      </c>
      <c r="V19" s="34">
        <f t="shared" si="3"/>
        <v>0</v>
      </c>
      <c r="W19" s="33">
        <f t="shared" si="3"/>
        <v>0</v>
      </c>
      <c r="X19" s="34">
        <f t="shared" si="3"/>
        <v>0</v>
      </c>
      <c r="Y19" s="33">
        <f t="shared" si="3"/>
        <v>0</v>
      </c>
      <c r="Z19" s="34">
        <f t="shared" si="3"/>
        <v>0</v>
      </c>
      <c r="AA19" s="33">
        <f t="shared" si="3"/>
        <v>0</v>
      </c>
      <c r="AB19" s="34">
        <f t="shared" si="3"/>
        <v>0.85836909871244638</v>
      </c>
    </row>
    <row r="20" spans="1:31">
      <c r="B20" s="64"/>
      <c r="C20" s="28"/>
      <c r="D20" s="28"/>
      <c r="E20" s="28"/>
      <c r="F20" s="28"/>
      <c r="G20" s="4"/>
      <c r="H20" s="4"/>
      <c r="I20" s="93"/>
      <c r="J20" s="33"/>
      <c r="K20" s="9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  <c r="W20" s="33"/>
      <c r="X20" s="33"/>
      <c r="Y20" s="33"/>
      <c r="Z20" s="33"/>
      <c r="AA20" s="33"/>
      <c r="AB20" s="33"/>
    </row>
    <row r="21" spans="1:31">
      <c r="B21" s="64"/>
      <c r="C21" s="40" t="s">
        <v>0</v>
      </c>
      <c r="D21" s="40" t="s">
        <v>1</v>
      </c>
      <c r="E21" s="40" t="s">
        <v>2</v>
      </c>
      <c r="F21" s="40" t="s">
        <v>3</v>
      </c>
      <c r="G21" s="4"/>
      <c r="H21" s="4"/>
      <c r="I21" s="93"/>
      <c r="J21" s="33"/>
      <c r="K21" s="9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</row>
    <row r="22" spans="1:31">
      <c r="A22" s="118" t="s">
        <v>17</v>
      </c>
      <c r="B22" s="64">
        <v>0</v>
      </c>
      <c r="C22" s="60">
        <f t="shared" ref="C22:AB22" si="4">(C8/$G8)*100</f>
        <v>68.783068783068785</v>
      </c>
      <c r="D22" s="60">
        <f t="shared" si="4"/>
        <v>17.195767195767196</v>
      </c>
      <c r="E22" s="60">
        <f t="shared" si="4"/>
        <v>11.904761904761903</v>
      </c>
      <c r="F22" s="60">
        <f t="shared" si="4"/>
        <v>2.1164021164021163</v>
      </c>
      <c r="G22" s="4"/>
      <c r="H22" s="4"/>
      <c r="I22" s="39">
        <f t="shared" si="4"/>
        <v>0.26455026455026454</v>
      </c>
      <c r="J22" s="34">
        <f t="shared" si="4"/>
        <v>0</v>
      </c>
      <c r="K22" s="39">
        <f t="shared" si="4"/>
        <v>0.52910052910052907</v>
      </c>
      <c r="L22" s="34">
        <f t="shared" si="4"/>
        <v>0</v>
      </c>
      <c r="M22" s="36">
        <f t="shared" si="4"/>
        <v>0</v>
      </c>
      <c r="N22" s="34">
        <f t="shared" si="4"/>
        <v>0</v>
      </c>
      <c r="O22" s="33">
        <f t="shared" si="4"/>
        <v>1.0582010582010581</v>
      </c>
      <c r="P22" s="34">
        <f t="shared" si="4"/>
        <v>0</v>
      </c>
      <c r="Q22" s="33">
        <f t="shared" si="4"/>
        <v>0</v>
      </c>
      <c r="R22" s="34">
        <f t="shared" si="4"/>
        <v>0</v>
      </c>
      <c r="S22" s="33">
        <f t="shared" si="4"/>
        <v>0</v>
      </c>
      <c r="T22" s="34">
        <f t="shared" si="4"/>
        <v>0</v>
      </c>
      <c r="U22" s="33">
        <f t="shared" si="4"/>
        <v>0</v>
      </c>
      <c r="V22" s="34">
        <f t="shared" si="4"/>
        <v>0</v>
      </c>
      <c r="W22" s="33">
        <f t="shared" si="4"/>
        <v>0.26455026455026454</v>
      </c>
      <c r="X22" s="34">
        <f t="shared" si="4"/>
        <v>0</v>
      </c>
      <c r="Y22" s="33">
        <f t="shared" si="4"/>
        <v>0</v>
      </c>
      <c r="Z22" s="34">
        <f t="shared" si="4"/>
        <v>0</v>
      </c>
      <c r="AA22" s="33">
        <f t="shared" si="4"/>
        <v>0</v>
      </c>
      <c r="AB22" s="34">
        <f t="shared" si="4"/>
        <v>0</v>
      </c>
    </row>
    <row r="23" spans="1:31">
      <c r="A23" s="118"/>
      <c r="B23" s="64">
        <v>6</v>
      </c>
      <c r="C23" s="60">
        <f t="shared" ref="C23:AB23" si="5">(C9/$G9)*100</f>
        <v>60.681114551083596</v>
      </c>
      <c r="D23" s="60">
        <f t="shared" si="5"/>
        <v>21.052631578947366</v>
      </c>
      <c r="E23" s="60">
        <f t="shared" si="5"/>
        <v>16.099071207430342</v>
      </c>
      <c r="F23" s="60">
        <f t="shared" si="5"/>
        <v>2.1671826625386998</v>
      </c>
      <c r="G23" s="4"/>
      <c r="H23" s="4"/>
      <c r="I23" s="39">
        <f t="shared" si="5"/>
        <v>0</v>
      </c>
      <c r="J23" s="34">
        <f t="shared" si="5"/>
        <v>0</v>
      </c>
      <c r="K23" s="39">
        <f t="shared" si="5"/>
        <v>0</v>
      </c>
      <c r="L23" s="34">
        <f t="shared" si="5"/>
        <v>0.30959752321981426</v>
      </c>
      <c r="M23" s="36">
        <f t="shared" si="5"/>
        <v>0</v>
      </c>
      <c r="N23" s="34">
        <f t="shared" si="5"/>
        <v>0</v>
      </c>
      <c r="O23" s="33">
        <f t="shared" si="5"/>
        <v>0.61919504643962853</v>
      </c>
      <c r="P23" s="34">
        <f t="shared" si="5"/>
        <v>0.30959752321981426</v>
      </c>
      <c r="Q23" s="33">
        <f t="shared" si="5"/>
        <v>0</v>
      </c>
      <c r="R23" s="34">
        <f t="shared" si="5"/>
        <v>0</v>
      </c>
      <c r="S23" s="33">
        <f t="shared" si="5"/>
        <v>0</v>
      </c>
      <c r="T23" s="34">
        <f t="shared" si="5"/>
        <v>0</v>
      </c>
      <c r="U23" s="33">
        <f t="shared" si="5"/>
        <v>0.30959752321981426</v>
      </c>
      <c r="V23" s="34">
        <f t="shared" si="5"/>
        <v>0</v>
      </c>
      <c r="W23" s="33">
        <f t="shared" si="5"/>
        <v>0</v>
      </c>
      <c r="X23" s="34">
        <f t="shared" si="5"/>
        <v>0</v>
      </c>
      <c r="Y23" s="33">
        <f t="shared" si="5"/>
        <v>0</v>
      </c>
      <c r="Z23" s="34">
        <f t="shared" si="5"/>
        <v>0</v>
      </c>
      <c r="AA23" s="33">
        <f t="shared" si="5"/>
        <v>0.30959752321981426</v>
      </c>
      <c r="AB23" s="34">
        <f t="shared" si="5"/>
        <v>0.30959752321981426</v>
      </c>
    </row>
    <row r="24" spans="1:31">
      <c r="A24" s="118"/>
      <c r="B24" s="64">
        <v>13</v>
      </c>
      <c r="C24" s="60">
        <f t="shared" ref="C24:AB24" si="6">(C10/$G10)*100</f>
        <v>72.131147540983605</v>
      </c>
      <c r="D24" s="60">
        <f t="shared" si="6"/>
        <v>12.704918032786885</v>
      </c>
      <c r="E24" s="60">
        <f t="shared" si="6"/>
        <v>12.704918032786885</v>
      </c>
      <c r="F24" s="60">
        <f t="shared" si="6"/>
        <v>2.459016393442623</v>
      </c>
      <c r="G24" s="4"/>
      <c r="H24" s="4"/>
      <c r="I24" s="39">
        <f t="shared" si="6"/>
        <v>0</v>
      </c>
      <c r="J24" s="34">
        <f t="shared" si="6"/>
        <v>0</v>
      </c>
      <c r="K24" s="39">
        <f t="shared" si="6"/>
        <v>0.4098360655737705</v>
      </c>
      <c r="L24" s="34">
        <f t="shared" si="6"/>
        <v>0</v>
      </c>
      <c r="M24" s="36">
        <f t="shared" si="6"/>
        <v>0</v>
      </c>
      <c r="N24" s="34">
        <f t="shared" si="6"/>
        <v>0</v>
      </c>
      <c r="O24" s="33">
        <f t="shared" si="6"/>
        <v>0.4098360655737705</v>
      </c>
      <c r="P24" s="34">
        <f t="shared" si="6"/>
        <v>0.81967213114754101</v>
      </c>
      <c r="Q24" s="33">
        <f t="shared" si="6"/>
        <v>0</v>
      </c>
      <c r="R24" s="34">
        <f t="shared" si="6"/>
        <v>0</v>
      </c>
      <c r="S24" s="33">
        <f t="shared" si="6"/>
        <v>0</v>
      </c>
      <c r="T24" s="34">
        <f t="shared" si="6"/>
        <v>0.81967213114754101</v>
      </c>
      <c r="U24" s="33">
        <f t="shared" si="6"/>
        <v>0</v>
      </c>
      <c r="V24" s="34">
        <f t="shared" si="6"/>
        <v>0</v>
      </c>
      <c r="W24" s="33">
        <f t="shared" si="6"/>
        <v>0</v>
      </c>
      <c r="X24" s="34">
        <f t="shared" si="6"/>
        <v>0</v>
      </c>
      <c r="Y24" s="33">
        <f t="shared" si="6"/>
        <v>0</v>
      </c>
      <c r="Z24" s="34">
        <f t="shared" si="6"/>
        <v>0</v>
      </c>
      <c r="AA24" s="33">
        <f t="shared" si="6"/>
        <v>0</v>
      </c>
      <c r="AB24" s="34">
        <f t="shared" si="6"/>
        <v>0</v>
      </c>
    </row>
    <row r="25" spans="1:31">
      <c r="A25" s="118"/>
      <c r="B25" s="64">
        <v>20</v>
      </c>
      <c r="C25" s="60">
        <f t="shared" ref="C25:AB25" si="7">(C11/$G11)*100</f>
        <v>43.493150684931507</v>
      </c>
      <c r="D25" s="60">
        <f t="shared" si="7"/>
        <v>15.41095890410959</v>
      </c>
      <c r="E25" s="60">
        <f t="shared" si="7"/>
        <v>27.397260273972602</v>
      </c>
      <c r="F25" s="60">
        <f t="shared" si="7"/>
        <v>13.698630136986301</v>
      </c>
      <c r="G25" s="4"/>
      <c r="H25" s="4"/>
      <c r="I25" s="39">
        <f t="shared" si="7"/>
        <v>0</v>
      </c>
      <c r="J25" s="34">
        <f t="shared" si="7"/>
        <v>0</v>
      </c>
      <c r="K25" s="39">
        <f t="shared" si="7"/>
        <v>0.34246575342465752</v>
      </c>
      <c r="L25" s="34">
        <f t="shared" si="7"/>
        <v>0.68493150684931503</v>
      </c>
      <c r="M25" s="36">
        <f t="shared" si="7"/>
        <v>0</v>
      </c>
      <c r="N25" s="34">
        <f t="shared" si="7"/>
        <v>0</v>
      </c>
      <c r="O25" s="33">
        <f t="shared" si="7"/>
        <v>4.4520547945205475</v>
      </c>
      <c r="P25" s="34">
        <f t="shared" si="7"/>
        <v>1.7123287671232876</v>
      </c>
      <c r="Q25" s="33">
        <f t="shared" si="7"/>
        <v>0</v>
      </c>
      <c r="R25" s="34">
        <f t="shared" si="7"/>
        <v>0</v>
      </c>
      <c r="S25" s="33">
        <f t="shared" si="7"/>
        <v>0.34246575342465752</v>
      </c>
      <c r="T25" s="34">
        <f t="shared" si="7"/>
        <v>1.0273972602739725</v>
      </c>
      <c r="U25" s="33">
        <f t="shared" si="7"/>
        <v>0.34246575342465752</v>
      </c>
      <c r="V25" s="34">
        <f t="shared" si="7"/>
        <v>0</v>
      </c>
      <c r="W25" s="33">
        <f t="shared" si="7"/>
        <v>0</v>
      </c>
      <c r="X25" s="34">
        <f t="shared" si="7"/>
        <v>0</v>
      </c>
      <c r="Y25" s="33">
        <f t="shared" si="7"/>
        <v>0</v>
      </c>
      <c r="Z25" s="34">
        <f t="shared" si="7"/>
        <v>0</v>
      </c>
      <c r="AA25" s="33">
        <f t="shared" si="7"/>
        <v>0</v>
      </c>
      <c r="AB25" s="34">
        <f t="shared" si="7"/>
        <v>4.7945205479452051</v>
      </c>
    </row>
    <row r="26" spans="1:31">
      <c r="A26" s="118"/>
      <c r="B26" s="64">
        <v>24</v>
      </c>
      <c r="C26" s="60">
        <f t="shared" ref="C26:AB26" si="8">(C12/$G12)*100</f>
        <v>26.540284360189574</v>
      </c>
      <c r="D26" s="60">
        <f t="shared" si="8"/>
        <v>12.322274881516588</v>
      </c>
      <c r="E26" s="60">
        <f t="shared" si="8"/>
        <v>37.914691943127963</v>
      </c>
      <c r="F26" s="60">
        <f t="shared" si="8"/>
        <v>23.222748815165879</v>
      </c>
      <c r="G26" s="4"/>
      <c r="H26" s="4"/>
      <c r="I26" s="39">
        <f t="shared" si="8"/>
        <v>0</v>
      </c>
      <c r="J26" s="34">
        <f t="shared" si="8"/>
        <v>0</v>
      </c>
      <c r="K26" s="39">
        <f t="shared" si="8"/>
        <v>0</v>
      </c>
      <c r="L26" s="34">
        <f t="shared" si="8"/>
        <v>0.47393364928909953</v>
      </c>
      <c r="M26" s="36">
        <f t="shared" si="8"/>
        <v>0</v>
      </c>
      <c r="N26" s="34">
        <f t="shared" si="8"/>
        <v>0.94786729857819907</v>
      </c>
      <c r="O26" s="33">
        <f t="shared" si="8"/>
        <v>15.639810426540285</v>
      </c>
      <c r="P26" s="34">
        <f t="shared" si="8"/>
        <v>1.4218009478672986</v>
      </c>
      <c r="Q26" s="33">
        <f t="shared" si="8"/>
        <v>0</v>
      </c>
      <c r="R26" s="34">
        <f t="shared" si="8"/>
        <v>0</v>
      </c>
      <c r="S26" s="33">
        <f t="shared" si="8"/>
        <v>0.94786729857819907</v>
      </c>
      <c r="T26" s="34">
        <f t="shared" si="8"/>
        <v>1.8957345971563981</v>
      </c>
      <c r="U26" s="33">
        <f t="shared" si="8"/>
        <v>0</v>
      </c>
      <c r="V26" s="34">
        <f t="shared" si="8"/>
        <v>0</v>
      </c>
      <c r="W26" s="33">
        <f t="shared" si="8"/>
        <v>0</v>
      </c>
      <c r="X26" s="34">
        <f t="shared" si="8"/>
        <v>0</v>
      </c>
      <c r="Y26" s="33">
        <f t="shared" si="8"/>
        <v>0.47393364928909953</v>
      </c>
      <c r="Z26" s="34">
        <f t="shared" si="8"/>
        <v>0</v>
      </c>
      <c r="AA26" s="33">
        <f t="shared" si="8"/>
        <v>0</v>
      </c>
      <c r="AB26" s="34">
        <f t="shared" si="8"/>
        <v>1.4218009478672986</v>
      </c>
    </row>
    <row r="27" spans="1:31">
      <c r="A27" s="118"/>
      <c r="B27" s="68">
        <v>34</v>
      </c>
      <c r="C27" s="60">
        <f t="shared" ref="C27:AB27" si="9">(C13/$G13)*100</f>
        <v>33.95348837209302</v>
      </c>
      <c r="D27" s="60">
        <f t="shared" si="9"/>
        <v>17.674418604651162</v>
      </c>
      <c r="E27" s="60">
        <f t="shared" si="9"/>
        <v>22.790697674418606</v>
      </c>
      <c r="F27" s="60">
        <f t="shared" si="9"/>
        <v>25.581395348837212</v>
      </c>
      <c r="G27" s="4"/>
      <c r="H27" s="4"/>
      <c r="I27" s="39">
        <f t="shared" si="9"/>
        <v>0</v>
      </c>
      <c r="J27" s="34">
        <f t="shared" si="9"/>
        <v>0</v>
      </c>
      <c r="K27" s="39">
        <f t="shared" si="9"/>
        <v>0.93023255813953487</v>
      </c>
      <c r="L27" s="34">
        <f t="shared" si="9"/>
        <v>0</v>
      </c>
      <c r="M27" s="36">
        <f t="shared" si="9"/>
        <v>0</v>
      </c>
      <c r="N27" s="34">
        <f t="shared" si="9"/>
        <v>1.3953488372093024</v>
      </c>
      <c r="O27" s="33">
        <f t="shared" si="9"/>
        <v>13.953488372093023</v>
      </c>
      <c r="P27" s="34">
        <f t="shared" si="9"/>
        <v>2.3255813953488373</v>
      </c>
      <c r="Q27" s="33">
        <f t="shared" si="9"/>
        <v>0.46511627906976744</v>
      </c>
      <c r="R27" s="34">
        <f t="shared" si="9"/>
        <v>0</v>
      </c>
      <c r="S27" s="33">
        <f t="shared" si="9"/>
        <v>0.46511627906976744</v>
      </c>
      <c r="T27" s="34">
        <f t="shared" si="9"/>
        <v>0</v>
      </c>
      <c r="U27" s="33">
        <f t="shared" si="9"/>
        <v>0.46511627906976744</v>
      </c>
      <c r="V27" s="34">
        <f t="shared" si="9"/>
        <v>0</v>
      </c>
      <c r="W27" s="33">
        <f t="shared" si="9"/>
        <v>0</v>
      </c>
      <c r="X27" s="34">
        <f t="shared" si="9"/>
        <v>0.46511627906976744</v>
      </c>
      <c r="Y27" s="33">
        <f t="shared" si="9"/>
        <v>0</v>
      </c>
      <c r="Z27" s="34">
        <f t="shared" si="9"/>
        <v>0</v>
      </c>
      <c r="AA27" s="33">
        <f t="shared" si="9"/>
        <v>0.46511627906976744</v>
      </c>
      <c r="AB27" s="34">
        <f t="shared" si="9"/>
        <v>4.6511627906976747</v>
      </c>
    </row>
    <row r="30" spans="1:31">
      <c r="B30" s="8"/>
      <c r="C30" s="41"/>
      <c r="D30" s="41"/>
      <c r="E30" s="41"/>
      <c r="F30" s="41"/>
      <c r="G30" s="14"/>
      <c r="H30" s="14"/>
      <c r="I30" s="41"/>
      <c r="J30" s="41"/>
      <c r="K30" s="41"/>
      <c r="L30" s="90"/>
      <c r="M30" s="41"/>
      <c r="N30" s="90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95"/>
      <c r="AD30" s="95"/>
      <c r="AE30" s="95"/>
    </row>
    <row r="31" spans="1:31">
      <c r="B31" s="91"/>
      <c r="C31" s="92"/>
      <c r="D31" s="92"/>
      <c r="E31" s="92"/>
      <c r="F31" s="92"/>
      <c r="G31" s="33"/>
      <c r="H31" s="33"/>
      <c r="I31" s="93"/>
      <c r="J31" s="33"/>
      <c r="K31" s="93"/>
      <c r="L31" s="33"/>
      <c r="M31" s="33"/>
      <c r="N31" s="33"/>
      <c r="O31" s="33"/>
      <c r="P31" s="33"/>
      <c r="Q31" s="33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95"/>
      <c r="AD31" s="95"/>
      <c r="AE31" s="95"/>
    </row>
    <row r="32" spans="1:31">
      <c r="B32" s="91"/>
      <c r="C32" s="92"/>
      <c r="D32" s="92"/>
      <c r="E32" s="92"/>
      <c r="F32" s="92"/>
      <c r="G32" s="33"/>
      <c r="H32" s="33"/>
      <c r="I32" s="93"/>
      <c r="J32" s="33"/>
      <c r="K32" s="9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95"/>
      <c r="AD32" s="95"/>
      <c r="AE32" s="95"/>
    </row>
    <row r="33" spans="2:31">
      <c r="B33" s="91"/>
      <c r="C33" s="92"/>
      <c r="D33" s="92"/>
      <c r="E33" s="92"/>
      <c r="F33" s="92"/>
      <c r="G33" s="33"/>
      <c r="H33" s="33"/>
      <c r="I33" s="93"/>
      <c r="J33" s="33"/>
      <c r="K33" s="9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95"/>
      <c r="AD33" s="95"/>
      <c r="AE33" s="95"/>
    </row>
    <row r="34" spans="2:31">
      <c r="B34" s="91"/>
      <c r="C34" s="41"/>
      <c r="D34" s="41"/>
      <c r="E34" s="41"/>
      <c r="F34" s="41"/>
      <c r="G34" s="33"/>
      <c r="H34" s="33"/>
      <c r="I34" s="93"/>
      <c r="J34" s="33"/>
      <c r="K34" s="9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95"/>
      <c r="AD34" s="95"/>
      <c r="AE34" s="95"/>
    </row>
    <row r="35" spans="2:31">
      <c r="B35" s="91"/>
      <c r="C35" s="92"/>
      <c r="D35" s="92"/>
      <c r="E35" s="92"/>
      <c r="F35" s="92"/>
      <c r="G35" s="33"/>
      <c r="H35" s="33"/>
      <c r="I35" s="93"/>
      <c r="J35" s="33"/>
      <c r="K35" s="9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95"/>
      <c r="AD35" s="95"/>
      <c r="AE35" s="95"/>
    </row>
    <row r="36" spans="2:31">
      <c r="B36" s="91"/>
      <c r="C36" s="92"/>
      <c r="D36" s="92"/>
      <c r="E36" s="92"/>
      <c r="F36" s="92"/>
      <c r="G36" s="33"/>
      <c r="H36" s="33"/>
      <c r="I36" s="93"/>
      <c r="J36" s="33"/>
      <c r="K36" s="9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95"/>
      <c r="AD36" s="95"/>
      <c r="AE36" s="95"/>
    </row>
    <row r="37" spans="2:31">
      <c r="B37" s="91"/>
      <c r="C37" s="92"/>
      <c r="D37" s="92"/>
      <c r="E37" s="92"/>
      <c r="F37" s="92"/>
      <c r="G37" s="33"/>
      <c r="H37" s="33"/>
      <c r="I37" s="93"/>
      <c r="J37" s="33"/>
      <c r="K37" s="9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95"/>
      <c r="AD37" s="95"/>
      <c r="AE37" s="95"/>
    </row>
    <row r="38" spans="2:31">
      <c r="B38" s="91"/>
      <c r="C38" s="92"/>
      <c r="D38" s="92"/>
      <c r="E38" s="92"/>
      <c r="F38" s="92"/>
      <c r="G38" s="33"/>
      <c r="H38" s="33"/>
      <c r="I38" s="93"/>
      <c r="J38" s="33"/>
      <c r="K38" s="93"/>
      <c r="L38" s="33"/>
      <c r="M38" s="33"/>
      <c r="N38" s="33"/>
      <c r="O38" s="3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95"/>
      <c r="AD38" s="95"/>
      <c r="AE38" s="95"/>
    </row>
    <row r="39" spans="2:31">
      <c r="B39" s="91"/>
      <c r="C39" s="92"/>
      <c r="D39" s="92"/>
      <c r="E39" s="92"/>
      <c r="F39" s="92"/>
      <c r="G39" s="33"/>
      <c r="H39" s="33"/>
      <c r="I39" s="93"/>
      <c r="J39" s="33"/>
      <c r="K39" s="93"/>
      <c r="L39" s="33"/>
      <c r="M39" s="33"/>
      <c r="N39" s="33"/>
      <c r="O39" s="3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95"/>
      <c r="AD39" s="95"/>
      <c r="AE39" s="95"/>
    </row>
    <row r="40" spans="2:31">
      <c r="B40" s="96"/>
      <c r="C40" s="92"/>
      <c r="D40" s="92"/>
      <c r="E40" s="92"/>
      <c r="F40" s="92"/>
      <c r="G40" s="33"/>
      <c r="H40" s="33"/>
      <c r="I40" s="93"/>
      <c r="J40" s="33"/>
      <c r="K40" s="9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95"/>
      <c r="AD40" s="95"/>
      <c r="AE40" s="95"/>
    </row>
    <row r="41" spans="2:31">
      <c r="B41" s="95"/>
      <c r="C41" s="95"/>
      <c r="D41" s="95"/>
      <c r="E41" s="95"/>
      <c r="F41" s="95"/>
      <c r="G41" s="95"/>
      <c r="H41" s="95"/>
      <c r="I41" s="95"/>
      <c r="J41" s="95"/>
      <c r="K41" s="95"/>
      <c r="L41" s="95"/>
      <c r="M41" s="95"/>
      <c r="N41" s="95"/>
      <c r="O41" s="95"/>
      <c r="P41" s="95"/>
      <c r="Q41" s="95"/>
      <c r="R41" s="95"/>
      <c r="S41" s="95"/>
      <c r="T41" s="95"/>
      <c r="U41" s="95"/>
      <c r="V41" s="95"/>
      <c r="W41" s="95"/>
      <c r="X41" s="95"/>
      <c r="Y41" s="95"/>
      <c r="Z41" s="95"/>
      <c r="AA41" s="95"/>
      <c r="AB41" s="95"/>
      <c r="AC41" s="95"/>
      <c r="AD41" s="95"/>
      <c r="AE41" s="95"/>
    </row>
    <row r="42" spans="2:31">
      <c r="B42" s="95"/>
      <c r="C42" s="95"/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95"/>
      <c r="P42" s="95"/>
      <c r="Q42" s="95"/>
      <c r="R42" s="95"/>
      <c r="S42" s="95"/>
      <c r="T42" s="95"/>
      <c r="U42" s="95"/>
      <c r="V42" s="95"/>
      <c r="W42" s="95"/>
      <c r="X42" s="95"/>
      <c r="Y42" s="95"/>
      <c r="Z42" s="95"/>
      <c r="AA42" s="95"/>
      <c r="AB42" s="95"/>
      <c r="AC42" s="95"/>
      <c r="AD42" s="95"/>
      <c r="AE42" s="95"/>
    </row>
    <row r="43" spans="2:31">
      <c r="B43" s="95"/>
      <c r="C43" s="95"/>
      <c r="D43" s="95"/>
      <c r="E43" s="95"/>
      <c r="F43" s="95"/>
      <c r="G43" s="95"/>
      <c r="H43" s="95"/>
      <c r="I43" s="95"/>
      <c r="J43" s="95"/>
      <c r="K43" s="95"/>
      <c r="L43" s="95"/>
      <c r="M43" s="95"/>
      <c r="N43" s="95"/>
      <c r="O43" s="95"/>
      <c r="P43" s="95"/>
      <c r="Q43" s="95"/>
      <c r="R43" s="95"/>
      <c r="S43" s="95"/>
      <c r="T43" s="95"/>
      <c r="U43" s="95"/>
      <c r="V43" s="95"/>
      <c r="W43" s="95"/>
      <c r="X43" s="95"/>
      <c r="Y43" s="95"/>
      <c r="Z43" s="95"/>
      <c r="AA43" s="95"/>
      <c r="AB43" s="95"/>
      <c r="AC43" s="95"/>
      <c r="AD43" s="95"/>
      <c r="AE43" s="95"/>
    </row>
    <row r="44" spans="2:31">
      <c r="B44" s="95"/>
      <c r="C44" s="95"/>
      <c r="D44" s="95"/>
      <c r="E44" s="95"/>
      <c r="F44" s="95"/>
      <c r="G44" s="95"/>
      <c r="H44" s="95"/>
      <c r="I44" s="95"/>
      <c r="J44" s="95"/>
      <c r="K44" s="95"/>
      <c r="L44" s="95"/>
      <c r="M44" s="95"/>
      <c r="N44" s="95"/>
      <c r="O44" s="95"/>
      <c r="P44" s="95"/>
      <c r="Q44" s="95"/>
      <c r="R44" s="95"/>
      <c r="S44" s="95"/>
      <c r="T44" s="95"/>
      <c r="U44" s="95"/>
      <c r="V44" s="95"/>
      <c r="W44" s="95"/>
      <c r="X44" s="95"/>
      <c r="Y44" s="95"/>
      <c r="Z44" s="95"/>
      <c r="AA44" s="95"/>
      <c r="AB44" s="95"/>
      <c r="AC44" s="95"/>
      <c r="AD44" s="95"/>
      <c r="AE44" s="95"/>
    </row>
    <row r="45" spans="2:31">
      <c r="B45" s="95"/>
      <c r="C45" s="95"/>
      <c r="D45" s="95"/>
      <c r="E45" s="95"/>
      <c r="F45" s="95"/>
      <c r="G45" s="95"/>
      <c r="H45" s="95"/>
      <c r="I45" s="95"/>
      <c r="J45" s="95"/>
      <c r="K45" s="95"/>
      <c r="L45" s="95"/>
      <c r="M45" s="95"/>
      <c r="N45" s="95"/>
      <c r="O45" s="95"/>
      <c r="P45" s="95"/>
      <c r="Q45" s="95"/>
      <c r="R45" s="95"/>
      <c r="S45" s="95"/>
      <c r="T45" s="95"/>
      <c r="U45" s="95"/>
      <c r="V45" s="95"/>
      <c r="W45" s="95"/>
      <c r="X45" s="95"/>
      <c r="Y45" s="95"/>
      <c r="Z45" s="95"/>
      <c r="AA45" s="95"/>
      <c r="AB45" s="95"/>
      <c r="AC45" s="95"/>
      <c r="AD45" s="95"/>
      <c r="AE45" s="95"/>
    </row>
    <row r="46" spans="2:31"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95"/>
      <c r="P46" s="95"/>
      <c r="Q46" s="95"/>
      <c r="R46" s="95"/>
      <c r="S46" s="95"/>
      <c r="T46" s="95"/>
      <c r="U46" s="95"/>
      <c r="V46" s="95"/>
      <c r="W46" s="95"/>
      <c r="X46" s="95"/>
      <c r="Y46" s="95"/>
      <c r="Z46" s="95"/>
      <c r="AA46" s="95"/>
      <c r="AB46" s="95"/>
      <c r="AC46" s="95"/>
      <c r="AD46" s="95"/>
      <c r="AE46" s="95"/>
    </row>
    <row r="47" spans="2:31">
      <c r="B47" s="95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5"/>
      <c r="X47" s="95"/>
      <c r="Y47" s="95"/>
      <c r="Z47" s="95"/>
      <c r="AA47" s="95"/>
      <c r="AB47" s="95"/>
      <c r="AC47" s="95"/>
      <c r="AD47" s="95"/>
      <c r="AE47" s="95"/>
    </row>
    <row r="48" spans="2:31">
      <c r="B48" s="95"/>
      <c r="C48" s="95"/>
      <c r="D48" s="95"/>
      <c r="E48" s="95"/>
      <c r="F48" s="95"/>
      <c r="G48" s="95"/>
      <c r="H48" s="95"/>
      <c r="I48" s="95"/>
      <c r="J48" s="95"/>
      <c r="K48" s="95"/>
      <c r="L48" s="95"/>
      <c r="M48" s="95"/>
      <c r="N48" s="95"/>
      <c r="O48" s="95"/>
      <c r="P48" s="95"/>
      <c r="Q48" s="95"/>
      <c r="R48" s="95"/>
      <c r="S48" s="95"/>
      <c r="T48" s="95"/>
      <c r="U48" s="95"/>
      <c r="V48" s="95"/>
      <c r="W48" s="95"/>
      <c r="X48" s="95"/>
      <c r="Y48" s="95"/>
      <c r="Z48" s="95"/>
      <c r="AA48" s="95"/>
      <c r="AB48" s="95"/>
      <c r="AC48" s="95"/>
      <c r="AD48" s="95"/>
      <c r="AE48" s="95"/>
    </row>
    <row r="49" spans="2:31">
      <c r="B49" s="95"/>
      <c r="C49" s="95"/>
      <c r="D49" s="95"/>
      <c r="E49" s="95"/>
      <c r="F49" s="95"/>
      <c r="G49" s="95"/>
      <c r="H49" s="95"/>
      <c r="I49" s="95"/>
      <c r="J49" s="95"/>
      <c r="K49" s="95"/>
      <c r="L49" s="95"/>
      <c r="M49" s="95"/>
      <c r="N49" s="95"/>
      <c r="O49" s="95"/>
      <c r="P49" s="95"/>
      <c r="Q49" s="95"/>
      <c r="R49" s="95"/>
      <c r="S49" s="95"/>
      <c r="T49" s="95"/>
      <c r="U49" s="95"/>
      <c r="V49" s="95"/>
      <c r="W49" s="95"/>
      <c r="X49" s="95"/>
      <c r="Y49" s="95"/>
      <c r="Z49" s="95"/>
      <c r="AA49" s="95"/>
      <c r="AB49" s="95"/>
      <c r="AC49" s="95"/>
      <c r="AD49" s="95"/>
      <c r="AE49" s="95"/>
    </row>
    <row r="50" spans="2:31">
      <c r="B50" s="95"/>
      <c r="C50" s="95"/>
      <c r="D50" s="95"/>
      <c r="E50" s="95"/>
      <c r="F50" s="95"/>
      <c r="G50" s="95"/>
      <c r="H50" s="95"/>
      <c r="I50" s="95"/>
      <c r="J50" s="95"/>
      <c r="K50" s="95"/>
      <c r="L50" s="95"/>
      <c r="M50" s="95"/>
      <c r="N50" s="95"/>
      <c r="O50" s="95"/>
      <c r="P50" s="95"/>
      <c r="Q50" s="95"/>
      <c r="R50" s="95"/>
      <c r="S50" s="95"/>
      <c r="T50" s="95"/>
      <c r="U50" s="95"/>
      <c r="V50" s="95"/>
      <c r="W50" s="95"/>
      <c r="X50" s="95"/>
      <c r="Y50" s="95"/>
      <c r="Z50" s="95"/>
      <c r="AA50" s="95"/>
      <c r="AB50" s="95"/>
      <c r="AC50" s="95"/>
      <c r="AD50" s="95"/>
      <c r="AE50" s="95"/>
    </row>
    <row r="51" spans="2:31">
      <c r="B51" s="95"/>
      <c r="C51" s="95"/>
      <c r="D51" s="95"/>
      <c r="E51" s="95"/>
      <c r="F51" s="95"/>
      <c r="G51" s="95"/>
      <c r="H51" s="95"/>
      <c r="I51" s="95"/>
      <c r="J51" s="95"/>
      <c r="K51" s="95"/>
      <c r="L51" s="95"/>
      <c r="M51" s="95"/>
      <c r="N51" s="95"/>
      <c r="O51" s="95"/>
      <c r="P51" s="95"/>
      <c r="Q51" s="95"/>
      <c r="R51" s="95"/>
      <c r="S51" s="95"/>
      <c r="T51" s="95"/>
      <c r="U51" s="95"/>
      <c r="V51" s="95"/>
      <c r="W51" s="95"/>
      <c r="X51" s="95"/>
      <c r="Y51" s="95"/>
      <c r="Z51" s="95"/>
      <c r="AA51" s="95"/>
      <c r="AB51" s="95"/>
      <c r="AC51" s="95"/>
      <c r="AD51" s="95"/>
      <c r="AE51" s="95"/>
    </row>
    <row r="52" spans="2:31">
      <c r="B52" s="95"/>
      <c r="C52" s="95"/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Q52" s="95"/>
      <c r="R52" s="95"/>
      <c r="S52" s="95"/>
      <c r="T52" s="95"/>
      <c r="U52" s="95"/>
      <c r="V52" s="95"/>
      <c r="W52" s="95"/>
      <c r="X52" s="95"/>
      <c r="Y52" s="95"/>
      <c r="Z52" s="95"/>
      <c r="AA52" s="95"/>
      <c r="AB52" s="95"/>
      <c r="AC52" s="95"/>
      <c r="AD52" s="95"/>
      <c r="AE52" s="95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48"/>
  <sheetViews>
    <sheetView zoomScale="55" zoomScaleNormal="55" zoomScalePageLayoutView="55" workbookViewId="0">
      <selection activeCell="I18" sqref="I18:AB18"/>
    </sheetView>
  </sheetViews>
  <sheetFormatPr defaultColWidth="8.85546875" defaultRowHeight="14.25"/>
  <cols>
    <col min="1" max="1" width="7.42578125" style="42" bestFit="1" customWidth="1"/>
    <col min="2" max="2" width="11.85546875" style="42" customWidth="1"/>
    <col min="3" max="6" width="8.85546875" style="42"/>
    <col min="7" max="7" width="25.28515625" style="42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90</v>
      </c>
      <c r="D4" s="42">
        <v>19</v>
      </c>
      <c r="E4" s="42">
        <v>18</v>
      </c>
      <c r="F4" s="42">
        <v>8</v>
      </c>
      <c r="G4" s="42">
        <f>SUM(C4:F4)</f>
        <v>235</v>
      </c>
      <c r="I4" s="3">
        <v>1</v>
      </c>
      <c r="J4" s="45"/>
      <c r="K4" s="3">
        <v>1</v>
      </c>
      <c r="L4" s="45"/>
      <c r="N4" s="45">
        <v>1</v>
      </c>
      <c r="O4" s="46">
        <v>3</v>
      </c>
      <c r="P4" s="45"/>
      <c r="Q4" s="46"/>
      <c r="R4" s="45"/>
      <c r="S4" s="46">
        <v>1</v>
      </c>
      <c r="T4" s="45"/>
      <c r="U4" s="46">
        <v>1</v>
      </c>
      <c r="V4" s="45"/>
      <c r="W4" s="46"/>
      <c r="X4" s="45"/>
      <c r="Y4" s="46"/>
      <c r="Z4" s="45"/>
      <c r="AA4" s="46"/>
      <c r="AB4" s="45"/>
      <c r="AC4" s="42">
        <f>SUM(I4:AB4)</f>
        <v>8</v>
      </c>
    </row>
    <row r="5" spans="1:29" ht="15">
      <c r="A5" s="118"/>
      <c r="B5" s="65">
        <v>48</v>
      </c>
      <c r="C5" s="42">
        <v>187</v>
      </c>
      <c r="D5" s="42">
        <v>24</v>
      </c>
      <c r="E5" s="42">
        <v>23</v>
      </c>
      <c r="F5" s="42">
        <v>9</v>
      </c>
      <c r="G5" s="42">
        <f t="shared" ref="G5:G14" si="0">SUM(C5:F5)</f>
        <v>243</v>
      </c>
      <c r="I5" s="3">
        <v>1</v>
      </c>
      <c r="J5" s="45"/>
      <c r="K5" s="3">
        <v>5</v>
      </c>
      <c r="L5" s="45"/>
      <c r="N5" s="45"/>
      <c r="O5" s="46"/>
      <c r="P5" s="45">
        <v>1</v>
      </c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2</v>
      </c>
      <c r="AC5" s="42">
        <f t="shared" ref="AC5:AC13" si="1">SUM(I5:AB5)</f>
        <v>9</v>
      </c>
    </row>
    <row r="6" spans="1:29" ht="15">
      <c r="B6" s="65"/>
      <c r="C6" s="3"/>
      <c r="D6" s="3"/>
      <c r="E6" s="3"/>
      <c r="F6" s="3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65">
        <v>0</v>
      </c>
      <c r="C8" s="42">
        <v>190</v>
      </c>
      <c r="D8" s="42">
        <v>19</v>
      </c>
      <c r="E8" s="42">
        <v>18</v>
      </c>
      <c r="F8" s="42">
        <v>8</v>
      </c>
      <c r="G8" s="42">
        <f t="shared" si="0"/>
        <v>235</v>
      </c>
      <c r="I8" s="3">
        <v>1</v>
      </c>
      <c r="J8" s="45"/>
      <c r="K8" s="3">
        <v>1</v>
      </c>
      <c r="L8" s="45"/>
      <c r="N8" s="45">
        <v>1</v>
      </c>
      <c r="O8" s="46">
        <v>3</v>
      </c>
      <c r="P8" s="45"/>
      <c r="Q8" s="46"/>
      <c r="R8" s="45"/>
      <c r="S8" s="46">
        <v>1</v>
      </c>
      <c r="T8" s="45"/>
      <c r="U8" s="46">
        <v>1</v>
      </c>
      <c r="V8" s="45"/>
      <c r="W8" s="46"/>
      <c r="X8" s="45"/>
      <c r="Y8" s="46"/>
      <c r="Z8" s="45"/>
      <c r="AA8" s="46"/>
      <c r="AB8" s="45"/>
      <c r="AC8" s="42">
        <f t="shared" si="1"/>
        <v>8</v>
      </c>
    </row>
    <row r="9" spans="1:29" ht="15">
      <c r="A9" s="118"/>
      <c r="B9" s="65">
        <v>6</v>
      </c>
      <c r="C9" s="61">
        <v>235</v>
      </c>
      <c r="D9" s="61">
        <v>53</v>
      </c>
      <c r="E9" s="62">
        <v>34</v>
      </c>
      <c r="F9" s="62">
        <v>20</v>
      </c>
      <c r="G9" s="42">
        <f t="shared" si="0"/>
        <v>342</v>
      </c>
      <c r="I9" s="10">
        <v>1</v>
      </c>
      <c r="J9" s="45"/>
      <c r="K9" s="3">
        <v>1</v>
      </c>
      <c r="L9" s="45"/>
      <c r="N9" s="45"/>
      <c r="O9" s="46">
        <v>11</v>
      </c>
      <c r="P9" s="45">
        <v>1</v>
      </c>
      <c r="Q9" s="46"/>
      <c r="R9" s="45">
        <v>1</v>
      </c>
      <c r="S9" s="46"/>
      <c r="T9" s="45"/>
      <c r="U9" s="46">
        <v>2</v>
      </c>
      <c r="V9" s="45">
        <v>1</v>
      </c>
      <c r="W9" s="46"/>
      <c r="X9" s="45"/>
      <c r="Y9" s="46"/>
      <c r="Z9" s="45"/>
      <c r="AA9" s="46"/>
      <c r="AB9" s="45">
        <v>2</v>
      </c>
      <c r="AC9" s="42">
        <f t="shared" si="1"/>
        <v>20</v>
      </c>
    </row>
    <row r="10" spans="1:29" ht="15">
      <c r="A10" s="118"/>
      <c r="B10" s="65">
        <v>13</v>
      </c>
      <c r="C10" s="61">
        <v>165</v>
      </c>
      <c r="D10" s="61">
        <v>36</v>
      </c>
      <c r="E10" s="62">
        <v>30</v>
      </c>
      <c r="F10" s="62">
        <v>15</v>
      </c>
      <c r="G10" s="42">
        <f t="shared" si="0"/>
        <v>246</v>
      </c>
      <c r="I10" s="3">
        <v>2</v>
      </c>
      <c r="J10" s="45"/>
      <c r="K10" s="3"/>
      <c r="L10" s="45">
        <v>2</v>
      </c>
      <c r="N10" s="45"/>
      <c r="O10" s="46">
        <v>3</v>
      </c>
      <c r="P10" s="45">
        <v>2</v>
      </c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/>
      <c r="AB10" s="45">
        <v>5</v>
      </c>
      <c r="AC10" s="42">
        <f t="shared" si="1"/>
        <v>15</v>
      </c>
    </row>
    <row r="11" spans="1:29" ht="15.75">
      <c r="A11" s="118"/>
      <c r="B11" s="65">
        <v>20</v>
      </c>
      <c r="C11" s="61">
        <v>188</v>
      </c>
      <c r="D11" s="61">
        <v>14</v>
      </c>
      <c r="E11" s="62">
        <v>7</v>
      </c>
      <c r="F11" s="43">
        <v>11</v>
      </c>
      <c r="G11" s="42">
        <f t="shared" si="0"/>
        <v>220</v>
      </c>
      <c r="J11" s="45"/>
      <c r="K11" s="42">
        <v>1</v>
      </c>
      <c r="L11" s="45">
        <v>1</v>
      </c>
      <c r="N11" s="45"/>
      <c r="O11" s="42">
        <v>5</v>
      </c>
      <c r="P11" s="45">
        <v>1</v>
      </c>
      <c r="R11" s="45"/>
      <c r="T11" s="45">
        <v>1</v>
      </c>
      <c r="V11" s="45"/>
      <c r="X11" s="45"/>
      <c r="Y11" s="46">
        <v>1</v>
      </c>
      <c r="Z11" s="45"/>
      <c r="AA11" s="46"/>
      <c r="AB11" s="45">
        <v>1</v>
      </c>
      <c r="AC11" s="42">
        <f t="shared" si="1"/>
        <v>11</v>
      </c>
    </row>
    <row r="12" spans="1:29" ht="15">
      <c r="A12" s="118"/>
      <c r="B12" s="65">
        <v>24</v>
      </c>
      <c r="C12" s="62">
        <v>179</v>
      </c>
      <c r="D12" s="62">
        <v>11</v>
      </c>
      <c r="E12" s="62">
        <v>17</v>
      </c>
      <c r="F12" s="62">
        <v>21</v>
      </c>
      <c r="G12" s="42">
        <f t="shared" si="0"/>
        <v>228</v>
      </c>
      <c r="I12" s="3">
        <v>2</v>
      </c>
      <c r="J12" s="45"/>
      <c r="K12" s="3"/>
      <c r="L12" s="45"/>
      <c r="N12" s="45"/>
      <c r="O12" s="46">
        <v>12</v>
      </c>
      <c r="P12" s="45">
        <v>2</v>
      </c>
      <c r="Q12" s="46">
        <v>1</v>
      </c>
      <c r="R12" s="45"/>
      <c r="S12" s="46">
        <v>1</v>
      </c>
      <c r="T12" s="45"/>
      <c r="U12" s="46"/>
      <c r="V12" s="45"/>
      <c r="W12" s="46"/>
      <c r="X12" s="45">
        <v>1</v>
      </c>
      <c r="Y12" s="46">
        <v>1</v>
      </c>
      <c r="Z12" s="45"/>
      <c r="AA12" s="46"/>
      <c r="AB12" s="45">
        <v>1</v>
      </c>
      <c r="AC12" s="42">
        <f t="shared" si="1"/>
        <v>21</v>
      </c>
    </row>
    <row r="13" spans="1:29" ht="15">
      <c r="A13" s="118"/>
      <c r="B13" s="56">
        <v>34</v>
      </c>
      <c r="C13" s="62">
        <v>164</v>
      </c>
      <c r="D13" s="62">
        <v>11</v>
      </c>
      <c r="E13" s="62">
        <v>20</v>
      </c>
      <c r="F13" s="62">
        <v>37</v>
      </c>
      <c r="G13" s="42">
        <f t="shared" si="0"/>
        <v>232</v>
      </c>
      <c r="I13" s="3">
        <v>4</v>
      </c>
      <c r="J13" s="45"/>
      <c r="K13" s="3">
        <v>5</v>
      </c>
      <c r="L13" s="45"/>
      <c r="N13" s="45"/>
      <c r="O13" s="46">
        <v>19</v>
      </c>
      <c r="P13" s="45">
        <v>1</v>
      </c>
      <c r="Q13" s="46"/>
      <c r="R13" s="45"/>
      <c r="S13" s="46">
        <v>1</v>
      </c>
      <c r="T13" s="45">
        <v>2</v>
      </c>
      <c r="U13" s="46"/>
      <c r="V13" s="45"/>
      <c r="W13" s="46"/>
      <c r="X13" s="45"/>
      <c r="Y13" s="46"/>
      <c r="Z13" s="45"/>
      <c r="AA13" s="46"/>
      <c r="AB13" s="45">
        <v>5</v>
      </c>
      <c r="AC13" s="42">
        <f t="shared" si="1"/>
        <v>37</v>
      </c>
    </row>
    <row r="14" spans="1:29" ht="15.75">
      <c r="A14" s="118"/>
      <c r="B14" s="56">
        <v>48</v>
      </c>
      <c r="C14" s="43">
        <v>146</v>
      </c>
      <c r="D14" s="43">
        <v>18</v>
      </c>
      <c r="E14" s="43">
        <v>8</v>
      </c>
      <c r="F14" s="43">
        <v>43</v>
      </c>
      <c r="G14" s="42">
        <f t="shared" si="0"/>
        <v>215</v>
      </c>
      <c r="I14" s="3"/>
      <c r="J14" s="45"/>
      <c r="K14" s="3">
        <v>5</v>
      </c>
      <c r="L14" s="45"/>
      <c r="M14" s="42">
        <v>1</v>
      </c>
      <c r="N14" s="45">
        <v>1</v>
      </c>
      <c r="O14" s="46">
        <v>27</v>
      </c>
      <c r="P14" s="45">
        <v>2</v>
      </c>
      <c r="Q14" s="46">
        <v>1</v>
      </c>
      <c r="R14" s="45"/>
      <c r="S14" s="46"/>
      <c r="T14" s="45">
        <v>1</v>
      </c>
      <c r="U14" s="46">
        <v>1</v>
      </c>
      <c r="V14" s="45"/>
      <c r="W14" s="46"/>
      <c r="X14" s="45"/>
      <c r="Y14" s="46">
        <v>1</v>
      </c>
      <c r="Z14" s="45"/>
      <c r="AA14" s="46"/>
      <c r="AB14" s="45">
        <v>3</v>
      </c>
      <c r="AC14" s="42">
        <f>SUM(I14:AB14)</f>
        <v>43</v>
      </c>
    </row>
    <row r="15" spans="1:29" customFormat="1" ht="15"/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0" ht="15">
      <c r="A19" s="118" t="s">
        <v>16</v>
      </c>
      <c r="B19" s="65">
        <v>0</v>
      </c>
      <c r="C19" s="48">
        <f>(C4/$G4)*100</f>
        <v>80.851063829787222</v>
      </c>
      <c r="D19" s="48">
        <f t="shared" ref="D19:AB19" si="2">(D4/$G4)*100</f>
        <v>8.085106382978724</v>
      </c>
      <c r="E19" s="48">
        <f t="shared" si="2"/>
        <v>7.6595744680851059</v>
      </c>
      <c r="F19" s="48">
        <f t="shared" si="2"/>
        <v>3.4042553191489362</v>
      </c>
      <c r="I19" s="51">
        <f t="shared" si="2"/>
        <v>0.42553191489361702</v>
      </c>
      <c r="J19" s="49">
        <f t="shared" si="2"/>
        <v>0</v>
      </c>
      <c r="K19" s="51">
        <f t="shared" si="2"/>
        <v>0.42553191489361702</v>
      </c>
      <c r="L19" s="49">
        <f t="shared" si="2"/>
        <v>0</v>
      </c>
      <c r="M19" s="48">
        <f t="shared" si="2"/>
        <v>0</v>
      </c>
      <c r="N19" s="49">
        <f t="shared" si="2"/>
        <v>0.42553191489361702</v>
      </c>
      <c r="O19" s="50">
        <f t="shared" si="2"/>
        <v>1.2765957446808509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.42553191489361702</v>
      </c>
      <c r="T19" s="49">
        <f t="shared" si="2"/>
        <v>0</v>
      </c>
      <c r="U19" s="50">
        <f t="shared" si="2"/>
        <v>0.42553191489361702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0</v>
      </c>
    </row>
    <row r="20" spans="1:30" ht="15">
      <c r="A20" s="118"/>
      <c r="B20" s="65">
        <v>48</v>
      </c>
      <c r="C20" s="48">
        <f t="shared" ref="C20:AB20" si="3">(C5/$G5)*100</f>
        <v>76.954732510288068</v>
      </c>
      <c r="D20" s="48">
        <f t="shared" si="3"/>
        <v>9.8765432098765427</v>
      </c>
      <c r="E20" s="48">
        <f t="shared" si="3"/>
        <v>9.4650205761316872</v>
      </c>
      <c r="F20" s="48">
        <f t="shared" si="3"/>
        <v>3.7037037037037033</v>
      </c>
      <c r="I20" s="51">
        <f t="shared" si="3"/>
        <v>0.41152263374485598</v>
      </c>
      <c r="J20" s="49">
        <f t="shared" si="3"/>
        <v>0</v>
      </c>
      <c r="K20" s="51">
        <f t="shared" si="3"/>
        <v>2.0576131687242798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0</v>
      </c>
      <c r="P20" s="49">
        <f t="shared" si="3"/>
        <v>0.41152263374485598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.82304526748971196</v>
      </c>
    </row>
    <row r="21" spans="1:30" ht="15">
      <c r="B21" s="65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0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H22" s="46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46"/>
    </row>
    <row r="23" spans="1:30" ht="15">
      <c r="A23" s="118" t="s">
        <v>17</v>
      </c>
      <c r="B23" s="65">
        <v>0</v>
      </c>
      <c r="C23" s="48">
        <f t="shared" ref="C23:AB23" si="4">(C8/$G8)*100</f>
        <v>80.851063829787222</v>
      </c>
      <c r="D23" s="48">
        <f t="shared" si="4"/>
        <v>8.085106382978724</v>
      </c>
      <c r="E23" s="48">
        <f t="shared" si="4"/>
        <v>7.6595744680851059</v>
      </c>
      <c r="F23" s="48">
        <f t="shared" si="4"/>
        <v>3.4042553191489362</v>
      </c>
      <c r="I23" s="51">
        <f t="shared" si="4"/>
        <v>0.42553191489361702</v>
      </c>
      <c r="J23" s="49">
        <f t="shared" si="4"/>
        <v>0</v>
      </c>
      <c r="K23" s="51">
        <f t="shared" si="4"/>
        <v>0.42553191489361702</v>
      </c>
      <c r="L23" s="49">
        <f t="shared" si="4"/>
        <v>0</v>
      </c>
      <c r="M23" s="48">
        <f t="shared" si="4"/>
        <v>0</v>
      </c>
      <c r="N23" s="49">
        <f t="shared" si="4"/>
        <v>0.42553191489361702</v>
      </c>
      <c r="O23" s="50">
        <f t="shared" si="4"/>
        <v>1.2765957446808509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.42553191489361702</v>
      </c>
      <c r="T23" s="49">
        <f t="shared" si="4"/>
        <v>0</v>
      </c>
      <c r="U23" s="50">
        <f t="shared" si="4"/>
        <v>0.42553191489361702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</v>
      </c>
    </row>
    <row r="24" spans="1:30" ht="15">
      <c r="A24" s="118"/>
      <c r="B24" s="65">
        <v>6</v>
      </c>
      <c r="C24" s="48">
        <f t="shared" ref="C24:AB24" si="5">(C9/$G9)*100</f>
        <v>68.713450292397653</v>
      </c>
      <c r="D24" s="48">
        <f t="shared" si="5"/>
        <v>15.497076023391813</v>
      </c>
      <c r="E24" s="48">
        <f t="shared" si="5"/>
        <v>9.9415204678362574</v>
      </c>
      <c r="F24" s="48">
        <f t="shared" si="5"/>
        <v>5.8479532163742682</v>
      </c>
      <c r="I24" s="51">
        <f t="shared" si="5"/>
        <v>0.29239766081871343</v>
      </c>
      <c r="J24" s="49">
        <f t="shared" si="5"/>
        <v>0</v>
      </c>
      <c r="K24" s="51">
        <f t="shared" si="5"/>
        <v>0.29239766081871343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3.2163742690058479</v>
      </c>
      <c r="P24" s="49">
        <f t="shared" si="5"/>
        <v>0.29239766081871343</v>
      </c>
      <c r="Q24" s="50">
        <f t="shared" si="5"/>
        <v>0</v>
      </c>
      <c r="R24" s="49">
        <f t="shared" si="5"/>
        <v>0.29239766081871343</v>
      </c>
      <c r="S24" s="50">
        <f t="shared" si="5"/>
        <v>0</v>
      </c>
      <c r="T24" s="49">
        <f t="shared" si="5"/>
        <v>0</v>
      </c>
      <c r="U24" s="50">
        <f t="shared" si="5"/>
        <v>0.58479532163742687</v>
      </c>
      <c r="V24" s="49">
        <f t="shared" si="5"/>
        <v>0.29239766081871343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0.58479532163742687</v>
      </c>
    </row>
    <row r="25" spans="1:30" ht="15">
      <c r="A25" s="118"/>
      <c r="B25" s="65">
        <v>13</v>
      </c>
      <c r="C25" s="48">
        <f t="shared" ref="C25:AB25" si="6">(C10/$G10)*100</f>
        <v>67.073170731707322</v>
      </c>
      <c r="D25" s="48">
        <f t="shared" si="6"/>
        <v>14.634146341463413</v>
      </c>
      <c r="E25" s="48">
        <f t="shared" si="6"/>
        <v>12.195121951219512</v>
      </c>
      <c r="F25" s="48">
        <f t="shared" si="6"/>
        <v>6.0975609756097562</v>
      </c>
      <c r="I25" s="51">
        <f t="shared" si="6"/>
        <v>0.81300813008130091</v>
      </c>
      <c r="J25" s="49">
        <f t="shared" si="6"/>
        <v>0</v>
      </c>
      <c r="K25" s="51">
        <f t="shared" si="6"/>
        <v>0</v>
      </c>
      <c r="L25" s="49">
        <f t="shared" si="6"/>
        <v>0.81300813008130091</v>
      </c>
      <c r="M25" s="48">
        <f t="shared" si="6"/>
        <v>0</v>
      </c>
      <c r="N25" s="49">
        <f t="shared" si="6"/>
        <v>0</v>
      </c>
      <c r="O25" s="50">
        <f t="shared" si="6"/>
        <v>1.2195121951219512</v>
      </c>
      <c r="P25" s="49">
        <f t="shared" si="6"/>
        <v>0.81300813008130091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40650406504065045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2.0325203252032518</v>
      </c>
    </row>
    <row r="26" spans="1:30" ht="15">
      <c r="A26" s="118"/>
      <c r="B26" s="65">
        <v>20</v>
      </c>
      <c r="C26" s="48">
        <f t="shared" ref="C26:AB26" si="7">(C11/$G11)*100</f>
        <v>85.454545454545453</v>
      </c>
      <c r="D26" s="48">
        <f t="shared" si="7"/>
        <v>6.3636363636363633</v>
      </c>
      <c r="E26" s="48">
        <f t="shared" si="7"/>
        <v>3.1818181818181817</v>
      </c>
      <c r="F26" s="48">
        <f t="shared" si="7"/>
        <v>5</v>
      </c>
      <c r="I26" s="51">
        <f t="shared" si="7"/>
        <v>0</v>
      </c>
      <c r="J26" s="49">
        <f t="shared" si="7"/>
        <v>0</v>
      </c>
      <c r="K26" s="51">
        <f t="shared" si="7"/>
        <v>0.45454545454545453</v>
      </c>
      <c r="L26" s="49">
        <f t="shared" si="7"/>
        <v>0.45454545454545453</v>
      </c>
      <c r="M26" s="48">
        <f t="shared" si="7"/>
        <v>0</v>
      </c>
      <c r="N26" s="49">
        <f t="shared" si="7"/>
        <v>0</v>
      </c>
      <c r="O26" s="50">
        <f t="shared" si="7"/>
        <v>2.2727272727272729</v>
      </c>
      <c r="P26" s="49">
        <f t="shared" si="7"/>
        <v>0.45454545454545453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.45454545454545453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.45454545454545453</v>
      </c>
      <c r="Z26" s="49">
        <f t="shared" si="7"/>
        <v>0</v>
      </c>
      <c r="AA26" s="50">
        <f t="shared" si="7"/>
        <v>0</v>
      </c>
      <c r="AB26" s="49">
        <f t="shared" si="7"/>
        <v>0.45454545454545453</v>
      </c>
    </row>
    <row r="27" spans="1:30" ht="15">
      <c r="A27" s="118"/>
      <c r="B27" s="65">
        <v>24</v>
      </c>
      <c r="C27" s="48">
        <f t="shared" ref="C27:AB27" si="8">(C12/$G12)*100</f>
        <v>78.508771929824562</v>
      </c>
      <c r="D27" s="48">
        <f t="shared" si="8"/>
        <v>4.8245614035087714</v>
      </c>
      <c r="E27" s="48">
        <f t="shared" si="8"/>
        <v>7.4561403508771926</v>
      </c>
      <c r="F27" s="48">
        <f t="shared" si="8"/>
        <v>9.2105263157894726</v>
      </c>
      <c r="I27" s="51">
        <f t="shared" si="8"/>
        <v>0.8771929824561403</v>
      </c>
      <c r="J27" s="49">
        <f t="shared" si="8"/>
        <v>0</v>
      </c>
      <c r="K27" s="51">
        <f t="shared" si="8"/>
        <v>0</v>
      </c>
      <c r="L27" s="49">
        <f t="shared" si="8"/>
        <v>0</v>
      </c>
      <c r="M27" s="48">
        <f t="shared" si="8"/>
        <v>0</v>
      </c>
      <c r="N27" s="49">
        <f t="shared" si="8"/>
        <v>0</v>
      </c>
      <c r="O27" s="50">
        <f t="shared" si="8"/>
        <v>5.2631578947368416</v>
      </c>
      <c r="P27" s="49">
        <f t="shared" si="8"/>
        <v>0.8771929824561403</v>
      </c>
      <c r="Q27" s="50">
        <f t="shared" si="8"/>
        <v>0.43859649122807015</v>
      </c>
      <c r="R27" s="49">
        <f t="shared" si="8"/>
        <v>0</v>
      </c>
      <c r="S27" s="50">
        <f t="shared" si="8"/>
        <v>0.43859649122807015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.43859649122807015</v>
      </c>
      <c r="Y27" s="50">
        <f t="shared" si="8"/>
        <v>0.43859649122807015</v>
      </c>
      <c r="Z27" s="49">
        <f t="shared" si="8"/>
        <v>0</v>
      </c>
      <c r="AA27" s="50">
        <f t="shared" si="8"/>
        <v>0</v>
      </c>
      <c r="AB27" s="49">
        <f t="shared" si="8"/>
        <v>0.43859649122807015</v>
      </c>
    </row>
    <row r="28" spans="1:30" ht="15">
      <c r="A28" s="118"/>
      <c r="B28" s="56">
        <v>34</v>
      </c>
      <c r="C28" s="48">
        <f t="shared" ref="C28:AB29" si="9">(C13/$G13)*100</f>
        <v>70.689655172413794</v>
      </c>
      <c r="D28" s="48">
        <f t="shared" si="9"/>
        <v>4.7413793103448274</v>
      </c>
      <c r="E28" s="48">
        <f t="shared" si="9"/>
        <v>8.6206896551724146</v>
      </c>
      <c r="F28" s="48">
        <f t="shared" si="9"/>
        <v>15.948275862068966</v>
      </c>
      <c r="I28" s="51">
        <f t="shared" si="9"/>
        <v>1.7241379310344827</v>
      </c>
      <c r="J28" s="49">
        <f t="shared" si="9"/>
        <v>0</v>
      </c>
      <c r="K28" s="51">
        <f t="shared" si="9"/>
        <v>2.1551724137931036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8.1896551724137936</v>
      </c>
      <c r="P28" s="49">
        <f t="shared" si="9"/>
        <v>0.43103448275862066</v>
      </c>
      <c r="Q28" s="50">
        <f t="shared" si="9"/>
        <v>0</v>
      </c>
      <c r="R28" s="49">
        <f t="shared" si="9"/>
        <v>0</v>
      </c>
      <c r="S28" s="50">
        <f t="shared" si="9"/>
        <v>0.43103448275862066</v>
      </c>
      <c r="T28" s="49">
        <f t="shared" si="9"/>
        <v>0.86206896551724133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2.1551724137931036</v>
      </c>
    </row>
    <row r="29" spans="1:30" ht="15">
      <c r="A29" s="118"/>
      <c r="B29" s="56">
        <v>48</v>
      </c>
      <c r="C29" s="48">
        <f>(C14/$G14)*100</f>
        <v>67.906976744186039</v>
      </c>
      <c r="D29" s="48">
        <f t="shared" si="9"/>
        <v>8.3720930232558146</v>
      </c>
      <c r="E29" s="48">
        <f t="shared" si="9"/>
        <v>3.7209302325581395</v>
      </c>
      <c r="F29" s="48">
        <f t="shared" si="9"/>
        <v>20</v>
      </c>
      <c r="I29" s="51">
        <f t="shared" si="9"/>
        <v>0</v>
      </c>
      <c r="J29" s="49">
        <f t="shared" si="9"/>
        <v>0</v>
      </c>
      <c r="K29" s="51">
        <f t="shared" si="9"/>
        <v>2.3255813953488373</v>
      </c>
      <c r="L29" s="49">
        <f t="shared" si="9"/>
        <v>0</v>
      </c>
      <c r="M29" s="48">
        <f t="shared" si="9"/>
        <v>0.46511627906976744</v>
      </c>
      <c r="N29" s="49">
        <f t="shared" si="9"/>
        <v>0.46511627906976744</v>
      </c>
      <c r="O29" s="50">
        <f t="shared" si="9"/>
        <v>12.558139534883722</v>
      </c>
      <c r="P29" s="49">
        <f t="shared" si="9"/>
        <v>0.93023255813953487</v>
      </c>
      <c r="Q29" s="50">
        <f t="shared" si="9"/>
        <v>0.46511627906976744</v>
      </c>
      <c r="R29" s="49">
        <f t="shared" si="9"/>
        <v>0</v>
      </c>
      <c r="S29" s="50">
        <f t="shared" si="9"/>
        <v>0</v>
      </c>
      <c r="T29" s="49">
        <f t="shared" si="9"/>
        <v>0.46511627906976744</v>
      </c>
      <c r="U29" s="50">
        <f t="shared" si="9"/>
        <v>0.46511627906976744</v>
      </c>
      <c r="V29" s="49">
        <f t="shared" si="9"/>
        <v>0</v>
      </c>
      <c r="W29" s="50">
        <f t="shared" si="9"/>
        <v>0</v>
      </c>
      <c r="X29" s="49">
        <f t="shared" si="9"/>
        <v>0</v>
      </c>
      <c r="Y29" s="50">
        <f t="shared" si="9"/>
        <v>0.46511627906976744</v>
      </c>
      <c r="Z29" s="49">
        <f t="shared" si="9"/>
        <v>0</v>
      </c>
      <c r="AA29" s="50">
        <f t="shared" si="9"/>
        <v>0</v>
      </c>
      <c r="AB29" s="49">
        <f t="shared" si="9"/>
        <v>1.3953488372093024</v>
      </c>
    </row>
    <row r="30" spans="1:30">
      <c r="I30" s="46"/>
      <c r="J30" s="46"/>
      <c r="K30" s="46"/>
      <c r="L30" s="46"/>
      <c r="M30" s="46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</row>
    <row r="31" spans="1:30">
      <c r="B31" s="46"/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</row>
    <row r="32" spans="1:30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</row>
    <row r="33" spans="2:30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82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48"/>
  <sheetViews>
    <sheetView zoomScale="55" zoomScaleNormal="55" zoomScalePageLayoutView="55" workbookViewId="0">
      <selection activeCell="AC73" sqref="AC73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16">
        <v>194</v>
      </c>
      <c r="D4" s="16">
        <v>28</v>
      </c>
      <c r="E4" s="16">
        <v>27</v>
      </c>
      <c r="F4" s="16">
        <v>6</v>
      </c>
      <c r="G4" s="42">
        <f>SUM(C4:F4)</f>
        <v>255</v>
      </c>
      <c r="I4" s="3">
        <v>1</v>
      </c>
      <c r="J4" s="45"/>
      <c r="K4" s="3"/>
      <c r="L4" s="45"/>
      <c r="N4" s="45"/>
      <c r="O4" s="46"/>
      <c r="P4" s="45"/>
      <c r="Q4" s="46">
        <v>1</v>
      </c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4</v>
      </c>
      <c r="AC4" s="42">
        <f>SUM(I4:AB4)</f>
        <v>6</v>
      </c>
    </row>
    <row r="5" spans="1:29" ht="15">
      <c r="A5" s="118"/>
      <c r="B5" s="65">
        <v>24</v>
      </c>
      <c r="C5" s="16">
        <v>158</v>
      </c>
      <c r="D5" s="16">
        <v>34</v>
      </c>
      <c r="E5" s="16">
        <v>26</v>
      </c>
      <c r="F5" s="16">
        <v>17</v>
      </c>
      <c r="G5" s="42">
        <f t="shared" ref="G5:G13" si="0">SUM(C5:F5)</f>
        <v>235</v>
      </c>
      <c r="I5" s="3">
        <v>2</v>
      </c>
      <c r="J5" s="45"/>
      <c r="K5" s="3">
        <v>4</v>
      </c>
      <c r="L5" s="45"/>
      <c r="N5" s="45"/>
      <c r="O5" s="46">
        <v>2</v>
      </c>
      <c r="P5" s="45"/>
      <c r="Q5" s="46"/>
      <c r="R5" s="45"/>
      <c r="S5" s="46"/>
      <c r="T5" s="45"/>
      <c r="U5" s="46"/>
      <c r="V5" s="45">
        <v>1</v>
      </c>
      <c r="W5" s="46"/>
      <c r="X5" s="45"/>
      <c r="Y5" s="46"/>
      <c r="Z5" s="45"/>
      <c r="AA5" s="46"/>
      <c r="AB5" s="45">
        <v>8</v>
      </c>
      <c r="AC5" s="42">
        <f t="shared" ref="AC5:AC13" si="1">SUM(I5:AB5)</f>
        <v>17</v>
      </c>
    </row>
    <row r="6" spans="1:29" ht="15">
      <c r="B6" s="65"/>
      <c r="C6" s="3"/>
      <c r="D6" s="3"/>
      <c r="E6" s="3"/>
      <c r="F6" s="3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16">
        <v>194</v>
      </c>
      <c r="D8" s="16">
        <v>28</v>
      </c>
      <c r="E8" s="16">
        <v>27</v>
      </c>
      <c r="F8" s="16">
        <v>6</v>
      </c>
      <c r="G8" s="42">
        <f t="shared" si="0"/>
        <v>255</v>
      </c>
      <c r="I8" s="3">
        <v>1</v>
      </c>
      <c r="J8" s="45"/>
      <c r="K8" s="3"/>
      <c r="L8" s="45"/>
      <c r="N8" s="45"/>
      <c r="O8" s="46"/>
      <c r="P8" s="45"/>
      <c r="Q8" s="46">
        <v>1</v>
      </c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4</v>
      </c>
      <c r="AC8" s="42">
        <f t="shared" si="1"/>
        <v>6</v>
      </c>
    </row>
    <row r="9" spans="1:29" ht="15">
      <c r="A9" s="118"/>
      <c r="B9" s="65">
        <v>3</v>
      </c>
      <c r="C9" s="18">
        <v>224</v>
      </c>
      <c r="D9" s="18">
        <v>37</v>
      </c>
      <c r="E9" s="17">
        <v>31</v>
      </c>
      <c r="F9" s="17">
        <v>12</v>
      </c>
      <c r="G9" s="42">
        <f t="shared" si="0"/>
        <v>304</v>
      </c>
      <c r="I9" s="10"/>
      <c r="J9" s="45"/>
      <c r="K9" s="3">
        <v>2</v>
      </c>
      <c r="L9" s="45">
        <v>1</v>
      </c>
      <c r="N9" s="45"/>
      <c r="O9" s="46">
        <v>2</v>
      </c>
      <c r="P9" s="45">
        <v>2</v>
      </c>
      <c r="Q9" s="46"/>
      <c r="R9" s="45"/>
      <c r="S9" s="46"/>
      <c r="T9" s="45"/>
      <c r="U9" s="46"/>
      <c r="V9" s="45"/>
      <c r="W9" s="46"/>
      <c r="X9" s="45"/>
      <c r="Y9" s="46">
        <v>1</v>
      </c>
      <c r="Z9" s="45"/>
      <c r="AA9" s="46"/>
      <c r="AB9" s="45">
        <v>4</v>
      </c>
      <c r="AC9" s="42">
        <f t="shared" si="1"/>
        <v>12</v>
      </c>
    </row>
    <row r="10" spans="1:29" ht="15">
      <c r="A10" s="118"/>
      <c r="B10" s="65">
        <v>6</v>
      </c>
      <c r="C10" s="18">
        <v>126</v>
      </c>
      <c r="D10" s="18">
        <v>64</v>
      </c>
      <c r="E10" s="17">
        <v>25</v>
      </c>
      <c r="F10" s="17">
        <v>9</v>
      </c>
      <c r="G10" s="42">
        <f t="shared" si="0"/>
        <v>224</v>
      </c>
      <c r="I10" s="3">
        <v>1</v>
      </c>
      <c r="J10" s="45"/>
      <c r="K10" s="3"/>
      <c r="L10" s="45">
        <v>2</v>
      </c>
      <c r="M10" s="42">
        <v>1</v>
      </c>
      <c r="N10" s="45"/>
      <c r="O10" s="46">
        <v>1</v>
      </c>
      <c r="P10" s="45">
        <v>1</v>
      </c>
      <c r="Q10" s="46">
        <v>3</v>
      </c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/>
      <c r="AC10" s="42">
        <f t="shared" si="1"/>
        <v>9</v>
      </c>
    </row>
    <row r="11" spans="1:29" ht="15">
      <c r="A11" s="118"/>
      <c r="B11" s="65">
        <v>9</v>
      </c>
      <c r="C11" s="17">
        <v>108</v>
      </c>
      <c r="D11" s="17">
        <v>68</v>
      </c>
      <c r="E11" s="17">
        <v>57</v>
      </c>
      <c r="F11" s="17">
        <v>14</v>
      </c>
      <c r="G11" s="42">
        <f t="shared" si="0"/>
        <v>247</v>
      </c>
      <c r="I11" s="66">
        <v>1</v>
      </c>
      <c r="J11" s="45">
        <v>1</v>
      </c>
      <c r="K11" s="66">
        <v>4</v>
      </c>
      <c r="L11" s="45"/>
      <c r="M11" s="42">
        <v>1</v>
      </c>
      <c r="N11" s="45"/>
      <c r="O11" s="42">
        <v>2</v>
      </c>
      <c r="P11" s="45">
        <v>1</v>
      </c>
      <c r="Q11" s="42">
        <v>2</v>
      </c>
      <c r="R11" s="45"/>
      <c r="S11" s="42">
        <v>1</v>
      </c>
      <c r="T11" s="45"/>
      <c r="V11" s="45"/>
      <c r="X11" s="45"/>
      <c r="Y11" s="46"/>
      <c r="Z11" s="45"/>
      <c r="AA11" s="46"/>
      <c r="AB11" s="45">
        <v>1</v>
      </c>
      <c r="AC11" s="42">
        <f t="shared" si="1"/>
        <v>14</v>
      </c>
    </row>
    <row r="12" spans="1:29" ht="15">
      <c r="A12" s="118"/>
      <c r="B12" s="65">
        <v>12</v>
      </c>
      <c r="C12" s="17">
        <v>77</v>
      </c>
      <c r="D12" s="17">
        <v>63</v>
      </c>
      <c r="E12" s="17">
        <v>92</v>
      </c>
      <c r="F12" s="17">
        <v>51</v>
      </c>
      <c r="G12" s="42">
        <f t="shared" si="0"/>
        <v>283</v>
      </c>
      <c r="I12" s="3">
        <v>1</v>
      </c>
      <c r="J12" s="45"/>
      <c r="K12" s="3">
        <v>2</v>
      </c>
      <c r="L12" s="45">
        <v>2</v>
      </c>
      <c r="M12" s="42">
        <v>4</v>
      </c>
      <c r="N12" s="45">
        <v>1</v>
      </c>
      <c r="O12" s="46">
        <v>2</v>
      </c>
      <c r="P12" s="45">
        <v>4</v>
      </c>
      <c r="Q12" s="46">
        <v>19</v>
      </c>
      <c r="R12" s="45"/>
      <c r="S12" s="46"/>
      <c r="T12" s="45">
        <v>1</v>
      </c>
      <c r="U12" s="46">
        <v>1</v>
      </c>
      <c r="V12" s="45">
        <v>3</v>
      </c>
      <c r="W12" s="46"/>
      <c r="X12" s="45"/>
      <c r="Y12" s="46"/>
      <c r="Z12" s="45">
        <v>3</v>
      </c>
      <c r="AA12" s="46">
        <v>4</v>
      </c>
      <c r="AB12" s="45">
        <v>4</v>
      </c>
      <c r="AC12" s="42">
        <f t="shared" si="1"/>
        <v>51</v>
      </c>
    </row>
    <row r="13" spans="1:29" ht="15">
      <c r="A13" s="118"/>
      <c r="B13" s="56">
        <v>24</v>
      </c>
      <c r="C13" s="17">
        <v>3</v>
      </c>
      <c r="D13" s="17">
        <v>5</v>
      </c>
      <c r="E13" s="17">
        <v>9</v>
      </c>
      <c r="F13" s="17">
        <v>187</v>
      </c>
      <c r="G13" s="42">
        <f t="shared" si="0"/>
        <v>204</v>
      </c>
      <c r="I13" s="3"/>
      <c r="J13" s="45"/>
      <c r="K13" s="3">
        <v>1</v>
      </c>
      <c r="L13" s="45"/>
      <c r="N13" s="45"/>
      <c r="O13" s="46"/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186</v>
      </c>
      <c r="AC13" s="42">
        <f t="shared" si="1"/>
        <v>187</v>
      </c>
    </row>
    <row r="14" spans="1:29" customFormat="1" ht="15"/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0" ht="15">
      <c r="A18" s="118" t="s">
        <v>16</v>
      </c>
      <c r="B18" s="65">
        <v>0</v>
      </c>
      <c r="C18" s="32">
        <f>(C4/$G4)*100</f>
        <v>76.078431372549019</v>
      </c>
      <c r="D18" s="32">
        <f t="shared" ref="D18:AB18" si="2">(D4/$G4)*100</f>
        <v>10.980392156862745</v>
      </c>
      <c r="E18" s="32">
        <f t="shared" si="2"/>
        <v>10.588235294117647</v>
      </c>
      <c r="F18" s="32">
        <f t="shared" si="2"/>
        <v>2.3529411764705883</v>
      </c>
      <c r="I18" s="51">
        <f t="shared" si="2"/>
        <v>0.39215686274509803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0</v>
      </c>
      <c r="P18" s="49">
        <f t="shared" si="2"/>
        <v>0</v>
      </c>
      <c r="Q18" s="50">
        <f t="shared" si="2"/>
        <v>0.39215686274509803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1.5686274509803921</v>
      </c>
    </row>
    <row r="19" spans="1:30" ht="15">
      <c r="A19" s="118"/>
      <c r="B19" s="65">
        <v>24</v>
      </c>
      <c r="C19" s="32">
        <f t="shared" ref="C19:AB19" si="3">(C5/$G5)*100</f>
        <v>67.234042553191486</v>
      </c>
      <c r="D19" s="32">
        <f t="shared" si="3"/>
        <v>14.468085106382977</v>
      </c>
      <c r="E19" s="32">
        <f t="shared" si="3"/>
        <v>11.063829787234042</v>
      </c>
      <c r="F19" s="32">
        <f t="shared" si="3"/>
        <v>7.2340425531914887</v>
      </c>
      <c r="I19" s="51">
        <f t="shared" si="3"/>
        <v>0.85106382978723405</v>
      </c>
      <c r="J19" s="49">
        <f t="shared" si="3"/>
        <v>0</v>
      </c>
      <c r="K19" s="51">
        <f t="shared" si="3"/>
        <v>1.7021276595744681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.85106382978723405</v>
      </c>
      <c r="P19" s="49">
        <f t="shared" si="3"/>
        <v>0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</v>
      </c>
      <c r="V19" s="49">
        <f t="shared" si="3"/>
        <v>0.42553191489361702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3.4042553191489362</v>
      </c>
    </row>
    <row r="20" spans="1:30" ht="15">
      <c r="B20" s="65"/>
      <c r="C20" s="32"/>
      <c r="D20" s="32"/>
      <c r="E20" s="32"/>
      <c r="F20" s="32"/>
      <c r="G20" s="46"/>
      <c r="H20" s="4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  <c r="AD20" s="46"/>
    </row>
    <row r="21" spans="1:30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G21" s="46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  <c r="AD21" s="46"/>
    </row>
    <row r="22" spans="1:30" ht="15">
      <c r="A22" s="118" t="s">
        <v>17</v>
      </c>
      <c r="B22" s="65">
        <v>0</v>
      </c>
      <c r="C22" s="32">
        <f t="shared" ref="C22:AB22" si="4">(C8/$G8)*100</f>
        <v>76.078431372549019</v>
      </c>
      <c r="D22" s="32">
        <f t="shared" si="4"/>
        <v>10.980392156862745</v>
      </c>
      <c r="E22" s="32">
        <f t="shared" si="4"/>
        <v>10.588235294117647</v>
      </c>
      <c r="F22" s="32">
        <f t="shared" si="4"/>
        <v>2.3529411764705883</v>
      </c>
      <c r="I22" s="51">
        <f t="shared" si="4"/>
        <v>0.39215686274509803</v>
      </c>
      <c r="J22" s="49">
        <f t="shared" si="4"/>
        <v>0</v>
      </c>
      <c r="K22" s="51">
        <f t="shared" si="4"/>
        <v>0</v>
      </c>
      <c r="L22" s="49">
        <f t="shared" si="4"/>
        <v>0</v>
      </c>
      <c r="M22" s="48">
        <f t="shared" si="4"/>
        <v>0</v>
      </c>
      <c r="N22" s="49">
        <f t="shared" si="4"/>
        <v>0</v>
      </c>
      <c r="O22" s="50">
        <f t="shared" si="4"/>
        <v>0</v>
      </c>
      <c r="P22" s="49">
        <f t="shared" si="4"/>
        <v>0</v>
      </c>
      <c r="Q22" s="50">
        <f t="shared" si="4"/>
        <v>0.39215686274509803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1.5686274509803921</v>
      </c>
    </row>
    <row r="23" spans="1:30" ht="15">
      <c r="A23" s="118"/>
      <c r="B23" s="65">
        <v>3</v>
      </c>
      <c r="C23" s="32">
        <f t="shared" ref="C23:AB23" si="5">(C9/$G9)*100</f>
        <v>73.68421052631578</v>
      </c>
      <c r="D23" s="32">
        <f t="shared" si="5"/>
        <v>12.171052631578947</v>
      </c>
      <c r="E23" s="32">
        <f t="shared" si="5"/>
        <v>10.197368421052632</v>
      </c>
      <c r="F23" s="32">
        <f t="shared" si="5"/>
        <v>3.9473684210526314</v>
      </c>
      <c r="I23" s="51">
        <f t="shared" si="5"/>
        <v>0</v>
      </c>
      <c r="J23" s="49">
        <f t="shared" si="5"/>
        <v>0</v>
      </c>
      <c r="K23" s="51">
        <f t="shared" si="5"/>
        <v>0.6578947368421052</v>
      </c>
      <c r="L23" s="49">
        <f t="shared" si="5"/>
        <v>0.3289473684210526</v>
      </c>
      <c r="M23" s="48">
        <f t="shared" si="5"/>
        <v>0</v>
      </c>
      <c r="N23" s="49">
        <f t="shared" si="5"/>
        <v>0</v>
      </c>
      <c r="O23" s="50">
        <f t="shared" si="5"/>
        <v>0.6578947368421052</v>
      </c>
      <c r="P23" s="49">
        <f t="shared" si="5"/>
        <v>0.6578947368421052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.3289473684210526</v>
      </c>
      <c r="Z23" s="49">
        <f t="shared" si="5"/>
        <v>0</v>
      </c>
      <c r="AA23" s="50">
        <f t="shared" si="5"/>
        <v>0</v>
      </c>
      <c r="AB23" s="49">
        <f t="shared" si="5"/>
        <v>1.3157894736842104</v>
      </c>
    </row>
    <row r="24" spans="1:30" ht="15">
      <c r="A24" s="118"/>
      <c r="B24" s="65">
        <v>6</v>
      </c>
      <c r="C24" s="32">
        <f t="shared" ref="C24:AB24" si="6">(C10/$G10)*100</f>
        <v>56.25</v>
      </c>
      <c r="D24" s="32">
        <f t="shared" si="6"/>
        <v>28.571428571428569</v>
      </c>
      <c r="E24" s="32">
        <f t="shared" si="6"/>
        <v>11.160714285714286</v>
      </c>
      <c r="F24" s="32">
        <f t="shared" si="6"/>
        <v>4.0178571428571432</v>
      </c>
      <c r="I24" s="51">
        <f t="shared" si="6"/>
        <v>0.4464285714285714</v>
      </c>
      <c r="J24" s="49">
        <f t="shared" si="6"/>
        <v>0</v>
      </c>
      <c r="K24" s="51">
        <f t="shared" si="6"/>
        <v>0</v>
      </c>
      <c r="L24" s="49">
        <f t="shared" si="6"/>
        <v>0.89285714285714279</v>
      </c>
      <c r="M24" s="48">
        <f t="shared" si="6"/>
        <v>0.4464285714285714</v>
      </c>
      <c r="N24" s="49">
        <f t="shared" si="6"/>
        <v>0</v>
      </c>
      <c r="O24" s="50">
        <f t="shared" si="6"/>
        <v>0.4464285714285714</v>
      </c>
      <c r="P24" s="49">
        <f t="shared" si="6"/>
        <v>0.4464285714285714</v>
      </c>
      <c r="Q24" s="50">
        <f t="shared" si="6"/>
        <v>1.3392857142857142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0</v>
      </c>
    </row>
    <row r="25" spans="1:30" ht="15">
      <c r="A25" s="118"/>
      <c r="B25" s="65">
        <v>9</v>
      </c>
      <c r="C25" s="32">
        <f t="shared" ref="C25:AB25" si="7">(C11/$G11)*100</f>
        <v>43.724696356275302</v>
      </c>
      <c r="D25" s="32">
        <f t="shared" si="7"/>
        <v>27.530364372469634</v>
      </c>
      <c r="E25" s="32">
        <f t="shared" si="7"/>
        <v>23.076923076923077</v>
      </c>
      <c r="F25" s="32">
        <f t="shared" si="7"/>
        <v>5.668016194331984</v>
      </c>
      <c r="I25" s="51">
        <f t="shared" si="7"/>
        <v>0.40485829959514169</v>
      </c>
      <c r="J25" s="49">
        <f t="shared" si="7"/>
        <v>0.40485829959514169</v>
      </c>
      <c r="K25" s="51">
        <f t="shared" si="7"/>
        <v>1.6194331983805668</v>
      </c>
      <c r="L25" s="49">
        <f t="shared" si="7"/>
        <v>0</v>
      </c>
      <c r="M25" s="48">
        <f t="shared" si="7"/>
        <v>0.40485829959514169</v>
      </c>
      <c r="N25" s="49">
        <f t="shared" si="7"/>
        <v>0</v>
      </c>
      <c r="O25" s="50">
        <f t="shared" si="7"/>
        <v>0.80971659919028338</v>
      </c>
      <c r="P25" s="49">
        <f t="shared" si="7"/>
        <v>0.40485829959514169</v>
      </c>
      <c r="Q25" s="50">
        <f t="shared" si="7"/>
        <v>0.80971659919028338</v>
      </c>
      <c r="R25" s="49">
        <f t="shared" si="7"/>
        <v>0</v>
      </c>
      <c r="S25" s="50">
        <f t="shared" si="7"/>
        <v>0.40485829959514169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40485829959514169</v>
      </c>
    </row>
    <row r="26" spans="1:30" ht="15">
      <c r="A26" s="118"/>
      <c r="B26" s="65">
        <v>12</v>
      </c>
      <c r="C26" s="32">
        <f t="shared" ref="C26:AB26" si="8">(C12/$G12)*100</f>
        <v>27.208480565371023</v>
      </c>
      <c r="D26" s="32">
        <f t="shared" si="8"/>
        <v>22.261484098939928</v>
      </c>
      <c r="E26" s="32">
        <f t="shared" si="8"/>
        <v>32.508833922261481</v>
      </c>
      <c r="F26" s="32">
        <f t="shared" si="8"/>
        <v>18.021201413427562</v>
      </c>
      <c r="I26" s="51">
        <f t="shared" si="8"/>
        <v>0.35335689045936397</v>
      </c>
      <c r="J26" s="49">
        <f t="shared" si="8"/>
        <v>0</v>
      </c>
      <c r="K26" s="51">
        <f t="shared" si="8"/>
        <v>0.70671378091872794</v>
      </c>
      <c r="L26" s="49">
        <f t="shared" si="8"/>
        <v>0.70671378091872794</v>
      </c>
      <c r="M26" s="48">
        <f t="shared" si="8"/>
        <v>1.4134275618374559</v>
      </c>
      <c r="N26" s="49">
        <f t="shared" si="8"/>
        <v>0.35335689045936397</v>
      </c>
      <c r="O26" s="50">
        <f t="shared" si="8"/>
        <v>0.70671378091872794</v>
      </c>
      <c r="P26" s="49">
        <f t="shared" si="8"/>
        <v>1.4134275618374559</v>
      </c>
      <c r="Q26" s="50">
        <f t="shared" si="8"/>
        <v>6.7137809187279158</v>
      </c>
      <c r="R26" s="49">
        <f t="shared" si="8"/>
        <v>0</v>
      </c>
      <c r="S26" s="50">
        <f t="shared" si="8"/>
        <v>0</v>
      </c>
      <c r="T26" s="49">
        <f t="shared" si="8"/>
        <v>0.35335689045936397</v>
      </c>
      <c r="U26" s="50">
        <f t="shared" si="8"/>
        <v>0.35335689045936397</v>
      </c>
      <c r="V26" s="49">
        <f t="shared" si="8"/>
        <v>1.0600706713780919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1.0600706713780919</v>
      </c>
      <c r="AA26" s="50">
        <f t="shared" si="8"/>
        <v>1.4134275618374559</v>
      </c>
      <c r="AB26" s="49">
        <f t="shared" si="8"/>
        <v>1.4134275618374559</v>
      </c>
    </row>
    <row r="27" spans="1:30" ht="15">
      <c r="A27" s="118"/>
      <c r="B27" s="56">
        <v>24</v>
      </c>
      <c r="C27" s="32">
        <f t="shared" ref="C27:AB27" si="9">(C13/$G13)*100</f>
        <v>1.4705882352941175</v>
      </c>
      <c r="D27" s="32">
        <f t="shared" si="9"/>
        <v>2.4509803921568629</v>
      </c>
      <c r="E27" s="32">
        <f t="shared" si="9"/>
        <v>4.4117647058823533</v>
      </c>
      <c r="F27" s="32">
        <f t="shared" si="9"/>
        <v>91.666666666666657</v>
      </c>
      <c r="I27" s="51">
        <f t="shared" si="9"/>
        <v>0</v>
      </c>
      <c r="J27" s="49">
        <f t="shared" si="9"/>
        <v>0</v>
      </c>
      <c r="K27" s="51">
        <f t="shared" si="9"/>
        <v>0.49019607843137253</v>
      </c>
      <c r="L27" s="49">
        <f t="shared" si="9"/>
        <v>0</v>
      </c>
      <c r="M27" s="48">
        <f t="shared" si="9"/>
        <v>0</v>
      </c>
      <c r="N27" s="49">
        <f t="shared" si="9"/>
        <v>0</v>
      </c>
      <c r="O27" s="50">
        <f t="shared" si="9"/>
        <v>0</v>
      </c>
      <c r="P27" s="49">
        <f t="shared" si="9"/>
        <v>0</v>
      </c>
      <c r="Q27" s="50">
        <f t="shared" si="9"/>
        <v>0</v>
      </c>
      <c r="R27" s="49">
        <f t="shared" si="9"/>
        <v>0</v>
      </c>
      <c r="S27" s="50">
        <f t="shared" si="9"/>
        <v>0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91.17647058823529</v>
      </c>
    </row>
    <row r="30" spans="1:30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7"/>
      <c r="C32" s="75"/>
      <c r="D32" s="75"/>
      <c r="E32" s="75"/>
      <c r="F32" s="75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2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  <row r="43" spans="2:30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</sheetData>
  <mergeCells count="7">
    <mergeCell ref="A22:A27"/>
    <mergeCell ref="I2:AB2"/>
    <mergeCell ref="I16:AB16"/>
    <mergeCell ref="A15:AB15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48"/>
  <sheetViews>
    <sheetView zoomScale="55" zoomScaleNormal="55" zoomScalePageLayoutView="55" workbookViewId="0">
      <selection activeCell="Z48" sqref="Z48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99">
        <v>160</v>
      </c>
      <c r="D4" s="99">
        <v>33</v>
      </c>
      <c r="E4" s="99">
        <v>27</v>
      </c>
      <c r="F4" s="99">
        <v>14</v>
      </c>
      <c r="G4" s="42">
        <f>SUM(C4:F4)</f>
        <v>234</v>
      </c>
      <c r="I4" s="3">
        <v>2</v>
      </c>
      <c r="J4" s="45">
        <v>1</v>
      </c>
      <c r="K4" s="3">
        <v>2</v>
      </c>
      <c r="L4" s="45"/>
      <c r="N4" s="45">
        <v>1</v>
      </c>
      <c r="O4" s="46">
        <v>2</v>
      </c>
      <c r="P4" s="45"/>
      <c r="Q4" s="46"/>
      <c r="R4" s="45"/>
      <c r="S4" s="46"/>
      <c r="T4" s="45">
        <v>1</v>
      </c>
      <c r="U4" s="46"/>
      <c r="V4" s="45"/>
      <c r="W4" s="46"/>
      <c r="X4" s="45"/>
      <c r="Y4" s="46"/>
      <c r="Z4" s="45"/>
      <c r="AA4" s="46"/>
      <c r="AB4" s="45">
        <v>6</v>
      </c>
      <c r="AC4" s="42">
        <f>SUM(I4:AB4)</f>
        <v>15</v>
      </c>
    </row>
    <row r="5" spans="1:29" ht="15">
      <c r="A5" s="118"/>
      <c r="B5" s="65">
        <v>48</v>
      </c>
      <c r="C5" s="99">
        <v>170</v>
      </c>
      <c r="D5" s="99">
        <v>26</v>
      </c>
      <c r="E5" s="99">
        <v>14</v>
      </c>
      <c r="F5" s="99">
        <v>17</v>
      </c>
      <c r="G5" s="42">
        <f t="shared" ref="G5:G13" si="0">SUM(C5:F5)</f>
        <v>227</v>
      </c>
      <c r="I5" s="3">
        <v>1</v>
      </c>
      <c r="J5" s="45"/>
      <c r="K5" s="3">
        <v>1</v>
      </c>
      <c r="L5" s="45"/>
      <c r="N5" s="45"/>
      <c r="O5" s="46">
        <v>2</v>
      </c>
      <c r="P5" s="45">
        <v>1</v>
      </c>
      <c r="Q5" s="46">
        <v>1</v>
      </c>
      <c r="R5" s="45"/>
      <c r="S5" s="46"/>
      <c r="T5" s="45"/>
      <c r="U5" s="46">
        <v>2</v>
      </c>
      <c r="V5" s="45"/>
      <c r="W5" s="46"/>
      <c r="X5" s="45"/>
      <c r="Y5" s="46">
        <v>1</v>
      </c>
      <c r="Z5" s="45"/>
      <c r="AA5" s="46"/>
      <c r="AB5" s="45">
        <v>8</v>
      </c>
      <c r="AC5" s="42">
        <f t="shared" ref="AC5:AC13" si="1">SUM(I5:AB5)</f>
        <v>17</v>
      </c>
    </row>
    <row r="6" spans="1:29" ht="15">
      <c r="B6" s="65"/>
      <c r="C6" s="3"/>
      <c r="D6" s="3"/>
      <c r="E6" s="3"/>
      <c r="F6" s="3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29" ht="15">
      <c r="A8" s="118" t="s">
        <v>17</v>
      </c>
      <c r="B8" s="65">
        <v>0</v>
      </c>
      <c r="C8" s="99">
        <v>160</v>
      </c>
      <c r="D8" s="99">
        <v>33</v>
      </c>
      <c r="E8" s="99">
        <v>27</v>
      </c>
      <c r="F8" s="99">
        <v>14</v>
      </c>
      <c r="G8" s="42">
        <f t="shared" si="0"/>
        <v>234</v>
      </c>
      <c r="I8" s="3">
        <v>2</v>
      </c>
      <c r="J8" s="45">
        <v>1</v>
      </c>
      <c r="K8" s="3">
        <v>2</v>
      </c>
      <c r="L8" s="45"/>
      <c r="N8" s="45">
        <v>1</v>
      </c>
      <c r="O8" s="46">
        <v>2</v>
      </c>
      <c r="P8" s="45"/>
      <c r="Q8" s="46"/>
      <c r="R8" s="45"/>
      <c r="S8" s="46"/>
      <c r="T8" s="45">
        <v>1</v>
      </c>
      <c r="U8" s="46"/>
      <c r="V8" s="45"/>
      <c r="W8" s="46"/>
      <c r="X8" s="45"/>
      <c r="Y8" s="46"/>
      <c r="Z8" s="45"/>
      <c r="AA8" s="46"/>
      <c r="AB8" s="45">
        <v>6</v>
      </c>
      <c r="AC8" s="42">
        <f t="shared" si="1"/>
        <v>15</v>
      </c>
    </row>
    <row r="9" spans="1:29" ht="15">
      <c r="A9" s="118"/>
      <c r="B9" s="65">
        <v>3</v>
      </c>
      <c r="C9" s="101">
        <v>118</v>
      </c>
      <c r="D9" s="101">
        <v>21</v>
      </c>
      <c r="E9" s="100">
        <v>49</v>
      </c>
      <c r="F9" s="100">
        <v>21</v>
      </c>
      <c r="G9" s="42">
        <f t="shared" si="0"/>
        <v>209</v>
      </c>
      <c r="I9" s="3"/>
      <c r="J9" s="45"/>
      <c r="K9" s="3"/>
      <c r="L9" s="45">
        <v>1</v>
      </c>
      <c r="N9" s="45"/>
      <c r="O9" s="46">
        <v>6</v>
      </c>
      <c r="P9" s="45"/>
      <c r="Q9" s="46"/>
      <c r="R9" s="45"/>
      <c r="S9" s="46"/>
      <c r="T9" s="45">
        <v>1</v>
      </c>
      <c r="U9" s="46">
        <v>1</v>
      </c>
      <c r="V9" s="45"/>
      <c r="W9" s="46"/>
      <c r="X9" s="45"/>
      <c r="Y9" s="46">
        <v>1</v>
      </c>
      <c r="Z9" s="45"/>
      <c r="AA9" s="46"/>
      <c r="AB9" s="45">
        <v>11</v>
      </c>
      <c r="AC9" s="42">
        <f t="shared" si="1"/>
        <v>21</v>
      </c>
    </row>
    <row r="10" spans="1:29" ht="15">
      <c r="A10" s="118"/>
      <c r="B10" s="65">
        <v>6</v>
      </c>
      <c r="C10" s="101">
        <v>110</v>
      </c>
      <c r="D10" s="101">
        <v>45</v>
      </c>
      <c r="E10" s="100">
        <v>31</v>
      </c>
      <c r="F10" s="100">
        <v>27</v>
      </c>
      <c r="G10" s="42">
        <f t="shared" si="0"/>
        <v>213</v>
      </c>
      <c r="I10" s="3"/>
      <c r="J10" s="45">
        <v>1</v>
      </c>
      <c r="K10" s="3"/>
      <c r="L10" s="45"/>
      <c r="N10" s="45">
        <v>1</v>
      </c>
      <c r="O10" s="46">
        <v>5</v>
      </c>
      <c r="P10" s="45">
        <v>1</v>
      </c>
      <c r="Q10" s="46">
        <v>2</v>
      </c>
      <c r="R10" s="45">
        <v>1</v>
      </c>
      <c r="S10" s="46"/>
      <c r="T10" s="45"/>
      <c r="U10" s="46"/>
      <c r="V10" s="45"/>
      <c r="W10" s="46"/>
      <c r="X10" s="45"/>
      <c r="Y10" s="46"/>
      <c r="Z10" s="45"/>
      <c r="AA10" s="46"/>
      <c r="AB10" s="45">
        <v>16</v>
      </c>
      <c r="AC10" s="42">
        <f t="shared" si="1"/>
        <v>27</v>
      </c>
    </row>
    <row r="11" spans="1:29" ht="15">
      <c r="A11" s="118"/>
      <c r="B11" s="65">
        <v>9</v>
      </c>
      <c r="C11" s="100">
        <v>57</v>
      </c>
      <c r="D11" s="99">
        <v>53</v>
      </c>
      <c r="E11" s="99">
        <v>64</v>
      </c>
      <c r="F11" s="99">
        <v>38</v>
      </c>
      <c r="G11" s="42">
        <f t="shared" si="0"/>
        <v>212</v>
      </c>
      <c r="I11" s="66"/>
      <c r="J11" s="45"/>
      <c r="K11" s="66"/>
      <c r="L11" s="45">
        <v>1</v>
      </c>
      <c r="N11" s="45"/>
      <c r="O11" s="42">
        <v>5</v>
      </c>
      <c r="P11" s="45">
        <v>4</v>
      </c>
      <c r="Q11" s="42">
        <v>6</v>
      </c>
      <c r="R11" s="45"/>
      <c r="T11" s="45">
        <v>1</v>
      </c>
      <c r="U11" s="42">
        <v>3</v>
      </c>
      <c r="V11" s="45"/>
      <c r="X11" s="45"/>
      <c r="Y11" s="46"/>
      <c r="Z11" s="45"/>
      <c r="AA11" s="46"/>
      <c r="AB11" s="45">
        <v>18</v>
      </c>
      <c r="AC11" s="42">
        <f t="shared" si="1"/>
        <v>38</v>
      </c>
    </row>
    <row r="12" spans="1:29" ht="15">
      <c r="A12" s="118"/>
      <c r="B12" s="65">
        <v>12</v>
      </c>
      <c r="C12" s="100">
        <v>58</v>
      </c>
      <c r="D12" s="100">
        <v>48</v>
      </c>
      <c r="E12" s="100">
        <v>60</v>
      </c>
      <c r="F12" s="100">
        <v>40</v>
      </c>
      <c r="G12" s="42">
        <f t="shared" si="0"/>
        <v>206</v>
      </c>
      <c r="I12" s="3"/>
      <c r="J12" s="45"/>
      <c r="K12" s="3"/>
      <c r="L12" s="45">
        <v>4</v>
      </c>
      <c r="M12" s="42">
        <v>2</v>
      </c>
      <c r="N12" s="45">
        <v>3</v>
      </c>
      <c r="O12" s="46"/>
      <c r="P12" s="45">
        <v>8</v>
      </c>
      <c r="Q12" s="46">
        <v>7</v>
      </c>
      <c r="R12" s="45"/>
      <c r="S12" s="46"/>
      <c r="T12" s="45">
        <v>1</v>
      </c>
      <c r="U12" s="46"/>
      <c r="V12" s="45">
        <v>3</v>
      </c>
      <c r="W12" s="46"/>
      <c r="X12" s="45"/>
      <c r="Y12" s="46"/>
      <c r="Z12" s="45"/>
      <c r="AA12" s="46">
        <v>1</v>
      </c>
      <c r="AB12" s="45">
        <v>11</v>
      </c>
      <c r="AC12" s="42">
        <f t="shared" si="1"/>
        <v>40</v>
      </c>
    </row>
    <row r="13" spans="1:29" ht="15">
      <c r="A13" s="118"/>
      <c r="B13" s="56">
        <v>24</v>
      </c>
      <c r="C13" s="100">
        <v>13</v>
      </c>
      <c r="D13" s="100">
        <v>7</v>
      </c>
      <c r="E13" s="100">
        <v>15</v>
      </c>
      <c r="F13" s="100">
        <v>207</v>
      </c>
      <c r="G13" s="42">
        <f t="shared" si="0"/>
        <v>242</v>
      </c>
      <c r="I13" s="3"/>
      <c r="J13" s="45"/>
      <c r="K13" s="3"/>
      <c r="L13" s="45">
        <v>2</v>
      </c>
      <c r="N13" s="45"/>
      <c r="O13" s="46">
        <v>1</v>
      </c>
      <c r="P13" s="45"/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204</v>
      </c>
      <c r="AC13" s="42">
        <f t="shared" si="1"/>
        <v>207</v>
      </c>
    </row>
    <row r="14" spans="1:29" s="99" customFormat="1" ht="15"/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0" ht="15">
      <c r="A18" s="118" t="s">
        <v>16</v>
      </c>
      <c r="B18" s="65">
        <v>0</v>
      </c>
      <c r="C18" s="32">
        <f>(C4/$G4)*100</f>
        <v>68.376068376068375</v>
      </c>
      <c r="D18" s="32">
        <f t="shared" ref="D18:AB18" si="2">(D4/$G4)*100</f>
        <v>14.102564102564102</v>
      </c>
      <c r="E18" s="32">
        <f t="shared" si="2"/>
        <v>11.538461538461538</v>
      </c>
      <c r="F18" s="32">
        <f t="shared" si="2"/>
        <v>5.982905982905983</v>
      </c>
      <c r="I18" s="51">
        <f t="shared" si="2"/>
        <v>0.85470085470085477</v>
      </c>
      <c r="J18" s="49">
        <f t="shared" si="2"/>
        <v>0.42735042735042739</v>
      </c>
      <c r="K18" s="51">
        <f t="shared" si="2"/>
        <v>0.85470085470085477</v>
      </c>
      <c r="L18" s="49">
        <f t="shared" si="2"/>
        <v>0</v>
      </c>
      <c r="M18" s="48">
        <f t="shared" si="2"/>
        <v>0</v>
      </c>
      <c r="N18" s="49">
        <f t="shared" si="2"/>
        <v>0.42735042735042739</v>
      </c>
      <c r="O18" s="50">
        <f t="shared" si="2"/>
        <v>0.85470085470085477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.42735042735042739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2.5641025641025639</v>
      </c>
    </row>
    <row r="19" spans="1:30" ht="15">
      <c r="A19" s="118"/>
      <c r="B19" s="65">
        <v>24</v>
      </c>
      <c r="C19" s="32">
        <f t="shared" ref="C19:AB19" si="3">(C5/$G5)*100</f>
        <v>74.889867841409696</v>
      </c>
      <c r="D19" s="32">
        <f t="shared" si="3"/>
        <v>11.453744493392071</v>
      </c>
      <c r="E19" s="32">
        <f t="shared" si="3"/>
        <v>6.1674008810572687</v>
      </c>
      <c r="F19" s="32">
        <f t="shared" si="3"/>
        <v>7.4889867841409687</v>
      </c>
      <c r="I19" s="51">
        <f t="shared" si="3"/>
        <v>0.44052863436123352</v>
      </c>
      <c r="J19" s="49">
        <f t="shared" si="3"/>
        <v>0</v>
      </c>
      <c r="K19" s="51">
        <f t="shared" si="3"/>
        <v>0.44052863436123352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.88105726872246704</v>
      </c>
      <c r="P19" s="49">
        <f t="shared" si="3"/>
        <v>0.44052863436123352</v>
      </c>
      <c r="Q19" s="50">
        <f t="shared" si="3"/>
        <v>0.44052863436123352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.88105726872246704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.44052863436123352</v>
      </c>
      <c r="Z19" s="49">
        <f t="shared" si="3"/>
        <v>0</v>
      </c>
      <c r="AA19" s="50">
        <f t="shared" si="3"/>
        <v>0</v>
      </c>
      <c r="AB19" s="49">
        <f t="shared" si="3"/>
        <v>3.5242290748898681</v>
      </c>
    </row>
    <row r="20" spans="1:30" ht="15">
      <c r="B20" s="65"/>
      <c r="C20" s="32"/>
      <c r="D20" s="32"/>
      <c r="E20" s="32"/>
      <c r="F20" s="32"/>
      <c r="G20" s="46"/>
      <c r="H20" s="4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  <c r="AD20" s="46"/>
    </row>
    <row r="21" spans="1:30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G21" s="46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  <c r="AD21" s="46"/>
    </row>
    <row r="22" spans="1:30" ht="15">
      <c r="A22" s="118" t="s">
        <v>17</v>
      </c>
      <c r="B22" s="65">
        <v>0</v>
      </c>
      <c r="C22" s="32">
        <f t="shared" ref="C22:AB27" si="4">(C8/$G8)*100</f>
        <v>68.376068376068375</v>
      </c>
      <c r="D22" s="32">
        <f t="shared" si="4"/>
        <v>14.102564102564102</v>
      </c>
      <c r="E22" s="32">
        <f t="shared" si="4"/>
        <v>11.538461538461538</v>
      </c>
      <c r="F22" s="32">
        <f t="shared" si="4"/>
        <v>5.982905982905983</v>
      </c>
      <c r="I22" s="51">
        <f t="shared" ref="I22:K23" si="5">(I8/$G8)*100</f>
        <v>0.85470085470085477</v>
      </c>
      <c r="J22" s="49">
        <f t="shared" si="5"/>
        <v>0.42735042735042739</v>
      </c>
      <c r="K22" s="51">
        <f t="shared" si="5"/>
        <v>0.85470085470085477</v>
      </c>
      <c r="L22" s="49">
        <f t="shared" ref="L22:AB23" si="6">(L8/$G8)*100</f>
        <v>0</v>
      </c>
      <c r="M22" s="48">
        <f t="shared" si="6"/>
        <v>0</v>
      </c>
      <c r="N22" s="49">
        <f t="shared" si="6"/>
        <v>0.42735042735042739</v>
      </c>
      <c r="O22" s="50">
        <f t="shared" si="6"/>
        <v>0.85470085470085477</v>
      </c>
      <c r="P22" s="49">
        <f t="shared" si="6"/>
        <v>0</v>
      </c>
      <c r="Q22" s="50">
        <f t="shared" si="6"/>
        <v>0</v>
      </c>
      <c r="R22" s="49">
        <f t="shared" si="6"/>
        <v>0</v>
      </c>
      <c r="S22" s="50">
        <f t="shared" si="6"/>
        <v>0</v>
      </c>
      <c r="T22" s="49">
        <f t="shared" si="6"/>
        <v>0.42735042735042739</v>
      </c>
      <c r="U22" s="50">
        <f t="shared" si="6"/>
        <v>0</v>
      </c>
      <c r="V22" s="49">
        <f t="shared" si="6"/>
        <v>0</v>
      </c>
      <c r="W22" s="50">
        <f t="shared" si="6"/>
        <v>0</v>
      </c>
      <c r="X22" s="49">
        <f t="shared" si="6"/>
        <v>0</v>
      </c>
      <c r="Y22" s="50">
        <f t="shared" si="6"/>
        <v>0</v>
      </c>
      <c r="Z22" s="49">
        <f t="shared" si="6"/>
        <v>0</v>
      </c>
      <c r="AA22" s="50">
        <f t="shared" si="6"/>
        <v>0</v>
      </c>
      <c r="AB22" s="49">
        <f t="shared" si="6"/>
        <v>2.5641025641025639</v>
      </c>
    </row>
    <row r="23" spans="1:30" ht="15">
      <c r="A23" s="118"/>
      <c r="B23" s="65">
        <v>3</v>
      </c>
      <c r="C23" s="32">
        <f t="shared" si="4"/>
        <v>56.459330143540662</v>
      </c>
      <c r="D23" s="32">
        <f t="shared" si="4"/>
        <v>10.047846889952153</v>
      </c>
      <c r="E23" s="32">
        <f t="shared" si="4"/>
        <v>23.444976076555022</v>
      </c>
      <c r="F23" s="32">
        <f t="shared" si="4"/>
        <v>10.047846889952153</v>
      </c>
      <c r="I23" s="51">
        <f t="shared" si="5"/>
        <v>0</v>
      </c>
      <c r="J23" s="49">
        <f t="shared" si="5"/>
        <v>0</v>
      </c>
      <c r="K23" s="51">
        <f t="shared" si="5"/>
        <v>0</v>
      </c>
      <c r="L23" s="49">
        <f t="shared" si="6"/>
        <v>0.4784688995215311</v>
      </c>
      <c r="M23" s="48">
        <f t="shared" si="6"/>
        <v>0</v>
      </c>
      <c r="N23" s="49">
        <f t="shared" si="6"/>
        <v>0</v>
      </c>
      <c r="O23" s="50">
        <f t="shared" si="6"/>
        <v>2.8708133971291865</v>
      </c>
      <c r="P23" s="49">
        <f t="shared" si="6"/>
        <v>0</v>
      </c>
      <c r="Q23" s="50">
        <f t="shared" si="6"/>
        <v>0</v>
      </c>
      <c r="R23" s="49">
        <f t="shared" si="6"/>
        <v>0</v>
      </c>
      <c r="S23" s="50">
        <f t="shared" si="6"/>
        <v>0</v>
      </c>
      <c r="T23" s="49">
        <f t="shared" si="6"/>
        <v>0.4784688995215311</v>
      </c>
      <c r="U23" s="50">
        <f t="shared" si="6"/>
        <v>0.4784688995215311</v>
      </c>
      <c r="V23" s="49">
        <f t="shared" si="6"/>
        <v>0</v>
      </c>
      <c r="W23" s="50">
        <f t="shared" si="6"/>
        <v>0</v>
      </c>
      <c r="X23" s="49">
        <f t="shared" si="6"/>
        <v>0</v>
      </c>
      <c r="Y23" s="50">
        <f t="shared" si="6"/>
        <v>0.4784688995215311</v>
      </c>
      <c r="Z23" s="49">
        <f t="shared" si="6"/>
        <v>0</v>
      </c>
      <c r="AA23" s="50">
        <f t="shared" si="6"/>
        <v>0</v>
      </c>
      <c r="AB23" s="49">
        <f t="shared" si="6"/>
        <v>5.2631578947368416</v>
      </c>
    </row>
    <row r="24" spans="1:30" ht="15">
      <c r="A24" s="118"/>
      <c r="B24" s="65">
        <v>6</v>
      </c>
      <c r="C24" s="32">
        <f t="shared" si="4"/>
        <v>51.643192488262912</v>
      </c>
      <c r="D24" s="32">
        <f t="shared" si="4"/>
        <v>21.12676056338028</v>
      </c>
      <c r="E24" s="32">
        <f t="shared" si="4"/>
        <v>14.553990610328638</v>
      </c>
      <c r="F24" s="32">
        <f t="shared" si="4"/>
        <v>12.676056338028168</v>
      </c>
      <c r="I24" s="51">
        <f t="shared" si="4"/>
        <v>0</v>
      </c>
      <c r="J24" s="49">
        <f t="shared" si="4"/>
        <v>0.46948356807511737</v>
      </c>
      <c r="K24" s="51">
        <f t="shared" si="4"/>
        <v>0</v>
      </c>
      <c r="L24" s="49">
        <f t="shared" si="4"/>
        <v>0</v>
      </c>
      <c r="M24" s="48">
        <f t="shared" si="4"/>
        <v>0</v>
      </c>
      <c r="N24" s="49">
        <f t="shared" si="4"/>
        <v>0.46948356807511737</v>
      </c>
      <c r="O24" s="50">
        <f t="shared" si="4"/>
        <v>2.3474178403755865</v>
      </c>
      <c r="P24" s="49">
        <f t="shared" si="4"/>
        <v>0.46948356807511737</v>
      </c>
      <c r="Q24" s="50">
        <f t="shared" si="4"/>
        <v>0.93896713615023475</v>
      </c>
      <c r="R24" s="49">
        <f t="shared" si="4"/>
        <v>0.46948356807511737</v>
      </c>
      <c r="S24" s="50">
        <f t="shared" si="4"/>
        <v>0</v>
      </c>
      <c r="T24" s="49">
        <f t="shared" si="4"/>
        <v>0</v>
      </c>
      <c r="U24" s="50">
        <f t="shared" si="4"/>
        <v>0</v>
      </c>
      <c r="V24" s="49">
        <f t="shared" si="4"/>
        <v>0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7.511737089201878</v>
      </c>
    </row>
    <row r="25" spans="1:30" ht="15">
      <c r="A25" s="118"/>
      <c r="B25" s="65">
        <v>9</v>
      </c>
      <c r="C25" s="32">
        <f t="shared" si="4"/>
        <v>26.886792452830189</v>
      </c>
      <c r="D25" s="32">
        <f t="shared" si="4"/>
        <v>25</v>
      </c>
      <c r="E25" s="32">
        <f t="shared" si="4"/>
        <v>30.188679245283019</v>
      </c>
      <c r="F25" s="32">
        <f t="shared" si="4"/>
        <v>17.924528301886792</v>
      </c>
      <c r="I25" s="51">
        <f t="shared" si="4"/>
        <v>0</v>
      </c>
      <c r="J25" s="49">
        <f t="shared" si="4"/>
        <v>0</v>
      </c>
      <c r="K25" s="51">
        <f t="shared" si="4"/>
        <v>0</v>
      </c>
      <c r="L25" s="49">
        <f t="shared" si="4"/>
        <v>0.47169811320754718</v>
      </c>
      <c r="M25" s="48">
        <f t="shared" si="4"/>
        <v>0</v>
      </c>
      <c r="N25" s="49">
        <f t="shared" si="4"/>
        <v>0</v>
      </c>
      <c r="O25" s="50">
        <f t="shared" si="4"/>
        <v>2.358490566037736</v>
      </c>
      <c r="P25" s="49">
        <f t="shared" si="4"/>
        <v>1.8867924528301887</v>
      </c>
      <c r="Q25" s="50">
        <f t="shared" si="4"/>
        <v>2.8301886792452833</v>
      </c>
      <c r="R25" s="49">
        <f t="shared" si="4"/>
        <v>0</v>
      </c>
      <c r="S25" s="50">
        <f t="shared" si="4"/>
        <v>0</v>
      </c>
      <c r="T25" s="49">
        <f t="shared" si="4"/>
        <v>0.47169811320754718</v>
      </c>
      <c r="U25" s="50">
        <f t="shared" si="4"/>
        <v>1.4150943396226416</v>
      </c>
      <c r="V25" s="49">
        <f t="shared" si="4"/>
        <v>0</v>
      </c>
      <c r="W25" s="50">
        <f t="shared" si="4"/>
        <v>0</v>
      </c>
      <c r="X25" s="49">
        <f t="shared" si="4"/>
        <v>0</v>
      </c>
      <c r="Y25" s="50">
        <f t="shared" si="4"/>
        <v>0</v>
      </c>
      <c r="Z25" s="49">
        <f t="shared" si="4"/>
        <v>0</v>
      </c>
      <c r="AA25" s="50">
        <f t="shared" si="4"/>
        <v>0</v>
      </c>
      <c r="AB25" s="49">
        <f t="shared" si="4"/>
        <v>8.4905660377358494</v>
      </c>
    </row>
    <row r="26" spans="1:30" ht="15">
      <c r="A26" s="118"/>
      <c r="B26" s="65">
        <v>12</v>
      </c>
      <c r="C26" s="32">
        <f t="shared" si="4"/>
        <v>28.155339805825243</v>
      </c>
      <c r="D26" s="32">
        <f t="shared" si="4"/>
        <v>23.300970873786408</v>
      </c>
      <c r="E26" s="32">
        <f t="shared" si="4"/>
        <v>29.126213592233007</v>
      </c>
      <c r="F26" s="32">
        <f t="shared" si="4"/>
        <v>19.417475728155338</v>
      </c>
      <c r="I26" s="51">
        <f t="shared" si="4"/>
        <v>0</v>
      </c>
      <c r="J26" s="49">
        <f t="shared" si="4"/>
        <v>0</v>
      </c>
      <c r="K26" s="51">
        <f t="shared" si="4"/>
        <v>0</v>
      </c>
      <c r="L26" s="49">
        <f t="shared" si="4"/>
        <v>1.9417475728155338</v>
      </c>
      <c r="M26" s="48">
        <f t="shared" si="4"/>
        <v>0.97087378640776689</v>
      </c>
      <c r="N26" s="49">
        <f t="shared" si="4"/>
        <v>1.4563106796116505</v>
      </c>
      <c r="O26" s="50">
        <f t="shared" si="4"/>
        <v>0</v>
      </c>
      <c r="P26" s="49">
        <f t="shared" si="4"/>
        <v>3.8834951456310676</v>
      </c>
      <c r="Q26" s="50">
        <f t="shared" si="4"/>
        <v>3.3980582524271843</v>
      </c>
      <c r="R26" s="49">
        <f t="shared" si="4"/>
        <v>0</v>
      </c>
      <c r="S26" s="50">
        <f t="shared" si="4"/>
        <v>0</v>
      </c>
      <c r="T26" s="49">
        <f t="shared" si="4"/>
        <v>0.48543689320388345</v>
      </c>
      <c r="U26" s="50">
        <f t="shared" si="4"/>
        <v>0</v>
      </c>
      <c r="V26" s="49">
        <f t="shared" si="4"/>
        <v>1.4563106796116505</v>
      </c>
      <c r="W26" s="50">
        <f t="shared" si="4"/>
        <v>0</v>
      </c>
      <c r="X26" s="49">
        <f t="shared" si="4"/>
        <v>0</v>
      </c>
      <c r="Y26" s="50">
        <f t="shared" si="4"/>
        <v>0</v>
      </c>
      <c r="Z26" s="49">
        <f t="shared" si="4"/>
        <v>0</v>
      </c>
      <c r="AA26" s="50">
        <f t="shared" si="4"/>
        <v>0.48543689320388345</v>
      </c>
      <c r="AB26" s="49">
        <f t="shared" si="4"/>
        <v>5.3398058252427179</v>
      </c>
    </row>
    <row r="27" spans="1:30" ht="15">
      <c r="A27" s="118"/>
      <c r="B27" s="56">
        <v>24</v>
      </c>
      <c r="C27" s="32">
        <f t="shared" si="4"/>
        <v>5.3719008264462813</v>
      </c>
      <c r="D27" s="32">
        <f t="shared" si="4"/>
        <v>2.8925619834710745</v>
      </c>
      <c r="E27" s="32">
        <f t="shared" si="4"/>
        <v>6.1983471074380168</v>
      </c>
      <c r="F27" s="32">
        <f t="shared" si="4"/>
        <v>85.537190082644628</v>
      </c>
      <c r="I27" s="51">
        <f t="shared" si="4"/>
        <v>0</v>
      </c>
      <c r="J27" s="49">
        <f t="shared" si="4"/>
        <v>0</v>
      </c>
      <c r="K27" s="51">
        <f t="shared" si="4"/>
        <v>0</v>
      </c>
      <c r="L27" s="49">
        <f t="shared" si="4"/>
        <v>0.82644628099173556</v>
      </c>
      <c r="M27" s="48">
        <f t="shared" si="4"/>
        <v>0</v>
      </c>
      <c r="N27" s="49">
        <f t="shared" si="4"/>
        <v>0</v>
      </c>
      <c r="O27" s="50">
        <f t="shared" si="4"/>
        <v>0.41322314049586778</v>
      </c>
      <c r="P27" s="49">
        <f t="shared" si="4"/>
        <v>0</v>
      </c>
      <c r="Q27" s="50">
        <f t="shared" si="4"/>
        <v>0</v>
      </c>
      <c r="R27" s="49">
        <f t="shared" si="4"/>
        <v>0</v>
      </c>
      <c r="S27" s="50">
        <f t="shared" si="4"/>
        <v>0</v>
      </c>
      <c r="T27" s="49">
        <f t="shared" si="4"/>
        <v>0</v>
      </c>
      <c r="U27" s="50">
        <f t="shared" si="4"/>
        <v>0</v>
      </c>
      <c r="V27" s="49">
        <f t="shared" si="4"/>
        <v>0</v>
      </c>
      <c r="W27" s="50">
        <f t="shared" si="4"/>
        <v>0</v>
      </c>
      <c r="X27" s="49">
        <f t="shared" si="4"/>
        <v>0</v>
      </c>
      <c r="Y27" s="50">
        <f t="shared" si="4"/>
        <v>0</v>
      </c>
      <c r="Z27" s="49">
        <f t="shared" si="4"/>
        <v>0</v>
      </c>
      <c r="AA27" s="50">
        <f t="shared" si="4"/>
        <v>0</v>
      </c>
      <c r="AB27" s="49">
        <f t="shared" si="4"/>
        <v>84.297520661157023</v>
      </c>
    </row>
    <row r="30" spans="1:30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7"/>
      <c r="C32" s="75"/>
      <c r="D32" s="75"/>
      <c r="E32" s="75"/>
      <c r="F32" s="75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2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  <row r="43" spans="2:30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</sheetData>
  <mergeCells count="7">
    <mergeCell ref="A22:A27"/>
    <mergeCell ref="I2:AB2"/>
    <mergeCell ref="A4:A5"/>
    <mergeCell ref="A8:A13"/>
    <mergeCell ref="A15:AB15"/>
    <mergeCell ref="I16:AB16"/>
    <mergeCell ref="A18:A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D52"/>
  <sheetViews>
    <sheetView zoomScale="55" zoomScaleNormal="55" zoomScalePageLayoutView="55" workbookViewId="0">
      <selection activeCell="P68" sqref="P68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9.140625" style="42" customWidth="1"/>
    <col min="7" max="7" width="25.28515625" style="42" bestFit="1" customWidth="1"/>
    <col min="8" max="13" width="9.140625" style="42" customWidth="1"/>
    <col min="14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2">
        <v>0</v>
      </c>
      <c r="C4" s="17">
        <v>156</v>
      </c>
      <c r="D4" s="17">
        <v>36</v>
      </c>
      <c r="E4" s="17">
        <v>11</v>
      </c>
      <c r="F4" s="17">
        <v>14</v>
      </c>
      <c r="G4" s="23">
        <f>SUM(C4:F4)</f>
        <v>217</v>
      </c>
      <c r="H4" s="23"/>
      <c r="I4" s="3">
        <v>2</v>
      </c>
      <c r="J4" s="45"/>
      <c r="K4" s="3">
        <v>1</v>
      </c>
      <c r="L4" s="45"/>
      <c r="N4" s="45"/>
      <c r="O4" s="46">
        <v>5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6</v>
      </c>
      <c r="AC4" s="46">
        <f>SUM(I4:AB4)</f>
        <v>14</v>
      </c>
    </row>
    <row r="5" spans="1:29" ht="15">
      <c r="A5" s="118"/>
      <c r="B5" s="52">
        <v>24</v>
      </c>
      <c r="C5" s="17">
        <v>137</v>
      </c>
      <c r="D5" s="17">
        <v>32</v>
      </c>
      <c r="E5" s="17">
        <v>22</v>
      </c>
      <c r="F5" s="17">
        <v>25</v>
      </c>
      <c r="G5" s="23">
        <f t="shared" ref="G5:G16" si="0">SUM(C5:F5)</f>
        <v>216</v>
      </c>
      <c r="H5" s="23"/>
      <c r="J5" s="45">
        <v>1</v>
      </c>
      <c r="K5" s="3">
        <v>3</v>
      </c>
      <c r="L5" s="45"/>
      <c r="N5" s="45">
        <v>1</v>
      </c>
      <c r="O5" s="42">
        <v>9</v>
      </c>
      <c r="P5" s="45"/>
      <c r="Q5" s="46"/>
      <c r="R5" s="45"/>
      <c r="S5" s="46"/>
      <c r="T5" s="45">
        <v>1</v>
      </c>
      <c r="U5" s="46"/>
      <c r="V5" s="45"/>
      <c r="W5" s="46"/>
      <c r="X5" s="45"/>
      <c r="Y5" s="46"/>
      <c r="Z5" s="45"/>
      <c r="AA5" s="46"/>
      <c r="AB5" s="45">
        <v>10</v>
      </c>
      <c r="AC5" s="46">
        <f>SUM(I5:AB5)</f>
        <v>25</v>
      </c>
    </row>
    <row r="6" spans="1:29" ht="15">
      <c r="A6" s="118"/>
      <c r="B6" s="52">
        <v>96</v>
      </c>
      <c r="C6" s="17">
        <v>131</v>
      </c>
      <c r="D6" s="17">
        <v>36</v>
      </c>
      <c r="E6" s="17">
        <v>34</v>
      </c>
      <c r="F6" s="17">
        <v>6</v>
      </c>
      <c r="G6" s="23">
        <f t="shared" si="0"/>
        <v>207</v>
      </c>
      <c r="H6" s="23"/>
      <c r="J6" s="45"/>
      <c r="K6" s="3"/>
      <c r="L6" s="45"/>
      <c r="N6" s="45"/>
      <c r="O6" s="42">
        <v>2</v>
      </c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>
        <v>4</v>
      </c>
      <c r="AC6" s="46">
        <f>SUM(I6:AB6)</f>
        <v>6</v>
      </c>
    </row>
    <row r="7" spans="1:29" ht="15">
      <c r="B7" s="52"/>
      <c r="C7" s="3"/>
      <c r="D7" s="3"/>
      <c r="E7" s="3"/>
      <c r="F7" s="3"/>
      <c r="G7" s="23"/>
      <c r="H7" s="23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B8" s="52"/>
      <c r="C8" s="29" t="s">
        <v>0</v>
      </c>
      <c r="D8" s="29" t="s">
        <v>1</v>
      </c>
      <c r="E8" s="29" t="s">
        <v>2</v>
      </c>
      <c r="F8" s="29" t="s">
        <v>3</v>
      </c>
      <c r="G8" s="23"/>
      <c r="H8" s="23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ht="15">
      <c r="A9" s="118" t="s">
        <v>17</v>
      </c>
      <c r="B9" s="52">
        <v>0</v>
      </c>
      <c r="C9" s="17">
        <v>156</v>
      </c>
      <c r="D9" s="17">
        <v>36</v>
      </c>
      <c r="E9" s="17">
        <v>11</v>
      </c>
      <c r="F9" s="17">
        <v>14</v>
      </c>
      <c r="G9" s="23">
        <f t="shared" si="0"/>
        <v>217</v>
      </c>
      <c r="H9" s="23"/>
      <c r="I9" s="3">
        <v>2</v>
      </c>
      <c r="J9" s="45"/>
      <c r="K9" s="3">
        <v>1</v>
      </c>
      <c r="L9" s="45"/>
      <c r="N9" s="45"/>
      <c r="O9" s="46">
        <v>5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>
        <v>6</v>
      </c>
      <c r="AC9" s="46">
        <f t="shared" ref="AC9:AC16" si="1">SUM(I9:AB9)</f>
        <v>14</v>
      </c>
    </row>
    <row r="10" spans="1:29" ht="15">
      <c r="A10" s="118"/>
      <c r="B10" s="52">
        <v>24</v>
      </c>
      <c r="C10" s="18">
        <v>150</v>
      </c>
      <c r="D10" s="18">
        <v>35</v>
      </c>
      <c r="E10" s="17">
        <v>26</v>
      </c>
      <c r="F10" s="17">
        <v>21</v>
      </c>
      <c r="G10" s="23">
        <f t="shared" si="0"/>
        <v>232</v>
      </c>
      <c r="H10" s="23"/>
      <c r="J10" s="45"/>
      <c r="K10" s="3"/>
      <c r="L10" s="45">
        <v>1</v>
      </c>
      <c r="N10" s="45"/>
      <c r="O10" s="46">
        <v>10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10</v>
      </c>
      <c r="AC10" s="46">
        <f t="shared" si="1"/>
        <v>21</v>
      </c>
    </row>
    <row r="11" spans="1:29" ht="15">
      <c r="A11" s="118"/>
      <c r="B11" s="52">
        <v>30</v>
      </c>
      <c r="C11" s="18">
        <v>100</v>
      </c>
      <c r="D11" s="18">
        <v>43</v>
      </c>
      <c r="E11" s="17">
        <v>46</v>
      </c>
      <c r="F11" s="17">
        <v>17</v>
      </c>
      <c r="G11" s="23">
        <f t="shared" si="0"/>
        <v>206</v>
      </c>
      <c r="H11" s="23"/>
      <c r="J11" s="45"/>
      <c r="K11" s="3"/>
      <c r="L11" s="45"/>
      <c r="N11" s="45">
        <v>1</v>
      </c>
      <c r="O11" s="46">
        <v>6</v>
      </c>
      <c r="P11" s="45"/>
      <c r="Q11" s="46"/>
      <c r="R11" s="45"/>
      <c r="S11" s="46"/>
      <c r="T11" s="45">
        <v>1</v>
      </c>
      <c r="U11" s="46"/>
      <c r="V11" s="45"/>
      <c r="W11" s="46"/>
      <c r="X11" s="45"/>
      <c r="Y11" s="46"/>
      <c r="Z11" s="45"/>
      <c r="AA11" s="46"/>
      <c r="AB11" s="45">
        <v>9</v>
      </c>
      <c r="AC11" s="46">
        <f t="shared" si="1"/>
        <v>17</v>
      </c>
    </row>
    <row r="12" spans="1:29" ht="15">
      <c r="A12" s="118"/>
      <c r="B12" s="52">
        <v>40</v>
      </c>
      <c r="C12" s="17">
        <v>132</v>
      </c>
      <c r="D12" s="17">
        <v>68</v>
      </c>
      <c r="E12" s="17">
        <v>32</v>
      </c>
      <c r="F12" s="17">
        <v>12</v>
      </c>
      <c r="G12" s="23">
        <f t="shared" si="0"/>
        <v>244</v>
      </c>
      <c r="H12" s="23"/>
      <c r="J12" s="45"/>
      <c r="K12" s="3"/>
      <c r="L12" s="45"/>
      <c r="N12" s="45"/>
      <c r="O12" s="46">
        <v>9</v>
      </c>
      <c r="P12" s="45"/>
      <c r="Q12" s="46"/>
      <c r="R12" s="45"/>
      <c r="S12" s="46"/>
      <c r="T12" s="45">
        <v>2</v>
      </c>
      <c r="U12" s="46">
        <v>1</v>
      </c>
      <c r="V12" s="45"/>
      <c r="W12" s="46"/>
      <c r="X12" s="45"/>
      <c r="Y12" s="46"/>
      <c r="Z12" s="45"/>
      <c r="AA12" s="46"/>
      <c r="AB12" s="45"/>
      <c r="AC12" s="46">
        <f t="shared" si="1"/>
        <v>12</v>
      </c>
    </row>
    <row r="13" spans="1:29" ht="15">
      <c r="A13" s="118"/>
      <c r="B13" s="52">
        <v>48</v>
      </c>
      <c r="C13" s="17">
        <v>128</v>
      </c>
      <c r="D13" s="17">
        <v>42</v>
      </c>
      <c r="E13" s="17">
        <v>28</v>
      </c>
      <c r="F13" s="17">
        <v>20</v>
      </c>
      <c r="G13" s="23">
        <f t="shared" si="0"/>
        <v>218</v>
      </c>
      <c r="H13" s="23"/>
      <c r="I13" s="3">
        <v>1</v>
      </c>
      <c r="J13" s="45"/>
      <c r="K13" s="3">
        <v>3</v>
      </c>
      <c r="L13" s="45"/>
      <c r="N13" s="45">
        <v>1</v>
      </c>
      <c r="O13" s="46">
        <v>2</v>
      </c>
      <c r="P13" s="45"/>
      <c r="Q13" s="46">
        <v>1</v>
      </c>
      <c r="R13" s="45"/>
      <c r="S13" s="46"/>
      <c r="T13" s="45">
        <v>1</v>
      </c>
      <c r="U13" s="46">
        <v>3</v>
      </c>
      <c r="V13" s="45"/>
      <c r="W13" s="46"/>
      <c r="X13" s="45"/>
      <c r="Y13" s="46"/>
      <c r="Z13" s="45"/>
      <c r="AA13" s="46"/>
      <c r="AB13" s="45">
        <v>8</v>
      </c>
      <c r="AC13" s="46">
        <f t="shared" si="1"/>
        <v>20</v>
      </c>
    </row>
    <row r="14" spans="1:29" ht="15">
      <c r="A14" s="118"/>
      <c r="B14" s="52">
        <v>54</v>
      </c>
      <c r="C14" s="17">
        <v>148</v>
      </c>
      <c r="D14" s="17">
        <v>24</v>
      </c>
      <c r="E14" s="17">
        <v>24</v>
      </c>
      <c r="F14" s="17">
        <v>12</v>
      </c>
      <c r="G14" s="23">
        <f t="shared" si="0"/>
        <v>208</v>
      </c>
      <c r="H14" s="23"/>
      <c r="J14" s="45"/>
      <c r="K14" s="3">
        <v>3</v>
      </c>
      <c r="L14" s="45"/>
      <c r="N14" s="45"/>
      <c r="O14" s="46">
        <v>1</v>
      </c>
      <c r="P14" s="45"/>
      <c r="Q14" s="46"/>
      <c r="R14" s="45"/>
      <c r="S14" s="46"/>
      <c r="T14" s="45"/>
      <c r="U14" s="46"/>
      <c r="V14" s="45"/>
      <c r="W14" s="46"/>
      <c r="X14" s="45"/>
      <c r="Y14" s="46"/>
      <c r="Z14" s="45"/>
      <c r="AB14" s="45">
        <v>8</v>
      </c>
      <c r="AC14" s="46">
        <f t="shared" si="1"/>
        <v>12</v>
      </c>
    </row>
    <row r="15" spans="1:29" ht="15">
      <c r="A15" s="118"/>
      <c r="B15" s="52">
        <v>72</v>
      </c>
      <c r="C15" s="17">
        <v>173</v>
      </c>
      <c r="D15" s="17">
        <v>34</v>
      </c>
      <c r="E15" s="17">
        <v>20</v>
      </c>
      <c r="F15" s="17">
        <v>4</v>
      </c>
      <c r="G15" s="23">
        <f t="shared" si="0"/>
        <v>231</v>
      </c>
      <c r="H15" s="23"/>
      <c r="I15" s="3">
        <v>1</v>
      </c>
      <c r="J15" s="45"/>
      <c r="K15" s="3"/>
      <c r="L15" s="45"/>
      <c r="N15" s="45"/>
      <c r="O15" s="46">
        <v>1</v>
      </c>
      <c r="P15" s="45"/>
      <c r="Q15" s="46">
        <v>1</v>
      </c>
      <c r="R15" s="45"/>
      <c r="S15" s="46"/>
      <c r="T15" s="45"/>
      <c r="U15" s="46">
        <v>1</v>
      </c>
      <c r="V15" s="45"/>
      <c r="W15" s="46"/>
      <c r="X15" s="45"/>
      <c r="Y15" s="46"/>
      <c r="Z15" s="45"/>
      <c r="AB15" s="45"/>
      <c r="AC15" s="46">
        <f t="shared" si="1"/>
        <v>4</v>
      </c>
    </row>
    <row r="16" spans="1:29" ht="15">
      <c r="A16" s="118"/>
      <c r="B16" s="52">
        <v>96</v>
      </c>
      <c r="C16" s="17">
        <v>150</v>
      </c>
      <c r="D16" s="17">
        <v>42</v>
      </c>
      <c r="E16" s="17">
        <v>35</v>
      </c>
      <c r="F16" s="17">
        <v>2</v>
      </c>
      <c r="G16" s="23">
        <f t="shared" si="0"/>
        <v>229</v>
      </c>
      <c r="H16" s="23"/>
      <c r="J16" s="45"/>
      <c r="K16" s="3">
        <v>1</v>
      </c>
      <c r="L16" s="45"/>
      <c r="N16" s="45"/>
      <c r="O16" s="46"/>
      <c r="P16" s="45"/>
      <c r="Q16" s="46"/>
      <c r="R16" s="45"/>
      <c r="S16" s="46"/>
      <c r="T16" s="45"/>
      <c r="U16" s="46"/>
      <c r="V16" s="45"/>
      <c r="W16" s="46"/>
      <c r="X16" s="45"/>
      <c r="Y16" s="46"/>
      <c r="Z16" s="45"/>
      <c r="AB16" s="45">
        <v>1</v>
      </c>
      <c r="AC16" s="46">
        <f t="shared" si="1"/>
        <v>2</v>
      </c>
    </row>
    <row r="17" spans="1:29" ht="15">
      <c r="A17" s="79"/>
      <c r="B17" s="47"/>
    </row>
    <row r="18" spans="1:29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9" customFormat="1" ht="15.75" thickBot="1"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9" ht="1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29"/>
      <c r="H20" s="29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  <c r="AC20" s="6"/>
    </row>
    <row r="21" spans="1:29" ht="15">
      <c r="A21" s="118" t="s">
        <v>16</v>
      </c>
      <c r="B21" s="52">
        <v>0</v>
      </c>
      <c r="C21" s="38">
        <f>(C4/$G4)*100</f>
        <v>71.889400921658989</v>
      </c>
      <c r="D21" s="38">
        <f t="shared" ref="D21:AB21" si="2">(D4/$G4)*100</f>
        <v>16.589861751152075</v>
      </c>
      <c r="E21" s="38">
        <f t="shared" si="2"/>
        <v>5.0691244239631335</v>
      </c>
      <c r="F21" s="38">
        <f t="shared" si="2"/>
        <v>6.4516129032258061</v>
      </c>
      <c r="G21" s="23"/>
      <c r="H21" s="23"/>
      <c r="I21" s="51">
        <f t="shared" si="2"/>
        <v>0.92165898617511521</v>
      </c>
      <c r="J21" s="49">
        <f t="shared" si="2"/>
        <v>0</v>
      </c>
      <c r="K21" s="51">
        <f t="shared" si="2"/>
        <v>0.46082949308755761</v>
      </c>
      <c r="L21" s="49">
        <f t="shared" si="2"/>
        <v>0</v>
      </c>
      <c r="M21" s="48">
        <f t="shared" si="2"/>
        <v>0</v>
      </c>
      <c r="N21" s="49">
        <f t="shared" si="2"/>
        <v>0</v>
      </c>
      <c r="O21" s="50">
        <f t="shared" si="2"/>
        <v>2.3041474654377883</v>
      </c>
      <c r="P21" s="49">
        <f t="shared" si="2"/>
        <v>0</v>
      </c>
      <c r="Q21" s="50">
        <f t="shared" si="2"/>
        <v>0</v>
      </c>
      <c r="R21" s="49">
        <f t="shared" si="2"/>
        <v>0</v>
      </c>
      <c r="S21" s="50">
        <f t="shared" si="2"/>
        <v>0</v>
      </c>
      <c r="T21" s="49">
        <f t="shared" si="2"/>
        <v>0</v>
      </c>
      <c r="U21" s="50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2.7649769585253456</v>
      </c>
      <c r="AC21" s="46"/>
    </row>
    <row r="22" spans="1:29" ht="15">
      <c r="A22" s="118"/>
      <c r="B22" s="52">
        <v>24</v>
      </c>
      <c r="C22" s="38">
        <f t="shared" ref="C22:AB22" si="3">(C5/$G5)*100</f>
        <v>63.425925925925931</v>
      </c>
      <c r="D22" s="38">
        <f t="shared" si="3"/>
        <v>14.814814814814813</v>
      </c>
      <c r="E22" s="38">
        <f t="shared" si="3"/>
        <v>10.185185185185185</v>
      </c>
      <c r="F22" s="38">
        <f t="shared" si="3"/>
        <v>11.574074074074074</v>
      </c>
      <c r="G22" s="23"/>
      <c r="H22" s="23"/>
      <c r="I22" s="51">
        <f t="shared" si="3"/>
        <v>0</v>
      </c>
      <c r="J22" s="49">
        <f t="shared" si="3"/>
        <v>0.46296296296296291</v>
      </c>
      <c r="K22" s="51">
        <f t="shared" si="3"/>
        <v>1.3888888888888888</v>
      </c>
      <c r="L22" s="49">
        <f t="shared" si="3"/>
        <v>0</v>
      </c>
      <c r="M22" s="48">
        <f t="shared" si="3"/>
        <v>0</v>
      </c>
      <c r="N22" s="49">
        <f t="shared" si="3"/>
        <v>0.46296296296296291</v>
      </c>
      <c r="O22" s="50">
        <f t="shared" si="3"/>
        <v>4.1666666666666661</v>
      </c>
      <c r="P22" s="49">
        <f t="shared" si="3"/>
        <v>0</v>
      </c>
      <c r="Q22" s="50">
        <f t="shared" si="3"/>
        <v>0</v>
      </c>
      <c r="R22" s="49">
        <f t="shared" si="3"/>
        <v>0</v>
      </c>
      <c r="S22" s="50">
        <f t="shared" si="3"/>
        <v>0</v>
      </c>
      <c r="T22" s="49">
        <f t="shared" si="3"/>
        <v>0.46296296296296291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4.6296296296296298</v>
      </c>
      <c r="AC22" s="46"/>
    </row>
    <row r="23" spans="1:29" ht="15">
      <c r="A23" s="118"/>
      <c r="B23" s="52">
        <v>96</v>
      </c>
      <c r="C23" s="38">
        <f t="shared" ref="C23:AB23" si="4">(C6/$G6)*100</f>
        <v>63.285024154589372</v>
      </c>
      <c r="D23" s="38">
        <f t="shared" si="4"/>
        <v>17.391304347826086</v>
      </c>
      <c r="E23" s="38">
        <f t="shared" si="4"/>
        <v>16.425120772946862</v>
      </c>
      <c r="F23" s="38">
        <f t="shared" si="4"/>
        <v>2.8985507246376812</v>
      </c>
      <c r="G23" s="23"/>
      <c r="H23" s="23"/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.96618357487922701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1.932367149758454</v>
      </c>
      <c r="AC23" s="46"/>
    </row>
    <row r="24" spans="1:29" ht="15">
      <c r="B24" s="52"/>
      <c r="C24" s="17"/>
      <c r="D24" s="17"/>
      <c r="E24" s="17"/>
      <c r="F24" s="17"/>
      <c r="G24" s="23"/>
      <c r="H24" s="23"/>
      <c r="I24" s="13"/>
      <c r="J24" s="46"/>
      <c r="K24" s="13"/>
      <c r="L24" s="46"/>
      <c r="M24" s="46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</row>
    <row r="25" spans="1:29" ht="15">
      <c r="B25" s="52"/>
      <c r="C25" s="29" t="s">
        <v>0</v>
      </c>
      <c r="D25" s="29" t="s">
        <v>1</v>
      </c>
      <c r="E25" s="29" t="s">
        <v>2</v>
      </c>
      <c r="F25" s="29" t="s">
        <v>3</v>
      </c>
      <c r="G25" s="23"/>
      <c r="H25" s="23"/>
      <c r="I25" s="13"/>
      <c r="J25" s="46"/>
      <c r="K25" s="13"/>
      <c r="L25" s="46"/>
      <c r="M25" s="46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</row>
    <row r="26" spans="1:29" ht="15">
      <c r="A26" s="118" t="s">
        <v>17</v>
      </c>
      <c r="B26" s="52">
        <v>0</v>
      </c>
      <c r="C26" s="38">
        <f t="shared" ref="C26:AB26" si="5">(C9/$G9)*100</f>
        <v>71.889400921658989</v>
      </c>
      <c r="D26" s="38">
        <f t="shared" si="5"/>
        <v>16.589861751152075</v>
      </c>
      <c r="E26" s="38">
        <f t="shared" si="5"/>
        <v>5.0691244239631335</v>
      </c>
      <c r="F26" s="38">
        <f t="shared" si="5"/>
        <v>6.4516129032258061</v>
      </c>
      <c r="G26" s="23"/>
      <c r="H26" s="23"/>
      <c r="I26" s="51">
        <f t="shared" si="5"/>
        <v>0.92165898617511521</v>
      </c>
      <c r="J26" s="49">
        <f t="shared" si="5"/>
        <v>0</v>
      </c>
      <c r="K26" s="51">
        <f t="shared" si="5"/>
        <v>0.46082949308755761</v>
      </c>
      <c r="L26" s="49">
        <f t="shared" si="5"/>
        <v>0</v>
      </c>
      <c r="M26" s="48">
        <f t="shared" si="5"/>
        <v>0</v>
      </c>
      <c r="N26" s="49">
        <f t="shared" si="5"/>
        <v>0</v>
      </c>
      <c r="O26" s="50">
        <f t="shared" si="5"/>
        <v>2.3041474654377883</v>
      </c>
      <c r="P26" s="49">
        <f t="shared" si="5"/>
        <v>0</v>
      </c>
      <c r="Q26" s="50">
        <f t="shared" si="5"/>
        <v>0</v>
      </c>
      <c r="R26" s="49">
        <f t="shared" si="5"/>
        <v>0</v>
      </c>
      <c r="S26" s="50">
        <f t="shared" si="5"/>
        <v>0</v>
      </c>
      <c r="T26" s="49">
        <f t="shared" si="5"/>
        <v>0</v>
      </c>
      <c r="U26" s="50">
        <f t="shared" si="5"/>
        <v>0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</v>
      </c>
      <c r="Z26" s="49">
        <f t="shared" si="5"/>
        <v>0</v>
      </c>
      <c r="AA26" s="50">
        <f t="shared" si="5"/>
        <v>0</v>
      </c>
      <c r="AB26" s="49">
        <f t="shared" si="5"/>
        <v>2.7649769585253456</v>
      </c>
      <c r="AC26" s="46"/>
    </row>
    <row r="27" spans="1:29" ht="15">
      <c r="A27" s="118"/>
      <c r="B27" s="52">
        <v>24</v>
      </c>
      <c r="C27" s="38">
        <f t="shared" ref="C27:AB27" si="6">(C10/$G10)*100</f>
        <v>64.65517241379311</v>
      </c>
      <c r="D27" s="38">
        <f t="shared" si="6"/>
        <v>15.086206896551724</v>
      </c>
      <c r="E27" s="38">
        <f t="shared" si="6"/>
        <v>11.206896551724139</v>
      </c>
      <c r="F27" s="38">
        <f t="shared" si="6"/>
        <v>9.0517241379310338</v>
      </c>
      <c r="G27" s="23"/>
      <c r="H27" s="23"/>
      <c r="I27" s="51">
        <f t="shared" si="6"/>
        <v>0</v>
      </c>
      <c r="J27" s="49">
        <f t="shared" si="6"/>
        <v>0</v>
      </c>
      <c r="K27" s="51">
        <f t="shared" si="6"/>
        <v>0</v>
      </c>
      <c r="L27" s="49">
        <f t="shared" si="6"/>
        <v>0.43103448275862066</v>
      </c>
      <c r="M27" s="48">
        <f t="shared" si="6"/>
        <v>0</v>
      </c>
      <c r="N27" s="49">
        <f t="shared" si="6"/>
        <v>0</v>
      </c>
      <c r="O27" s="50">
        <f t="shared" si="6"/>
        <v>4.3103448275862073</v>
      </c>
      <c r="P27" s="49">
        <f t="shared" si="6"/>
        <v>0</v>
      </c>
      <c r="Q27" s="50">
        <f t="shared" si="6"/>
        <v>0</v>
      </c>
      <c r="R27" s="49">
        <f t="shared" si="6"/>
        <v>0</v>
      </c>
      <c r="S27" s="50">
        <f t="shared" si="6"/>
        <v>0</v>
      </c>
      <c r="T27" s="49">
        <f t="shared" si="6"/>
        <v>0</v>
      </c>
      <c r="U27" s="50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</v>
      </c>
      <c r="AB27" s="49">
        <f t="shared" si="6"/>
        <v>4.3103448275862073</v>
      </c>
      <c r="AC27" s="46"/>
    </row>
    <row r="28" spans="1:29" ht="15">
      <c r="A28" s="118"/>
      <c r="B28" s="52">
        <v>30</v>
      </c>
      <c r="C28" s="38">
        <f t="shared" ref="C28:AB28" si="7">(C11/$G11)*100</f>
        <v>48.543689320388353</v>
      </c>
      <c r="D28" s="38">
        <f t="shared" si="7"/>
        <v>20.873786407766989</v>
      </c>
      <c r="E28" s="38">
        <f t="shared" si="7"/>
        <v>22.330097087378643</v>
      </c>
      <c r="F28" s="38">
        <f t="shared" si="7"/>
        <v>8.2524271844660202</v>
      </c>
      <c r="G28" s="23"/>
      <c r="H28" s="23"/>
      <c r="I28" s="51">
        <f t="shared" si="7"/>
        <v>0</v>
      </c>
      <c r="J28" s="49">
        <f t="shared" si="7"/>
        <v>0</v>
      </c>
      <c r="K28" s="51">
        <f t="shared" si="7"/>
        <v>0</v>
      </c>
      <c r="L28" s="49">
        <f t="shared" si="7"/>
        <v>0</v>
      </c>
      <c r="M28" s="48">
        <f t="shared" si="7"/>
        <v>0</v>
      </c>
      <c r="N28" s="49">
        <f t="shared" si="7"/>
        <v>0.48543689320388345</v>
      </c>
      <c r="O28" s="50">
        <f t="shared" si="7"/>
        <v>2.912621359223301</v>
      </c>
      <c r="P28" s="49">
        <f t="shared" si="7"/>
        <v>0</v>
      </c>
      <c r="Q28" s="50">
        <f t="shared" si="7"/>
        <v>0</v>
      </c>
      <c r="R28" s="49">
        <f t="shared" si="7"/>
        <v>0</v>
      </c>
      <c r="S28" s="50">
        <f t="shared" si="7"/>
        <v>0</v>
      </c>
      <c r="T28" s="49">
        <f t="shared" si="7"/>
        <v>0.48543689320388345</v>
      </c>
      <c r="U28" s="50">
        <f t="shared" si="7"/>
        <v>0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</v>
      </c>
      <c r="Z28" s="49">
        <f t="shared" si="7"/>
        <v>0</v>
      </c>
      <c r="AA28" s="50">
        <f t="shared" si="7"/>
        <v>0</v>
      </c>
      <c r="AB28" s="49">
        <f t="shared" si="7"/>
        <v>4.3689320388349513</v>
      </c>
      <c r="AC28" s="46"/>
    </row>
    <row r="29" spans="1:29" ht="15">
      <c r="A29" s="118"/>
      <c r="B29" s="52">
        <v>40</v>
      </c>
      <c r="C29" s="38">
        <f t="shared" ref="C29:AB29" si="8">(C12/$G12)*100</f>
        <v>54.098360655737707</v>
      </c>
      <c r="D29" s="38">
        <f t="shared" si="8"/>
        <v>27.868852459016392</v>
      </c>
      <c r="E29" s="38">
        <f t="shared" si="8"/>
        <v>13.114754098360656</v>
      </c>
      <c r="F29" s="38">
        <f t="shared" si="8"/>
        <v>4.918032786885246</v>
      </c>
      <c r="G29" s="23"/>
      <c r="H29" s="23"/>
      <c r="I29" s="51">
        <f t="shared" si="8"/>
        <v>0</v>
      </c>
      <c r="J29" s="49">
        <f t="shared" si="8"/>
        <v>0</v>
      </c>
      <c r="K29" s="51">
        <f t="shared" si="8"/>
        <v>0</v>
      </c>
      <c r="L29" s="49">
        <f t="shared" si="8"/>
        <v>0</v>
      </c>
      <c r="M29" s="48">
        <f t="shared" si="8"/>
        <v>0</v>
      </c>
      <c r="N29" s="49">
        <f t="shared" si="8"/>
        <v>0</v>
      </c>
      <c r="O29" s="50">
        <f t="shared" si="8"/>
        <v>3.6885245901639343</v>
      </c>
      <c r="P29" s="49">
        <f t="shared" si="8"/>
        <v>0</v>
      </c>
      <c r="Q29" s="50">
        <f t="shared" si="8"/>
        <v>0</v>
      </c>
      <c r="R29" s="49">
        <f t="shared" si="8"/>
        <v>0</v>
      </c>
      <c r="S29" s="50">
        <f t="shared" si="8"/>
        <v>0</v>
      </c>
      <c r="T29" s="49">
        <f t="shared" si="8"/>
        <v>0.81967213114754101</v>
      </c>
      <c r="U29" s="50">
        <f t="shared" si="8"/>
        <v>0.4098360655737705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</v>
      </c>
      <c r="Z29" s="49">
        <f t="shared" si="8"/>
        <v>0</v>
      </c>
      <c r="AA29" s="50">
        <f t="shared" si="8"/>
        <v>0</v>
      </c>
      <c r="AB29" s="49">
        <f t="shared" si="8"/>
        <v>0</v>
      </c>
      <c r="AC29" s="46"/>
    </row>
    <row r="30" spans="1:29" ht="15">
      <c r="A30" s="118"/>
      <c r="B30" s="52">
        <v>48</v>
      </c>
      <c r="C30" s="38">
        <f t="shared" ref="C30:AB30" si="9">(C13/$G13)*100</f>
        <v>58.715596330275233</v>
      </c>
      <c r="D30" s="38">
        <f t="shared" si="9"/>
        <v>19.26605504587156</v>
      </c>
      <c r="E30" s="38">
        <f t="shared" si="9"/>
        <v>12.844036697247708</v>
      </c>
      <c r="F30" s="38">
        <f t="shared" si="9"/>
        <v>9.1743119266055047</v>
      </c>
      <c r="G30" s="23"/>
      <c r="H30" s="23"/>
      <c r="I30" s="51">
        <f t="shared" si="9"/>
        <v>0.45871559633027525</v>
      </c>
      <c r="J30" s="49">
        <f t="shared" si="9"/>
        <v>0</v>
      </c>
      <c r="K30" s="51">
        <f t="shared" si="9"/>
        <v>1.3761467889908259</v>
      </c>
      <c r="L30" s="49">
        <f t="shared" si="9"/>
        <v>0</v>
      </c>
      <c r="M30" s="48">
        <f t="shared" si="9"/>
        <v>0</v>
      </c>
      <c r="N30" s="49">
        <f t="shared" si="9"/>
        <v>0.45871559633027525</v>
      </c>
      <c r="O30" s="50">
        <f t="shared" si="9"/>
        <v>0.91743119266055051</v>
      </c>
      <c r="P30" s="49">
        <f t="shared" si="9"/>
        <v>0</v>
      </c>
      <c r="Q30" s="50">
        <f t="shared" si="9"/>
        <v>0.45871559633027525</v>
      </c>
      <c r="R30" s="49">
        <f t="shared" si="9"/>
        <v>0</v>
      </c>
      <c r="S30" s="50">
        <f t="shared" si="9"/>
        <v>0</v>
      </c>
      <c r="T30" s="49">
        <f t="shared" si="9"/>
        <v>0.45871559633027525</v>
      </c>
      <c r="U30" s="50">
        <f t="shared" si="9"/>
        <v>1.3761467889908259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</v>
      </c>
      <c r="AA30" s="50">
        <f t="shared" si="9"/>
        <v>0</v>
      </c>
      <c r="AB30" s="49">
        <f t="shared" si="9"/>
        <v>3.669724770642202</v>
      </c>
      <c r="AC30" s="46"/>
    </row>
    <row r="31" spans="1:29" ht="15">
      <c r="A31" s="118"/>
      <c r="B31" s="52">
        <v>54</v>
      </c>
      <c r="C31" s="38">
        <f t="shared" ref="C31:AB31" si="10">(C14/$G14)*100</f>
        <v>71.15384615384616</v>
      </c>
      <c r="D31" s="38">
        <f t="shared" si="10"/>
        <v>11.538461538461538</v>
      </c>
      <c r="E31" s="38">
        <f t="shared" si="10"/>
        <v>11.538461538461538</v>
      </c>
      <c r="F31" s="38">
        <f t="shared" si="10"/>
        <v>5.7692307692307692</v>
      </c>
      <c r="G31" s="23"/>
      <c r="H31" s="23"/>
      <c r="I31" s="51">
        <f t="shared" si="10"/>
        <v>0</v>
      </c>
      <c r="J31" s="49">
        <f t="shared" si="10"/>
        <v>0</v>
      </c>
      <c r="K31" s="51">
        <f t="shared" si="10"/>
        <v>1.4423076923076923</v>
      </c>
      <c r="L31" s="49">
        <f t="shared" si="10"/>
        <v>0</v>
      </c>
      <c r="M31" s="48">
        <f t="shared" si="10"/>
        <v>0</v>
      </c>
      <c r="N31" s="49">
        <f t="shared" si="10"/>
        <v>0</v>
      </c>
      <c r="O31" s="50">
        <f t="shared" si="10"/>
        <v>0.48076923076923078</v>
      </c>
      <c r="P31" s="49">
        <f t="shared" si="10"/>
        <v>0</v>
      </c>
      <c r="Q31" s="50">
        <f t="shared" si="10"/>
        <v>0</v>
      </c>
      <c r="R31" s="49">
        <f t="shared" si="10"/>
        <v>0</v>
      </c>
      <c r="S31" s="50">
        <f t="shared" si="10"/>
        <v>0</v>
      </c>
      <c r="T31" s="49">
        <f t="shared" si="10"/>
        <v>0</v>
      </c>
      <c r="U31" s="50">
        <f t="shared" si="10"/>
        <v>0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</v>
      </c>
      <c r="AA31" s="50">
        <f t="shared" si="10"/>
        <v>0</v>
      </c>
      <c r="AB31" s="49">
        <f t="shared" si="10"/>
        <v>3.8461538461538463</v>
      </c>
      <c r="AC31" s="46"/>
    </row>
    <row r="32" spans="1:29" ht="15">
      <c r="A32" s="118"/>
      <c r="B32" s="52">
        <v>72</v>
      </c>
      <c r="C32" s="38">
        <f t="shared" ref="C32:AB32" si="11">(C15/$G15)*100</f>
        <v>74.891774891774887</v>
      </c>
      <c r="D32" s="38">
        <f t="shared" si="11"/>
        <v>14.71861471861472</v>
      </c>
      <c r="E32" s="38">
        <f t="shared" si="11"/>
        <v>8.6580086580086579</v>
      </c>
      <c r="F32" s="38">
        <f t="shared" si="11"/>
        <v>1.7316017316017316</v>
      </c>
      <c r="G32" s="23"/>
      <c r="H32" s="23"/>
      <c r="I32" s="51">
        <f t="shared" si="11"/>
        <v>0.4329004329004329</v>
      </c>
      <c r="J32" s="49">
        <f t="shared" si="11"/>
        <v>0</v>
      </c>
      <c r="K32" s="51">
        <f t="shared" si="11"/>
        <v>0</v>
      </c>
      <c r="L32" s="49">
        <f t="shared" si="11"/>
        <v>0</v>
      </c>
      <c r="M32" s="48">
        <f t="shared" si="11"/>
        <v>0</v>
      </c>
      <c r="N32" s="49">
        <f t="shared" si="11"/>
        <v>0</v>
      </c>
      <c r="O32" s="50">
        <f t="shared" si="11"/>
        <v>0.4329004329004329</v>
      </c>
      <c r="P32" s="49">
        <f t="shared" si="11"/>
        <v>0</v>
      </c>
      <c r="Q32" s="50">
        <f t="shared" si="11"/>
        <v>0.4329004329004329</v>
      </c>
      <c r="R32" s="49">
        <f t="shared" si="11"/>
        <v>0</v>
      </c>
      <c r="S32" s="50">
        <f t="shared" si="11"/>
        <v>0</v>
      </c>
      <c r="T32" s="49">
        <f t="shared" si="11"/>
        <v>0</v>
      </c>
      <c r="U32" s="50">
        <f t="shared" si="11"/>
        <v>0.4329004329004329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</v>
      </c>
      <c r="Z32" s="49">
        <f t="shared" si="11"/>
        <v>0</v>
      </c>
      <c r="AA32" s="50">
        <f t="shared" si="11"/>
        <v>0</v>
      </c>
      <c r="AB32" s="49">
        <f t="shared" si="11"/>
        <v>0</v>
      </c>
      <c r="AC32" s="46"/>
    </row>
    <row r="33" spans="1:30" ht="15">
      <c r="A33" s="118"/>
      <c r="B33" s="52">
        <v>96</v>
      </c>
      <c r="C33" s="38">
        <f t="shared" ref="C33:AB33" si="12">(C16/$G16)*100</f>
        <v>65.502183406113531</v>
      </c>
      <c r="D33" s="38">
        <f t="shared" si="12"/>
        <v>18.340611353711793</v>
      </c>
      <c r="E33" s="38">
        <f t="shared" si="12"/>
        <v>15.283842794759824</v>
      </c>
      <c r="F33" s="38">
        <f t="shared" si="12"/>
        <v>0.87336244541484709</v>
      </c>
      <c r="G33" s="23"/>
      <c r="H33" s="23"/>
      <c r="I33" s="51">
        <f t="shared" si="12"/>
        <v>0</v>
      </c>
      <c r="J33" s="49">
        <f t="shared" si="12"/>
        <v>0</v>
      </c>
      <c r="K33" s="51">
        <f t="shared" si="12"/>
        <v>0.43668122270742354</v>
      </c>
      <c r="L33" s="49">
        <f t="shared" si="12"/>
        <v>0</v>
      </c>
      <c r="M33" s="48">
        <f t="shared" si="12"/>
        <v>0</v>
      </c>
      <c r="N33" s="49">
        <f t="shared" si="12"/>
        <v>0</v>
      </c>
      <c r="O33" s="50">
        <f t="shared" si="12"/>
        <v>0</v>
      </c>
      <c r="P33" s="49">
        <f t="shared" si="12"/>
        <v>0</v>
      </c>
      <c r="Q33" s="50">
        <f t="shared" si="12"/>
        <v>0</v>
      </c>
      <c r="R33" s="49">
        <f t="shared" si="12"/>
        <v>0</v>
      </c>
      <c r="S33" s="50">
        <f t="shared" si="12"/>
        <v>0</v>
      </c>
      <c r="T33" s="49">
        <f t="shared" si="12"/>
        <v>0</v>
      </c>
      <c r="U33" s="50">
        <f t="shared" si="12"/>
        <v>0</v>
      </c>
      <c r="V33" s="49">
        <f t="shared" si="12"/>
        <v>0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</v>
      </c>
      <c r="AA33" s="50">
        <f t="shared" si="12"/>
        <v>0</v>
      </c>
      <c r="AB33" s="49">
        <f t="shared" si="12"/>
        <v>0.43668122270742354</v>
      </c>
      <c r="AC33" s="46"/>
    </row>
    <row r="35" spans="1:30">
      <c r="A35" s="46"/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</row>
    <row r="36" spans="1:30" ht="15">
      <c r="A36" s="46"/>
      <c r="B36" s="46"/>
      <c r="C36" s="30"/>
      <c r="D36" s="30"/>
      <c r="E36" s="30"/>
      <c r="F36" s="30"/>
      <c r="G36" s="6"/>
      <c r="H36" s="6"/>
      <c r="I36" s="30"/>
      <c r="J36" s="30"/>
      <c r="K36" s="30"/>
      <c r="L36" s="74"/>
      <c r="M36" s="30"/>
      <c r="N36" s="74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46"/>
      <c r="AD36" s="46"/>
    </row>
    <row r="37" spans="1:30" ht="15">
      <c r="A37" s="46"/>
      <c r="B37" s="80"/>
      <c r="C37" s="38"/>
      <c r="D37" s="38"/>
      <c r="E37" s="38"/>
      <c r="F37" s="38"/>
      <c r="G37" s="23"/>
      <c r="H37" s="23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1:30" ht="15">
      <c r="A38" s="46"/>
      <c r="B38" s="80"/>
      <c r="C38" s="38"/>
      <c r="D38" s="38"/>
      <c r="E38" s="38"/>
      <c r="F38" s="38"/>
      <c r="G38" s="23"/>
      <c r="H38" s="23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1:30" ht="15">
      <c r="A39" s="46"/>
      <c r="B39" s="80"/>
      <c r="C39" s="38"/>
      <c r="D39" s="38"/>
      <c r="E39" s="38"/>
      <c r="F39" s="38"/>
      <c r="G39" s="23"/>
      <c r="H39" s="23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1:30" ht="15">
      <c r="A40" s="46"/>
      <c r="B40" s="80"/>
      <c r="C40" s="17"/>
      <c r="D40" s="17"/>
      <c r="E40" s="17"/>
      <c r="F40" s="17"/>
      <c r="G40" s="23"/>
      <c r="H40" s="23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1:30" ht="15">
      <c r="A41" s="46"/>
      <c r="B41" s="80"/>
      <c r="C41" s="30"/>
      <c r="D41" s="30"/>
      <c r="E41" s="30"/>
      <c r="F41" s="30"/>
      <c r="G41" s="23"/>
      <c r="H41" s="23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1:30" ht="15">
      <c r="A42" s="46"/>
      <c r="B42" s="80"/>
      <c r="C42" s="38"/>
      <c r="D42" s="38"/>
      <c r="E42" s="38"/>
      <c r="F42" s="38"/>
      <c r="G42" s="23"/>
      <c r="H42" s="23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1:30" ht="15">
      <c r="A43" s="46"/>
      <c r="B43" s="80"/>
      <c r="C43" s="38"/>
      <c r="D43" s="38"/>
      <c r="E43" s="38"/>
      <c r="F43" s="38"/>
      <c r="G43" s="23"/>
      <c r="H43" s="23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1:30" ht="15">
      <c r="A44" s="46"/>
      <c r="B44" s="80"/>
      <c r="C44" s="38"/>
      <c r="D44" s="38"/>
      <c r="E44" s="38"/>
      <c r="F44" s="38"/>
      <c r="G44" s="23"/>
      <c r="H44" s="23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</row>
    <row r="45" spans="1:30" ht="15">
      <c r="A45" s="46"/>
      <c r="B45" s="80"/>
      <c r="C45" s="38"/>
      <c r="D45" s="38"/>
      <c r="E45" s="38"/>
      <c r="F45" s="38"/>
      <c r="G45" s="23"/>
      <c r="H45" s="23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</row>
    <row r="46" spans="1:30" ht="15">
      <c r="A46" s="46"/>
      <c r="B46" s="80"/>
      <c r="C46" s="38"/>
      <c r="D46" s="38"/>
      <c r="E46" s="38"/>
      <c r="F46" s="38"/>
      <c r="G46" s="23"/>
      <c r="H46" s="23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46"/>
      <c r="AD46" s="46"/>
    </row>
    <row r="47" spans="1:30" ht="15">
      <c r="A47" s="46"/>
      <c r="B47" s="80"/>
      <c r="C47" s="38"/>
      <c r="D47" s="38"/>
      <c r="E47" s="38"/>
      <c r="F47" s="38"/>
      <c r="G47" s="23"/>
      <c r="H47" s="23"/>
      <c r="I47" s="81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46"/>
      <c r="AD47" s="46"/>
    </row>
    <row r="48" spans="1:30" ht="15">
      <c r="A48" s="46"/>
      <c r="B48" s="80"/>
      <c r="C48" s="38"/>
      <c r="D48" s="38"/>
      <c r="E48" s="38"/>
      <c r="F48" s="38"/>
      <c r="G48" s="23"/>
      <c r="H48" s="23"/>
      <c r="I48" s="81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  <c r="AC48" s="46"/>
      <c r="AD48" s="46"/>
    </row>
    <row r="49" spans="1:30" ht="15">
      <c r="A49" s="46"/>
      <c r="B49" s="80"/>
      <c r="C49" s="38"/>
      <c r="D49" s="38"/>
      <c r="E49" s="38"/>
      <c r="F49" s="38"/>
      <c r="G49" s="23"/>
      <c r="H49" s="23"/>
      <c r="I49" s="81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46"/>
      <c r="AD49" s="46"/>
    </row>
    <row r="50" spans="1:30">
      <c r="A50" s="46"/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</row>
    <row r="51" spans="1:30">
      <c r="A51" s="46"/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</row>
    <row r="52" spans="1:30">
      <c r="A52" s="46"/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</row>
  </sheetData>
  <mergeCells count="7">
    <mergeCell ref="A26:A33"/>
    <mergeCell ref="A18:AB18"/>
    <mergeCell ref="I2:AB2"/>
    <mergeCell ref="I19:AB19"/>
    <mergeCell ref="A4:A6"/>
    <mergeCell ref="A21:A23"/>
    <mergeCell ref="A9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J52"/>
  <sheetViews>
    <sheetView zoomScale="55" zoomScaleNormal="55" zoomScalePageLayoutView="55" workbookViewId="0">
      <selection activeCell="K62" sqref="K62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185</v>
      </c>
      <c r="D4" s="42">
        <v>29</v>
      </c>
      <c r="E4" s="42">
        <v>22</v>
      </c>
      <c r="F4" s="42">
        <v>2</v>
      </c>
      <c r="G4" s="42">
        <f>SUM(C4:F4)</f>
        <v>238</v>
      </c>
      <c r="I4" s="3"/>
      <c r="J4" s="45"/>
      <c r="K4" s="3">
        <v>1</v>
      </c>
      <c r="L4" s="45"/>
      <c r="N4" s="45"/>
      <c r="O4" s="46"/>
      <c r="P4" s="45"/>
      <c r="Q4" s="46"/>
      <c r="R4" s="45"/>
      <c r="S4" s="46"/>
      <c r="T4" s="45"/>
      <c r="U4" s="46"/>
      <c r="V4" s="45"/>
      <c r="W4" s="46"/>
      <c r="X4" s="45"/>
      <c r="Y4" s="46">
        <v>1</v>
      </c>
      <c r="Z4" s="45"/>
      <c r="AA4" s="46"/>
      <c r="AB4" s="45"/>
      <c r="AC4" s="42">
        <f>SUM(I4:AB4)</f>
        <v>2</v>
      </c>
    </row>
    <row r="5" spans="1:29" ht="15">
      <c r="A5" s="118"/>
      <c r="B5" s="65">
        <v>48</v>
      </c>
      <c r="C5" s="42">
        <v>190</v>
      </c>
      <c r="D5" s="42">
        <v>28</v>
      </c>
      <c r="E5" s="42">
        <v>21</v>
      </c>
      <c r="F5" s="42">
        <v>4</v>
      </c>
      <c r="G5" s="42">
        <f t="shared" ref="G5:G14" si="0">SUM(C5:F5)</f>
        <v>243</v>
      </c>
      <c r="I5" s="3"/>
      <c r="J5" s="45"/>
      <c r="K5" s="3"/>
      <c r="L5" s="45"/>
      <c r="N5" s="45"/>
      <c r="O5" s="46">
        <v>3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</v>
      </c>
      <c r="AC5" s="42">
        <f t="shared" ref="AC5:AC14" si="1">SUM(I5:AB5)</f>
        <v>4</v>
      </c>
    </row>
    <row r="6" spans="1:29" ht="15">
      <c r="B6" s="65"/>
      <c r="C6" s="3"/>
      <c r="D6" s="3"/>
      <c r="E6" s="3"/>
      <c r="F6" s="3"/>
      <c r="J6" s="45"/>
      <c r="K6" s="3"/>
      <c r="L6" s="45"/>
      <c r="N6" s="45"/>
      <c r="O6" s="46"/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J7" s="45"/>
      <c r="K7" s="3"/>
      <c r="L7" s="45"/>
      <c r="N7" s="45"/>
      <c r="O7" s="46"/>
      <c r="P7" s="45"/>
      <c r="Q7" s="46"/>
      <c r="R7" s="45"/>
      <c r="S7" s="46"/>
      <c r="T7" s="45"/>
      <c r="U7" s="46"/>
      <c r="V7" s="45"/>
      <c r="W7" s="46"/>
      <c r="X7" s="45"/>
      <c r="Y7" s="46"/>
      <c r="Z7" s="45"/>
      <c r="AA7" s="46"/>
      <c r="AB7" s="45"/>
    </row>
    <row r="8" spans="1:29" ht="15">
      <c r="A8" s="118" t="s">
        <v>17</v>
      </c>
      <c r="B8" s="65">
        <v>0</v>
      </c>
      <c r="C8" s="42">
        <v>185</v>
      </c>
      <c r="D8" s="42">
        <v>29</v>
      </c>
      <c r="E8" s="42">
        <v>22</v>
      </c>
      <c r="F8" s="42">
        <v>2</v>
      </c>
      <c r="G8" s="42">
        <f t="shared" si="0"/>
        <v>238</v>
      </c>
      <c r="I8" s="3"/>
      <c r="J8" s="45"/>
      <c r="K8" s="3">
        <v>1</v>
      </c>
      <c r="L8" s="45"/>
      <c r="N8" s="45"/>
      <c r="O8" s="46"/>
      <c r="P8" s="45"/>
      <c r="Q8" s="46"/>
      <c r="R8" s="45"/>
      <c r="S8" s="46"/>
      <c r="T8" s="45"/>
      <c r="U8" s="46"/>
      <c r="V8" s="45"/>
      <c r="W8" s="46"/>
      <c r="X8" s="45"/>
      <c r="Y8" s="46">
        <v>1</v>
      </c>
      <c r="Z8" s="45"/>
      <c r="AA8" s="46"/>
      <c r="AB8" s="45"/>
      <c r="AC8" s="42">
        <f t="shared" si="1"/>
        <v>2</v>
      </c>
    </row>
    <row r="9" spans="1:29" ht="15">
      <c r="A9" s="118"/>
      <c r="B9" s="65">
        <v>6</v>
      </c>
      <c r="C9" s="61">
        <v>142</v>
      </c>
      <c r="D9" s="61">
        <v>57</v>
      </c>
      <c r="E9" s="62">
        <v>42</v>
      </c>
      <c r="F9" s="62">
        <v>10</v>
      </c>
      <c r="G9" s="42">
        <f t="shared" si="0"/>
        <v>251</v>
      </c>
      <c r="I9" s="10"/>
      <c r="J9" s="45"/>
      <c r="K9" s="3"/>
      <c r="L9" s="45"/>
      <c r="N9" s="45"/>
      <c r="O9" s="46">
        <v>2</v>
      </c>
      <c r="P9" s="45"/>
      <c r="Q9" s="46">
        <v>1</v>
      </c>
      <c r="R9" s="45"/>
      <c r="S9" s="46">
        <v>1</v>
      </c>
      <c r="T9" s="45">
        <v>1</v>
      </c>
      <c r="U9" s="46">
        <v>1</v>
      </c>
      <c r="V9" s="45">
        <v>1</v>
      </c>
      <c r="W9" s="46"/>
      <c r="X9" s="45"/>
      <c r="Y9" s="46"/>
      <c r="Z9" s="45"/>
      <c r="AA9" s="46"/>
      <c r="AB9" s="45">
        <v>3</v>
      </c>
      <c r="AC9" s="42">
        <f t="shared" si="1"/>
        <v>10</v>
      </c>
    </row>
    <row r="10" spans="1:29" ht="15">
      <c r="A10" s="118"/>
      <c r="B10" s="65">
        <v>11</v>
      </c>
      <c r="C10" s="61">
        <v>162</v>
      </c>
      <c r="D10" s="61">
        <v>38</v>
      </c>
      <c r="E10" s="62">
        <v>31</v>
      </c>
      <c r="F10" s="62">
        <v>2</v>
      </c>
      <c r="G10" s="42">
        <f t="shared" si="0"/>
        <v>233</v>
      </c>
      <c r="I10" s="3"/>
      <c r="J10" s="45"/>
      <c r="K10" s="3"/>
      <c r="L10" s="45">
        <v>1</v>
      </c>
      <c r="N10" s="45"/>
      <c r="O10" s="46"/>
      <c r="P10" s="45"/>
      <c r="Q10" s="46"/>
      <c r="R10" s="45"/>
      <c r="S10" s="46"/>
      <c r="T10" s="45"/>
      <c r="U10" s="46"/>
      <c r="V10" s="45">
        <v>1</v>
      </c>
      <c r="W10" s="46"/>
      <c r="X10" s="45"/>
      <c r="Y10" s="46"/>
      <c r="Z10" s="45"/>
      <c r="AA10" s="46"/>
      <c r="AB10" s="45"/>
      <c r="AC10" s="42">
        <f t="shared" si="1"/>
        <v>2</v>
      </c>
    </row>
    <row r="11" spans="1:29" ht="15">
      <c r="A11" s="118"/>
      <c r="B11" s="65">
        <v>18</v>
      </c>
      <c r="C11" s="62">
        <v>206</v>
      </c>
      <c r="D11" s="62">
        <v>66</v>
      </c>
      <c r="E11" s="62">
        <v>24</v>
      </c>
      <c r="F11" s="62">
        <v>12</v>
      </c>
      <c r="G11" s="42">
        <f t="shared" si="0"/>
        <v>308</v>
      </c>
      <c r="I11" s="66">
        <v>2</v>
      </c>
      <c r="J11" s="45"/>
      <c r="K11" s="66">
        <v>2</v>
      </c>
      <c r="L11" s="45">
        <v>4</v>
      </c>
      <c r="N11" s="45"/>
      <c r="P11" s="45"/>
      <c r="R11" s="45"/>
      <c r="T11" s="45"/>
      <c r="U11" s="42">
        <v>1</v>
      </c>
      <c r="V11" s="45">
        <v>1</v>
      </c>
      <c r="X11" s="45"/>
      <c r="Y11" s="46"/>
      <c r="Z11" s="45"/>
      <c r="AA11" s="46"/>
      <c r="AB11" s="45">
        <v>2</v>
      </c>
      <c r="AC11" s="42">
        <f t="shared" si="1"/>
        <v>12</v>
      </c>
    </row>
    <row r="12" spans="1:29" ht="15">
      <c r="A12" s="118"/>
      <c r="B12" s="65">
        <v>24</v>
      </c>
      <c r="C12" s="62">
        <v>175</v>
      </c>
      <c r="D12" s="62">
        <v>40</v>
      </c>
      <c r="E12" s="62">
        <v>31</v>
      </c>
      <c r="F12" s="62">
        <v>13</v>
      </c>
      <c r="G12" s="42">
        <f t="shared" si="0"/>
        <v>259</v>
      </c>
      <c r="I12" s="3"/>
      <c r="J12" s="45"/>
      <c r="K12" s="3"/>
      <c r="L12" s="45">
        <v>1</v>
      </c>
      <c r="N12" s="45"/>
      <c r="O12" s="46">
        <v>4</v>
      </c>
      <c r="P12" s="45">
        <v>3</v>
      </c>
      <c r="Q12" s="46"/>
      <c r="R12" s="45"/>
      <c r="S12" s="46"/>
      <c r="T12" s="45">
        <v>1</v>
      </c>
      <c r="U12" s="46">
        <v>1</v>
      </c>
      <c r="V12" s="45">
        <v>1</v>
      </c>
      <c r="W12" s="46"/>
      <c r="X12" s="45"/>
      <c r="Y12" s="46"/>
      <c r="Z12" s="45">
        <v>1</v>
      </c>
      <c r="AA12" s="46">
        <v>1</v>
      </c>
      <c r="AB12" s="45"/>
      <c r="AC12" s="42">
        <f t="shared" si="1"/>
        <v>13</v>
      </c>
    </row>
    <row r="13" spans="1:29" ht="15">
      <c r="A13" s="118"/>
      <c r="B13" s="56">
        <v>35</v>
      </c>
      <c r="C13" s="62">
        <v>78</v>
      </c>
      <c r="D13" s="62">
        <v>28</v>
      </c>
      <c r="E13" s="62">
        <v>51</v>
      </c>
      <c r="F13" s="62">
        <v>48</v>
      </c>
      <c r="G13" s="42">
        <f t="shared" si="0"/>
        <v>205</v>
      </c>
      <c r="I13" s="3">
        <v>1</v>
      </c>
      <c r="J13" s="45"/>
      <c r="K13" s="3"/>
      <c r="L13" s="45">
        <v>4</v>
      </c>
      <c r="M13" s="42">
        <v>1</v>
      </c>
      <c r="N13" s="45"/>
      <c r="O13" s="46">
        <v>7</v>
      </c>
      <c r="P13" s="45">
        <v>12</v>
      </c>
      <c r="Q13" s="46">
        <v>6</v>
      </c>
      <c r="R13" s="45"/>
      <c r="S13" s="46"/>
      <c r="T13" s="45">
        <v>1</v>
      </c>
      <c r="U13" s="46"/>
      <c r="V13" s="45">
        <v>1</v>
      </c>
      <c r="W13" s="46"/>
      <c r="X13" s="45"/>
      <c r="Y13" s="46"/>
      <c r="Z13" s="45">
        <v>1</v>
      </c>
      <c r="AA13" s="46">
        <v>2</v>
      </c>
      <c r="AB13" s="45">
        <v>12</v>
      </c>
      <c r="AC13" s="42">
        <f t="shared" si="1"/>
        <v>48</v>
      </c>
    </row>
    <row r="14" spans="1:29" ht="15">
      <c r="A14" s="118"/>
      <c r="B14" s="56">
        <v>48</v>
      </c>
      <c r="C14" s="62">
        <v>48</v>
      </c>
      <c r="D14" s="62">
        <v>39</v>
      </c>
      <c r="E14" s="62">
        <v>48</v>
      </c>
      <c r="F14" s="62">
        <v>81</v>
      </c>
      <c r="G14" s="42">
        <f t="shared" si="0"/>
        <v>216</v>
      </c>
      <c r="I14" s="3"/>
      <c r="J14" s="45"/>
      <c r="K14" s="3"/>
      <c r="L14" s="45">
        <v>9</v>
      </c>
      <c r="M14" s="42">
        <v>4</v>
      </c>
      <c r="N14" s="45">
        <v>3</v>
      </c>
      <c r="O14" s="46">
        <v>11</v>
      </c>
      <c r="P14" s="45">
        <v>8</v>
      </c>
      <c r="Q14" s="46"/>
      <c r="R14" s="45"/>
      <c r="S14" s="46"/>
      <c r="T14" s="45">
        <v>1</v>
      </c>
      <c r="U14" s="46">
        <v>1</v>
      </c>
      <c r="V14" s="45"/>
      <c r="W14" s="46"/>
      <c r="X14" s="45"/>
      <c r="Y14" s="46"/>
      <c r="Z14" s="45"/>
      <c r="AA14" s="46">
        <v>3</v>
      </c>
      <c r="AB14" s="45">
        <v>41</v>
      </c>
      <c r="AC14" s="42">
        <f t="shared" si="1"/>
        <v>81</v>
      </c>
    </row>
    <row r="15" spans="1:29" ht="15">
      <c r="B15" s="47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6" ht="15.75" thickBot="1">
      <c r="B17" s="47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6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6" ht="15">
      <c r="A19" s="118" t="s">
        <v>16</v>
      </c>
      <c r="B19" s="65">
        <v>0</v>
      </c>
      <c r="C19" s="48">
        <f>(C4/$G4)*100</f>
        <v>77.731092436974791</v>
      </c>
      <c r="D19" s="48">
        <f t="shared" ref="D19:AB19" si="2">(D4/$G4)*100</f>
        <v>12.184873949579831</v>
      </c>
      <c r="E19" s="48">
        <f t="shared" si="2"/>
        <v>9.2436974789915975</v>
      </c>
      <c r="F19" s="48">
        <f t="shared" si="2"/>
        <v>0.84033613445378152</v>
      </c>
      <c r="I19" s="51">
        <f t="shared" si="2"/>
        <v>0</v>
      </c>
      <c r="J19" s="49">
        <f t="shared" si="2"/>
        <v>0</v>
      </c>
      <c r="K19" s="51">
        <f t="shared" si="2"/>
        <v>0.42016806722689076</v>
      </c>
      <c r="L19" s="49">
        <f t="shared" si="2"/>
        <v>0</v>
      </c>
      <c r="M19" s="48">
        <f t="shared" si="2"/>
        <v>0</v>
      </c>
      <c r="N19" s="49">
        <f t="shared" si="2"/>
        <v>0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.42016806722689076</v>
      </c>
      <c r="Z19" s="49">
        <f t="shared" si="2"/>
        <v>0</v>
      </c>
      <c r="AA19" s="50">
        <f t="shared" si="2"/>
        <v>0</v>
      </c>
      <c r="AB19" s="49">
        <f t="shared" si="2"/>
        <v>0</v>
      </c>
    </row>
    <row r="20" spans="1:36" ht="15">
      <c r="A20" s="118"/>
      <c r="B20" s="65">
        <v>48</v>
      </c>
      <c r="C20" s="48">
        <f t="shared" ref="C20:AB20" si="3">(C5/$G5)*100</f>
        <v>78.189300411522638</v>
      </c>
      <c r="D20" s="48">
        <f t="shared" si="3"/>
        <v>11.522633744855968</v>
      </c>
      <c r="E20" s="48">
        <f t="shared" si="3"/>
        <v>8.6419753086419746</v>
      </c>
      <c r="F20" s="48">
        <f t="shared" si="3"/>
        <v>1.6460905349794239</v>
      </c>
      <c r="I20" s="51">
        <f t="shared" si="3"/>
        <v>0</v>
      </c>
      <c r="J20" s="49">
        <f t="shared" si="3"/>
        <v>0</v>
      </c>
      <c r="K20" s="51">
        <f t="shared" si="3"/>
        <v>0</v>
      </c>
      <c r="L20" s="49">
        <f t="shared" si="3"/>
        <v>0</v>
      </c>
      <c r="M20" s="48">
        <f t="shared" si="3"/>
        <v>0</v>
      </c>
      <c r="N20" s="49">
        <f t="shared" si="3"/>
        <v>0</v>
      </c>
      <c r="O20" s="50">
        <f t="shared" si="3"/>
        <v>1.2345679012345678</v>
      </c>
      <c r="P20" s="49">
        <f t="shared" si="3"/>
        <v>0</v>
      </c>
      <c r="Q20" s="50">
        <f t="shared" si="3"/>
        <v>0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0.41152263374485598</v>
      </c>
    </row>
    <row r="21" spans="1:36" ht="15">
      <c r="B21" s="65"/>
      <c r="I21" s="51"/>
      <c r="J21" s="49"/>
      <c r="K21" s="51"/>
      <c r="L21" s="49"/>
      <c r="M21" s="48"/>
      <c r="N21" s="49"/>
      <c r="O21" s="50"/>
      <c r="P21" s="49"/>
      <c r="Q21" s="50"/>
      <c r="R21" s="49"/>
      <c r="S21" s="50"/>
      <c r="T21" s="49"/>
      <c r="U21" s="50"/>
      <c r="V21" s="49"/>
      <c r="W21" s="50"/>
      <c r="X21" s="49"/>
      <c r="Y21" s="50"/>
      <c r="Z21" s="49"/>
      <c r="AA21" s="50"/>
      <c r="AB21" s="49"/>
    </row>
    <row r="22" spans="1:36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51"/>
      <c r="J22" s="49"/>
      <c r="K22" s="51"/>
      <c r="L22" s="49"/>
      <c r="M22" s="48"/>
      <c r="N22" s="49"/>
      <c r="O22" s="50"/>
      <c r="P22" s="49"/>
      <c r="Q22" s="50"/>
      <c r="R22" s="49"/>
      <c r="S22" s="50"/>
      <c r="T22" s="49"/>
      <c r="U22" s="50"/>
      <c r="V22" s="49"/>
      <c r="W22" s="50"/>
      <c r="X22" s="49"/>
      <c r="Y22" s="50"/>
      <c r="Z22" s="49"/>
      <c r="AA22" s="50"/>
      <c r="AB22" s="49"/>
    </row>
    <row r="23" spans="1:36" ht="15">
      <c r="A23" s="118" t="s">
        <v>17</v>
      </c>
      <c r="B23" s="65">
        <v>0</v>
      </c>
      <c r="C23" s="48">
        <f t="shared" ref="C23:AB23" si="4">(C8/$G8)*100</f>
        <v>77.731092436974791</v>
      </c>
      <c r="D23" s="48">
        <f t="shared" si="4"/>
        <v>12.184873949579831</v>
      </c>
      <c r="E23" s="48">
        <f t="shared" si="4"/>
        <v>9.2436974789915975</v>
      </c>
      <c r="F23" s="48">
        <f t="shared" si="4"/>
        <v>0.84033613445378152</v>
      </c>
      <c r="I23" s="51">
        <f t="shared" si="4"/>
        <v>0</v>
      </c>
      <c r="J23" s="49">
        <f t="shared" si="4"/>
        <v>0</v>
      </c>
      <c r="K23" s="51">
        <f t="shared" si="4"/>
        <v>0.42016806722689076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.42016806722689076</v>
      </c>
      <c r="Z23" s="49">
        <f t="shared" si="4"/>
        <v>0</v>
      </c>
      <c r="AA23" s="50">
        <f t="shared" si="4"/>
        <v>0</v>
      </c>
      <c r="AB23" s="49">
        <f t="shared" si="4"/>
        <v>0</v>
      </c>
    </row>
    <row r="24" spans="1:36" ht="15">
      <c r="A24" s="118"/>
      <c r="B24" s="65">
        <v>6</v>
      </c>
      <c r="C24" s="48">
        <f t="shared" ref="C24:AB24" si="5">(C9/$G9)*100</f>
        <v>56.573705179282875</v>
      </c>
      <c r="D24" s="48">
        <f t="shared" si="5"/>
        <v>22.709163346613543</v>
      </c>
      <c r="E24" s="48">
        <f t="shared" si="5"/>
        <v>16.733067729083665</v>
      </c>
      <c r="F24" s="48">
        <f t="shared" si="5"/>
        <v>3.9840637450199203</v>
      </c>
      <c r="I24" s="51">
        <f t="shared" si="5"/>
        <v>0</v>
      </c>
      <c r="J24" s="49">
        <f t="shared" si="5"/>
        <v>0</v>
      </c>
      <c r="K24" s="51">
        <f t="shared" si="5"/>
        <v>0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0.79681274900398402</v>
      </c>
      <c r="P24" s="49">
        <f t="shared" si="5"/>
        <v>0</v>
      </c>
      <c r="Q24" s="50">
        <f t="shared" si="5"/>
        <v>0.39840637450199201</v>
      </c>
      <c r="R24" s="49">
        <f t="shared" si="5"/>
        <v>0</v>
      </c>
      <c r="S24" s="50">
        <f t="shared" si="5"/>
        <v>0.39840637450199201</v>
      </c>
      <c r="T24" s="49">
        <f t="shared" si="5"/>
        <v>0.39840637450199201</v>
      </c>
      <c r="U24" s="50">
        <f t="shared" si="5"/>
        <v>0.39840637450199201</v>
      </c>
      <c r="V24" s="49">
        <f t="shared" si="5"/>
        <v>0.39840637450199201</v>
      </c>
      <c r="W24" s="50">
        <f t="shared" si="5"/>
        <v>0</v>
      </c>
      <c r="X24" s="49">
        <f t="shared" si="5"/>
        <v>0</v>
      </c>
      <c r="Y24" s="50">
        <f t="shared" si="5"/>
        <v>0</v>
      </c>
      <c r="Z24" s="49">
        <f t="shared" si="5"/>
        <v>0</v>
      </c>
      <c r="AA24" s="50">
        <f t="shared" si="5"/>
        <v>0</v>
      </c>
      <c r="AB24" s="49">
        <f t="shared" si="5"/>
        <v>1.1952191235059761</v>
      </c>
    </row>
    <row r="25" spans="1:36" ht="15">
      <c r="A25" s="118"/>
      <c r="B25" s="65">
        <v>11</v>
      </c>
      <c r="C25" s="48">
        <f t="shared" ref="C25:AB25" si="6">(C10/$G10)*100</f>
        <v>69.527896995708147</v>
      </c>
      <c r="D25" s="48">
        <f t="shared" si="6"/>
        <v>16.309012875536482</v>
      </c>
      <c r="E25" s="48">
        <f t="shared" si="6"/>
        <v>13.304721030042918</v>
      </c>
      <c r="F25" s="48">
        <f t="shared" si="6"/>
        <v>0.85836909871244638</v>
      </c>
      <c r="I25" s="51">
        <f t="shared" si="6"/>
        <v>0</v>
      </c>
      <c r="J25" s="49">
        <f t="shared" si="6"/>
        <v>0</v>
      </c>
      <c r="K25" s="51">
        <f t="shared" si="6"/>
        <v>0</v>
      </c>
      <c r="L25" s="49">
        <f t="shared" si="6"/>
        <v>0.42918454935622319</v>
      </c>
      <c r="M25" s="48">
        <f t="shared" si="6"/>
        <v>0</v>
      </c>
      <c r="N25" s="49">
        <f t="shared" si="6"/>
        <v>0</v>
      </c>
      <c r="O25" s="50">
        <f t="shared" si="6"/>
        <v>0</v>
      </c>
      <c r="P25" s="49">
        <f t="shared" si="6"/>
        <v>0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</v>
      </c>
      <c r="V25" s="49">
        <f t="shared" si="6"/>
        <v>0.42918454935622319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0</v>
      </c>
    </row>
    <row r="26" spans="1:36" ht="15">
      <c r="A26" s="118"/>
      <c r="B26" s="65">
        <v>18</v>
      </c>
      <c r="C26" s="48">
        <f t="shared" ref="C26:AB26" si="7">(C11/$G11)*100</f>
        <v>66.883116883116884</v>
      </c>
      <c r="D26" s="48">
        <f t="shared" si="7"/>
        <v>21.428571428571427</v>
      </c>
      <c r="E26" s="48">
        <f t="shared" si="7"/>
        <v>7.7922077922077921</v>
      </c>
      <c r="F26" s="48">
        <f t="shared" si="7"/>
        <v>3.8961038961038961</v>
      </c>
      <c r="I26" s="51">
        <f t="shared" si="7"/>
        <v>0.64935064935064934</v>
      </c>
      <c r="J26" s="49">
        <f t="shared" si="7"/>
        <v>0</v>
      </c>
      <c r="K26" s="51">
        <f t="shared" si="7"/>
        <v>0.64935064935064934</v>
      </c>
      <c r="L26" s="49">
        <f t="shared" si="7"/>
        <v>1.2987012987012987</v>
      </c>
      <c r="M26" s="48">
        <f t="shared" si="7"/>
        <v>0</v>
      </c>
      <c r="N26" s="49">
        <f t="shared" si="7"/>
        <v>0</v>
      </c>
      <c r="O26" s="50">
        <f t="shared" si="7"/>
        <v>0</v>
      </c>
      <c r="P26" s="49">
        <f t="shared" si="7"/>
        <v>0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.32467532467532467</v>
      </c>
      <c r="V26" s="49">
        <f t="shared" si="7"/>
        <v>0.32467532467532467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0.64935064935064934</v>
      </c>
    </row>
    <row r="27" spans="1:36" ht="15">
      <c r="A27" s="118"/>
      <c r="B27" s="65">
        <v>24</v>
      </c>
      <c r="C27" s="48">
        <f t="shared" ref="C27:AB27" si="8">(C12/$G12)*100</f>
        <v>67.567567567567565</v>
      </c>
      <c r="D27" s="48">
        <f t="shared" si="8"/>
        <v>15.444015444015443</v>
      </c>
      <c r="E27" s="48">
        <f t="shared" si="8"/>
        <v>11.969111969111969</v>
      </c>
      <c r="F27" s="48">
        <f t="shared" si="8"/>
        <v>5.019305019305019</v>
      </c>
      <c r="I27" s="51">
        <f t="shared" si="8"/>
        <v>0</v>
      </c>
      <c r="J27" s="49">
        <f t="shared" si="8"/>
        <v>0</v>
      </c>
      <c r="K27" s="51">
        <f t="shared" si="8"/>
        <v>0</v>
      </c>
      <c r="L27" s="49">
        <f t="shared" si="8"/>
        <v>0.38610038610038611</v>
      </c>
      <c r="M27" s="48">
        <f t="shared" si="8"/>
        <v>0</v>
      </c>
      <c r="N27" s="49">
        <f t="shared" si="8"/>
        <v>0</v>
      </c>
      <c r="O27" s="50">
        <f t="shared" si="8"/>
        <v>1.5444015444015444</v>
      </c>
      <c r="P27" s="49">
        <f t="shared" si="8"/>
        <v>1.1583011583011582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.38610038610038611</v>
      </c>
      <c r="U27" s="50">
        <f t="shared" si="8"/>
        <v>0.38610038610038611</v>
      </c>
      <c r="V27" s="49">
        <f t="shared" si="8"/>
        <v>0.38610038610038611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.38610038610038611</v>
      </c>
      <c r="AA27" s="50">
        <f t="shared" si="8"/>
        <v>0.38610038610038611</v>
      </c>
      <c r="AB27" s="49">
        <f t="shared" si="8"/>
        <v>0</v>
      </c>
    </row>
    <row r="28" spans="1:36" ht="15">
      <c r="A28" s="118"/>
      <c r="B28" s="56">
        <v>35</v>
      </c>
      <c r="C28" s="48">
        <f t="shared" ref="C28:AB28" si="9">(C13/$G13)*100</f>
        <v>38.048780487804876</v>
      </c>
      <c r="D28" s="48">
        <f t="shared" si="9"/>
        <v>13.658536585365855</v>
      </c>
      <c r="E28" s="48">
        <f t="shared" si="9"/>
        <v>24.878048780487806</v>
      </c>
      <c r="F28" s="48">
        <f t="shared" si="9"/>
        <v>23.414634146341466</v>
      </c>
      <c r="I28" s="51">
        <f t="shared" si="9"/>
        <v>0.48780487804878048</v>
      </c>
      <c r="J28" s="49">
        <f t="shared" si="9"/>
        <v>0</v>
      </c>
      <c r="K28" s="51">
        <f t="shared" si="9"/>
        <v>0</v>
      </c>
      <c r="L28" s="49">
        <f t="shared" si="9"/>
        <v>1.9512195121951219</v>
      </c>
      <c r="M28" s="48">
        <f t="shared" si="9"/>
        <v>0.48780487804878048</v>
      </c>
      <c r="N28" s="49">
        <f t="shared" si="9"/>
        <v>0</v>
      </c>
      <c r="O28" s="50">
        <f t="shared" si="9"/>
        <v>3.4146341463414638</v>
      </c>
      <c r="P28" s="49">
        <f t="shared" si="9"/>
        <v>5.8536585365853666</v>
      </c>
      <c r="Q28" s="50">
        <f t="shared" si="9"/>
        <v>2.9268292682926833</v>
      </c>
      <c r="R28" s="49">
        <f t="shared" si="9"/>
        <v>0</v>
      </c>
      <c r="S28" s="50">
        <f t="shared" si="9"/>
        <v>0</v>
      </c>
      <c r="T28" s="49">
        <f t="shared" si="9"/>
        <v>0.48780487804878048</v>
      </c>
      <c r="U28" s="50">
        <f t="shared" si="9"/>
        <v>0</v>
      </c>
      <c r="V28" s="49">
        <f t="shared" si="9"/>
        <v>0.48780487804878048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.48780487804878048</v>
      </c>
      <c r="AA28" s="50">
        <f t="shared" si="9"/>
        <v>0.97560975609756095</v>
      </c>
      <c r="AB28" s="49">
        <f t="shared" si="9"/>
        <v>5.8536585365853666</v>
      </c>
    </row>
    <row r="29" spans="1:36" ht="15">
      <c r="A29" s="118"/>
      <c r="B29" s="56">
        <v>48</v>
      </c>
      <c r="C29" s="48">
        <f t="shared" ref="C29:AB29" si="10">(C14/$G14)*100</f>
        <v>22.222222222222221</v>
      </c>
      <c r="D29" s="48">
        <f t="shared" si="10"/>
        <v>18.055555555555554</v>
      </c>
      <c r="E29" s="48">
        <f t="shared" si="10"/>
        <v>22.222222222222221</v>
      </c>
      <c r="F29" s="48">
        <f t="shared" si="10"/>
        <v>37.5</v>
      </c>
      <c r="I29" s="51">
        <f t="shared" si="10"/>
        <v>0</v>
      </c>
      <c r="J29" s="49">
        <f t="shared" si="10"/>
        <v>0</v>
      </c>
      <c r="K29" s="51">
        <f t="shared" si="10"/>
        <v>0</v>
      </c>
      <c r="L29" s="49">
        <f t="shared" si="10"/>
        <v>4.1666666666666661</v>
      </c>
      <c r="M29" s="48">
        <f t="shared" si="10"/>
        <v>1.8518518518518516</v>
      </c>
      <c r="N29" s="49">
        <f t="shared" si="10"/>
        <v>1.3888888888888888</v>
      </c>
      <c r="O29" s="50">
        <f t="shared" si="10"/>
        <v>5.0925925925925926</v>
      </c>
      <c r="P29" s="49">
        <f t="shared" si="10"/>
        <v>3.7037037037037033</v>
      </c>
      <c r="Q29" s="50">
        <f t="shared" si="10"/>
        <v>0</v>
      </c>
      <c r="R29" s="49">
        <f t="shared" si="10"/>
        <v>0</v>
      </c>
      <c r="S29" s="50">
        <f t="shared" si="10"/>
        <v>0</v>
      </c>
      <c r="T29" s="49">
        <f t="shared" si="10"/>
        <v>0.46296296296296291</v>
      </c>
      <c r="U29" s="50">
        <f t="shared" si="10"/>
        <v>0.46296296296296291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1.3888888888888888</v>
      </c>
      <c r="AB29" s="49">
        <f t="shared" si="10"/>
        <v>18.981481481481481</v>
      </c>
    </row>
    <row r="30" spans="1:36">
      <c r="C30" s="48"/>
      <c r="D30" s="48"/>
      <c r="E30" s="48"/>
      <c r="F30" s="48"/>
    </row>
    <row r="32" spans="1:36" ht="15">
      <c r="B32" s="46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  <c r="AF32" s="46"/>
      <c r="AG32" s="46"/>
      <c r="AH32" s="46"/>
      <c r="AI32" s="46"/>
      <c r="AJ32" s="46"/>
    </row>
    <row r="33" spans="2:36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  <c r="AG33" s="46"/>
      <c r="AH33" s="46"/>
      <c r="AI33" s="46"/>
      <c r="AJ33" s="46"/>
    </row>
    <row r="34" spans="2:36" ht="15">
      <c r="B34" s="87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  <c r="AG34" s="46"/>
      <c r="AH34" s="46"/>
      <c r="AI34" s="46"/>
      <c r="AJ34" s="46"/>
    </row>
    <row r="35" spans="2:36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  <c r="AG35" s="46"/>
      <c r="AH35" s="46"/>
      <c r="AI35" s="46"/>
      <c r="AJ35" s="46"/>
    </row>
    <row r="36" spans="2:36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  <c r="AG36" s="46"/>
      <c r="AH36" s="46"/>
      <c r="AI36" s="46"/>
      <c r="AJ36" s="46"/>
    </row>
    <row r="37" spans="2:36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  <c r="AG37" s="46"/>
      <c r="AH37" s="46"/>
      <c r="AI37" s="46"/>
      <c r="AJ37" s="46"/>
    </row>
    <row r="38" spans="2:36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  <c r="AF38" s="46"/>
      <c r="AG38" s="46"/>
      <c r="AH38" s="46"/>
      <c r="AI38" s="46"/>
      <c r="AJ38" s="46"/>
    </row>
    <row r="39" spans="2:36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  <c r="AF39" s="46"/>
      <c r="AG39" s="46"/>
      <c r="AH39" s="46"/>
      <c r="AI39" s="46"/>
      <c r="AJ39" s="46"/>
    </row>
    <row r="40" spans="2:36" ht="15">
      <c r="B40" s="87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  <c r="AF40" s="46"/>
      <c r="AG40" s="46"/>
      <c r="AH40" s="46"/>
      <c r="AI40" s="46"/>
      <c r="AJ40" s="46"/>
    </row>
    <row r="41" spans="2:36" ht="15">
      <c r="B41" s="87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  <c r="AF41" s="46"/>
      <c r="AG41" s="46"/>
      <c r="AH41" s="46"/>
      <c r="AI41" s="46"/>
      <c r="AJ41" s="46"/>
    </row>
    <row r="42" spans="2:36" ht="15">
      <c r="B42" s="82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  <c r="AF42" s="46"/>
      <c r="AG42" s="46"/>
      <c r="AH42" s="46"/>
      <c r="AI42" s="46"/>
      <c r="AJ42" s="46"/>
    </row>
    <row r="43" spans="2:36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  <c r="AF43" s="46"/>
      <c r="AG43" s="46"/>
      <c r="AH43" s="46"/>
      <c r="AI43" s="46"/>
      <c r="AJ43" s="46"/>
    </row>
    <row r="44" spans="2:36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  <c r="AI44" s="46"/>
      <c r="AJ44" s="46"/>
    </row>
    <row r="45" spans="2:36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</row>
    <row r="46" spans="2:36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  <c r="AI46" s="46"/>
      <c r="AJ46" s="46"/>
    </row>
    <row r="47" spans="2:36"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  <c r="AI47" s="46"/>
      <c r="AJ47" s="46"/>
    </row>
    <row r="48" spans="2:36"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</row>
    <row r="49" spans="2:36"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</row>
    <row r="50" spans="2:36"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</row>
    <row r="51" spans="2:36"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</row>
    <row r="52" spans="2:36"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6"/>
      <c r="AI52" s="46"/>
      <c r="AJ52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F53"/>
  <sheetViews>
    <sheetView zoomScale="55" zoomScaleNormal="55" zoomScalePageLayoutView="55" workbookViewId="0">
      <selection activeCell="G47" sqref="G47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32" ht="15" thickBot="1"/>
    <row r="2" spans="1:32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32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32" ht="15">
      <c r="A4" s="118" t="s">
        <v>16</v>
      </c>
      <c r="B4" s="71">
        <v>0</v>
      </c>
      <c r="C4" s="42">
        <v>141</v>
      </c>
      <c r="D4" s="42">
        <v>26</v>
      </c>
      <c r="E4" s="42">
        <v>24</v>
      </c>
      <c r="F4" s="42">
        <v>9</v>
      </c>
      <c r="G4" s="42">
        <f>SUM(C4:F4)</f>
        <v>200</v>
      </c>
      <c r="I4" s="3"/>
      <c r="J4" s="45"/>
      <c r="K4" s="3"/>
      <c r="L4" s="45"/>
      <c r="N4" s="45">
        <v>1</v>
      </c>
      <c r="O4" s="46">
        <v>1</v>
      </c>
      <c r="P4" s="45">
        <v>2</v>
      </c>
      <c r="Q4" s="46">
        <v>1</v>
      </c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3</v>
      </c>
      <c r="AC4" s="42">
        <f>SUM(I4:AB4)</f>
        <v>8</v>
      </c>
    </row>
    <row r="5" spans="1:32" ht="15">
      <c r="A5" s="118"/>
      <c r="B5" s="71">
        <v>48</v>
      </c>
      <c r="C5" s="42">
        <v>141</v>
      </c>
      <c r="D5" s="42">
        <v>23</v>
      </c>
      <c r="E5" s="42">
        <v>36</v>
      </c>
      <c r="F5" s="42">
        <v>21</v>
      </c>
      <c r="G5" s="42">
        <f t="shared" ref="G5:G14" si="0">SUM(C5:F5)</f>
        <v>221</v>
      </c>
      <c r="I5" s="3"/>
      <c r="J5" s="45"/>
      <c r="K5" s="3"/>
      <c r="L5" s="45">
        <v>1</v>
      </c>
      <c r="N5" s="45"/>
      <c r="O5" s="46">
        <v>7</v>
      </c>
      <c r="P5" s="45">
        <v>2</v>
      </c>
      <c r="Q5" s="46"/>
      <c r="R5" s="45"/>
      <c r="S5" s="46">
        <v>1</v>
      </c>
      <c r="T5" s="45"/>
      <c r="U5" s="46">
        <v>2</v>
      </c>
      <c r="V5" s="45"/>
      <c r="W5" s="46"/>
      <c r="X5" s="45"/>
      <c r="Y5" s="46"/>
      <c r="Z5" s="45"/>
      <c r="AA5" s="46">
        <v>2</v>
      </c>
      <c r="AB5" s="45">
        <v>6</v>
      </c>
      <c r="AC5" s="42">
        <f>SUM(I5:AB5)</f>
        <v>21</v>
      </c>
    </row>
    <row r="6" spans="1:32" ht="15">
      <c r="B6" s="65"/>
      <c r="C6" s="3"/>
      <c r="D6" s="3"/>
      <c r="E6" s="3"/>
      <c r="F6" s="3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</row>
    <row r="7" spans="1:32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</row>
    <row r="8" spans="1:32" ht="15">
      <c r="A8" s="118" t="s">
        <v>17</v>
      </c>
      <c r="B8" s="71">
        <v>0</v>
      </c>
      <c r="C8" s="42">
        <v>141</v>
      </c>
      <c r="D8" s="42">
        <v>26</v>
      </c>
      <c r="E8" s="42">
        <v>24</v>
      </c>
      <c r="F8" s="42">
        <v>9</v>
      </c>
      <c r="G8" s="42">
        <f t="shared" si="0"/>
        <v>200</v>
      </c>
      <c r="I8" s="3"/>
      <c r="J8" s="45"/>
      <c r="K8" s="3"/>
      <c r="L8" s="45"/>
      <c r="N8" s="45">
        <v>1</v>
      </c>
      <c r="O8" s="46">
        <v>1</v>
      </c>
      <c r="P8" s="45">
        <v>2</v>
      </c>
      <c r="Q8" s="46">
        <v>1</v>
      </c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3</v>
      </c>
      <c r="AC8" s="42">
        <f t="shared" ref="AC8:AC13" si="1">SUM(I8:AB8)</f>
        <v>8</v>
      </c>
    </row>
    <row r="9" spans="1:32" ht="15">
      <c r="A9" s="118"/>
      <c r="B9" s="71">
        <v>3</v>
      </c>
      <c r="C9" s="61">
        <v>183</v>
      </c>
      <c r="D9" s="61">
        <v>28</v>
      </c>
      <c r="E9" s="62">
        <v>20</v>
      </c>
      <c r="F9" s="62">
        <v>13</v>
      </c>
      <c r="G9" s="42">
        <f t="shared" si="0"/>
        <v>244</v>
      </c>
      <c r="I9" s="10">
        <v>1</v>
      </c>
      <c r="J9" s="45"/>
      <c r="K9" s="3">
        <v>2</v>
      </c>
      <c r="L9" s="45"/>
      <c r="N9" s="45"/>
      <c r="O9" s="46">
        <v>3</v>
      </c>
      <c r="P9" s="45"/>
      <c r="Q9" s="46"/>
      <c r="R9" s="45">
        <v>2</v>
      </c>
      <c r="S9" s="46">
        <v>1</v>
      </c>
      <c r="T9" s="45"/>
      <c r="U9" s="46">
        <v>1</v>
      </c>
      <c r="V9" s="45"/>
      <c r="W9" s="46"/>
      <c r="X9" s="45"/>
      <c r="Y9" s="46">
        <v>1</v>
      </c>
      <c r="Z9" s="45"/>
      <c r="AA9" s="46">
        <v>1</v>
      </c>
      <c r="AB9" s="45">
        <v>1</v>
      </c>
      <c r="AC9" s="42">
        <f t="shared" si="1"/>
        <v>13</v>
      </c>
    </row>
    <row r="10" spans="1:32" ht="15">
      <c r="A10" s="118"/>
      <c r="B10" s="71">
        <v>6</v>
      </c>
      <c r="C10" s="61">
        <v>170</v>
      </c>
      <c r="D10" s="61">
        <v>41</v>
      </c>
      <c r="E10" s="62">
        <v>20</v>
      </c>
      <c r="F10" s="62">
        <v>13</v>
      </c>
      <c r="G10" s="42">
        <f t="shared" si="0"/>
        <v>244</v>
      </c>
      <c r="I10" s="3"/>
      <c r="J10" s="45">
        <v>1</v>
      </c>
      <c r="K10" s="3">
        <v>1</v>
      </c>
      <c r="L10" s="45"/>
      <c r="N10" s="45">
        <v>1</v>
      </c>
      <c r="O10" s="46">
        <v>3</v>
      </c>
      <c r="P10" s="45">
        <v>2</v>
      </c>
      <c r="Q10" s="46">
        <v>1</v>
      </c>
      <c r="R10" s="45"/>
      <c r="S10" s="46"/>
      <c r="T10" s="45">
        <v>1</v>
      </c>
      <c r="U10" s="46"/>
      <c r="V10" s="45"/>
      <c r="W10" s="46"/>
      <c r="X10" s="45"/>
      <c r="Y10" s="46"/>
      <c r="Z10" s="45"/>
      <c r="AA10" s="46">
        <v>2</v>
      </c>
      <c r="AB10" s="45">
        <v>1</v>
      </c>
      <c r="AC10" s="42">
        <f t="shared" si="1"/>
        <v>13</v>
      </c>
    </row>
    <row r="11" spans="1:32" ht="15">
      <c r="A11" s="118"/>
      <c r="B11" s="69">
        <v>12</v>
      </c>
      <c r="C11" s="62">
        <v>166</v>
      </c>
      <c r="D11" s="62">
        <v>25</v>
      </c>
      <c r="E11" s="62">
        <v>25</v>
      </c>
      <c r="F11" s="62">
        <v>9</v>
      </c>
      <c r="G11" s="42">
        <f t="shared" si="0"/>
        <v>225</v>
      </c>
      <c r="I11" s="66"/>
      <c r="J11" s="45"/>
      <c r="K11" s="66">
        <v>1</v>
      </c>
      <c r="L11" s="45"/>
      <c r="N11" s="45"/>
      <c r="O11" s="42">
        <v>3</v>
      </c>
      <c r="P11" s="45"/>
      <c r="R11" s="45"/>
      <c r="S11" s="42">
        <v>1</v>
      </c>
      <c r="T11" s="45"/>
      <c r="V11" s="45"/>
      <c r="X11" s="45"/>
      <c r="Y11" s="46"/>
      <c r="Z11" s="45"/>
      <c r="AA11" s="46">
        <v>1</v>
      </c>
      <c r="AB11" s="45">
        <v>3</v>
      </c>
      <c r="AC11" s="42">
        <f t="shared" si="1"/>
        <v>9</v>
      </c>
    </row>
    <row r="12" spans="1:32" ht="15">
      <c r="A12" s="118"/>
      <c r="B12" s="69">
        <v>24</v>
      </c>
      <c r="C12" s="62">
        <v>53</v>
      </c>
      <c r="D12" s="62">
        <v>14</v>
      </c>
      <c r="E12" s="62">
        <v>72</v>
      </c>
      <c r="F12" s="62">
        <v>84</v>
      </c>
      <c r="G12" s="42">
        <f t="shared" si="0"/>
        <v>223</v>
      </c>
      <c r="I12" s="3"/>
      <c r="J12" s="45"/>
      <c r="K12" s="3">
        <v>1</v>
      </c>
      <c r="L12" s="45">
        <v>1</v>
      </c>
      <c r="N12" s="45">
        <v>1</v>
      </c>
      <c r="O12" s="46">
        <v>35</v>
      </c>
      <c r="P12" s="45">
        <v>4</v>
      </c>
      <c r="Q12" s="46"/>
      <c r="R12" s="45"/>
      <c r="S12" s="46">
        <v>4</v>
      </c>
      <c r="T12" s="45">
        <v>2</v>
      </c>
      <c r="U12" s="46">
        <v>4</v>
      </c>
      <c r="V12" s="45">
        <v>2</v>
      </c>
      <c r="W12" s="46"/>
      <c r="X12" s="45">
        <v>1</v>
      </c>
      <c r="Y12" s="46">
        <v>14</v>
      </c>
      <c r="Z12" s="45">
        <v>4</v>
      </c>
      <c r="AA12" s="46">
        <v>4</v>
      </c>
      <c r="AB12" s="45">
        <v>7</v>
      </c>
      <c r="AC12" s="42">
        <f t="shared" si="1"/>
        <v>84</v>
      </c>
    </row>
    <row r="13" spans="1:32" ht="15">
      <c r="A13" s="118"/>
      <c r="B13" s="69">
        <v>35</v>
      </c>
      <c r="C13" s="62">
        <v>17</v>
      </c>
      <c r="D13" s="62">
        <v>9</v>
      </c>
      <c r="E13" s="62">
        <v>31</v>
      </c>
      <c r="F13" s="62">
        <v>154</v>
      </c>
      <c r="G13" s="42">
        <f t="shared" si="0"/>
        <v>211</v>
      </c>
      <c r="I13" s="3"/>
      <c r="J13" s="45"/>
      <c r="K13" s="3">
        <v>1</v>
      </c>
      <c r="L13" s="45"/>
      <c r="N13" s="45"/>
      <c r="O13" s="46">
        <v>14</v>
      </c>
      <c r="P13" s="45">
        <v>2</v>
      </c>
      <c r="Q13" s="46">
        <v>1</v>
      </c>
      <c r="R13" s="45"/>
      <c r="S13" s="46">
        <v>1</v>
      </c>
      <c r="T13" s="45">
        <v>6</v>
      </c>
      <c r="U13" s="46">
        <v>7</v>
      </c>
      <c r="V13" s="45"/>
      <c r="W13" s="46"/>
      <c r="X13" s="45">
        <v>1</v>
      </c>
      <c r="Y13" s="46">
        <v>11</v>
      </c>
      <c r="Z13" s="45">
        <v>5</v>
      </c>
      <c r="AA13" s="46">
        <v>2</v>
      </c>
      <c r="AB13" s="45">
        <v>103</v>
      </c>
      <c r="AC13" s="42">
        <f t="shared" si="1"/>
        <v>154</v>
      </c>
    </row>
    <row r="14" spans="1:32" ht="15">
      <c r="A14" s="118"/>
      <c r="B14" s="56">
        <v>48</v>
      </c>
      <c r="C14" s="62">
        <v>3</v>
      </c>
      <c r="D14" s="62">
        <v>3</v>
      </c>
      <c r="E14" s="62">
        <v>9</v>
      </c>
      <c r="F14" s="62">
        <v>194</v>
      </c>
      <c r="G14" s="42">
        <f t="shared" si="0"/>
        <v>209</v>
      </c>
      <c r="I14" s="3"/>
      <c r="J14" s="45"/>
      <c r="K14" s="3"/>
      <c r="L14" s="45"/>
      <c r="N14" s="45"/>
      <c r="O14" s="46">
        <v>2</v>
      </c>
      <c r="P14" s="45"/>
      <c r="Q14" s="46"/>
      <c r="R14" s="45"/>
      <c r="S14" s="46"/>
      <c r="T14" s="45">
        <v>2</v>
      </c>
      <c r="U14" s="46"/>
      <c r="V14" s="45">
        <v>1</v>
      </c>
      <c r="W14" s="46"/>
      <c r="X14" s="45"/>
      <c r="Y14" s="46">
        <v>2</v>
      </c>
      <c r="Z14" s="45"/>
      <c r="AA14" s="46"/>
      <c r="AB14" s="45">
        <v>187</v>
      </c>
      <c r="AC14" s="42">
        <f>SUM(I14:AB14)</f>
        <v>194</v>
      </c>
    </row>
    <row r="15" spans="1:32" customFormat="1" ht="15">
      <c r="B15" s="94"/>
    </row>
    <row r="16" spans="1:32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1" ht="15.75" thickBot="1">
      <c r="B17" s="56"/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1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29"/>
      <c r="H18" s="29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</row>
    <row r="19" spans="1:31" ht="15">
      <c r="A19" s="118" t="s">
        <v>16</v>
      </c>
      <c r="B19" s="71">
        <v>0</v>
      </c>
      <c r="C19" s="48">
        <f>(C4/$G4)*100</f>
        <v>70.5</v>
      </c>
      <c r="D19" s="48">
        <f t="shared" ref="D19:AB19" si="2">(D4/$G4)*100</f>
        <v>13</v>
      </c>
      <c r="E19" s="48">
        <f t="shared" si="2"/>
        <v>12</v>
      </c>
      <c r="F19" s="48">
        <f t="shared" si="2"/>
        <v>4.5</v>
      </c>
      <c r="I19" s="51">
        <f t="shared" si="2"/>
        <v>0</v>
      </c>
      <c r="J19" s="49">
        <f t="shared" si="2"/>
        <v>0</v>
      </c>
      <c r="K19" s="51">
        <f t="shared" si="2"/>
        <v>0</v>
      </c>
      <c r="L19" s="49">
        <f t="shared" si="2"/>
        <v>0</v>
      </c>
      <c r="M19" s="48">
        <f t="shared" si="2"/>
        <v>0</v>
      </c>
      <c r="N19" s="49">
        <f t="shared" si="2"/>
        <v>0.5</v>
      </c>
      <c r="O19" s="50">
        <f t="shared" si="2"/>
        <v>0.5</v>
      </c>
      <c r="P19" s="49">
        <f t="shared" si="2"/>
        <v>1</v>
      </c>
      <c r="Q19" s="50">
        <f t="shared" si="2"/>
        <v>0.5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1.5</v>
      </c>
    </row>
    <row r="20" spans="1:31" ht="15">
      <c r="A20" s="118"/>
      <c r="B20" s="71">
        <v>48</v>
      </c>
      <c r="C20" s="48">
        <f t="shared" ref="C20:AB20" si="3">(C5/$G5)*100</f>
        <v>63.800904977375559</v>
      </c>
      <c r="D20" s="48">
        <f t="shared" si="3"/>
        <v>10.407239819004525</v>
      </c>
      <c r="E20" s="48">
        <f t="shared" si="3"/>
        <v>16.289592760180994</v>
      </c>
      <c r="F20" s="48">
        <f t="shared" si="3"/>
        <v>9.502262443438914</v>
      </c>
      <c r="I20" s="51">
        <f t="shared" si="3"/>
        <v>0</v>
      </c>
      <c r="J20" s="49">
        <f t="shared" si="3"/>
        <v>0</v>
      </c>
      <c r="K20" s="51">
        <f t="shared" si="3"/>
        <v>0</v>
      </c>
      <c r="L20" s="49">
        <f t="shared" si="3"/>
        <v>0.45248868778280549</v>
      </c>
      <c r="M20" s="48">
        <f t="shared" si="3"/>
        <v>0</v>
      </c>
      <c r="N20" s="49">
        <f t="shared" si="3"/>
        <v>0</v>
      </c>
      <c r="O20" s="50">
        <f t="shared" si="3"/>
        <v>3.1674208144796379</v>
      </c>
      <c r="P20" s="49">
        <f t="shared" si="3"/>
        <v>0.90497737556561098</v>
      </c>
      <c r="Q20" s="50">
        <f t="shared" si="3"/>
        <v>0</v>
      </c>
      <c r="R20" s="49">
        <f t="shared" si="3"/>
        <v>0</v>
      </c>
      <c r="S20" s="50">
        <f t="shared" si="3"/>
        <v>0.45248868778280549</v>
      </c>
      <c r="T20" s="49">
        <f t="shared" si="3"/>
        <v>0</v>
      </c>
      <c r="U20" s="50">
        <f t="shared" si="3"/>
        <v>0.90497737556561098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.90497737556561098</v>
      </c>
      <c r="AB20" s="49">
        <f t="shared" si="3"/>
        <v>2.7149321266968327</v>
      </c>
    </row>
    <row r="21" spans="1:31" ht="15">
      <c r="B21" s="65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1" ht="15">
      <c r="B22" s="65"/>
      <c r="C22" s="29" t="s">
        <v>0</v>
      </c>
      <c r="D22" s="29" t="s">
        <v>1</v>
      </c>
      <c r="E22" s="29" t="s">
        <v>2</v>
      </c>
      <c r="F22" s="29" t="s">
        <v>3</v>
      </c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46"/>
    </row>
    <row r="23" spans="1:31" ht="15">
      <c r="A23" s="118" t="s">
        <v>17</v>
      </c>
      <c r="B23" s="71">
        <v>0</v>
      </c>
      <c r="C23" s="48">
        <f t="shared" ref="C23:AB23" si="4">(C8/$G8)*100</f>
        <v>70.5</v>
      </c>
      <c r="D23" s="48">
        <f t="shared" si="4"/>
        <v>13</v>
      </c>
      <c r="E23" s="48">
        <f t="shared" si="4"/>
        <v>12</v>
      </c>
      <c r="F23" s="48">
        <f t="shared" si="4"/>
        <v>4.5</v>
      </c>
      <c r="I23" s="51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.5</v>
      </c>
      <c r="O23" s="50">
        <f t="shared" si="4"/>
        <v>0.5</v>
      </c>
      <c r="P23" s="49">
        <f t="shared" si="4"/>
        <v>1</v>
      </c>
      <c r="Q23" s="50">
        <f t="shared" si="4"/>
        <v>0.5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1.5</v>
      </c>
    </row>
    <row r="24" spans="1:31" ht="15">
      <c r="A24" s="118"/>
      <c r="B24" s="71">
        <v>3</v>
      </c>
      <c r="C24" s="48">
        <f t="shared" ref="C24:AB24" si="5">(C9/$G9)*100</f>
        <v>75</v>
      </c>
      <c r="D24" s="48">
        <f t="shared" si="5"/>
        <v>11.475409836065573</v>
      </c>
      <c r="E24" s="48">
        <f t="shared" si="5"/>
        <v>8.1967213114754092</v>
      </c>
      <c r="F24" s="48">
        <f t="shared" si="5"/>
        <v>5.3278688524590159</v>
      </c>
      <c r="I24" s="51">
        <f t="shared" si="5"/>
        <v>0.4098360655737705</v>
      </c>
      <c r="J24" s="49">
        <f t="shared" si="5"/>
        <v>0</v>
      </c>
      <c r="K24" s="51">
        <f t="shared" si="5"/>
        <v>0.81967213114754101</v>
      </c>
      <c r="L24" s="49">
        <f t="shared" si="5"/>
        <v>0</v>
      </c>
      <c r="M24" s="48">
        <f t="shared" si="5"/>
        <v>0</v>
      </c>
      <c r="N24" s="49">
        <f t="shared" si="5"/>
        <v>0</v>
      </c>
      <c r="O24" s="50">
        <f t="shared" si="5"/>
        <v>1.2295081967213115</v>
      </c>
      <c r="P24" s="49">
        <f t="shared" si="5"/>
        <v>0</v>
      </c>
      <c r="Q24" s="50">
        <f t="shared" si="5"/>
        <v>0</v>
      </c>
      <c r="R24" s="49">
        <f t="shared" si="5"/>
        <v>0.81967213114754101</v>
      </c>
      <c r="S24" s="50">
        <f t="shared" si="5"/>
        <v>0.4098360655737705</v>
      </c>
      <c r="T24" s="49">
        <f t="shared" si="5"/>
        <v>0</v>
      </c>
      <c r="U24" s="50">
        <f t="shared" si="5"/>
        <v>0.4098360655737705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.4098360655737705</v>
      </c>
      <c r="Z24" s="49">
        <f t="shared" si="5"/>
        <v>0</v>
      </c>
      <c r="AA24" s="50">
        <f t="shared" si="5"/>
        <v>0.4098360655737705</v>
      </c>
      <c r="AB24" s="49">
        <f t="shared" si="5"/>
        <v>0.4098360655737705</v>
      </c>
    </row>
    <row r="25" spans="1:31" ht="15">
      <c r="A25" s="118"/>
      <c r="B25" s="71">
        <v>6</v>
      </c>
      <c r="C25" s="48">
        <f t="shared" ref="C25:AB25" si="6">(C10/$G10)*100</f>
        <v>69.672131147540981</v>
      </c>
      <c r="D25" s="48">
        <f t="shared" si="6"/>
        <v>16.803278688524589</v>
      </c>
      <c r="E25" s="48">
        <f t="shared" si="6"/>
        <v>8.1967213114754092</v>
      </c>
      <c r="F25" s="48">
        <f t="shared" si="6"/>
        <v>5.3278688524590159</v>
      </c>
      <c r="I25" s="51">
        <f t="shared" si="6"/>
        <v>0</v>
      </c>
      <c r="J25" s="49">
        <f t="shared" si="6"/>
        <v>0.4098360655737705</v>
      </c>
      <c r="K25" s="51">
        <f t="shared" si="6"/>
        <v>0.4098360655737705</v>
      </c>
      <c r="L25" s="49">
        <f t="shared" si="6"/>
        <v>0</v>
      </c>
      <c r="M25" s="48">
        <f t="shared" si="6"/>
        <v>0</v>
      </c>
      <c r="N25" s="49">
        <f t="shared" si="6"/>
        <v>0.4098360655737705</v>
      </c>
      <c r="O25" s="50">
        <f t="shared" si="6"/>
        <v>1.2295081967213115</v>
      </c>
      <c r="P25" s="49">
        <f t="shared" si="6"/>
        <v>0.81967213114754101</v>
      </c>
      <c r="Q25" s="50">
        <f t="shared" si="6"/>
        <v>0.4098360655737705</v>
      </c>
      <c r="R25" s="49">
        <f t="shared" si="6"/>
        <v>0</v>
      </c>
      <c r="S25" s="50">
        <f t="shared" si="6"/>
        <v>0</v>
      </c>
      <c r="T25" s="49">
        <f t="shared" si="6"/>
        <v>0.4098360655737705</v>
      </c>
      <c r="U25" s="50">
        <f t="shared" si="6"/>
        <v>0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.81967213114754101</v>
      </c>
      <c r="AB25" s="49">
        <f t="shared" si="6"/>
        <v>0.4098360655737705</v>
      </c>
    </row>
    <row r="26" spans="1:31" ht="15">
      <c r="A26" s="118"/>
      <c r="B26" s="69">
        <v>12</v>
      </c>
      <c r="C26" s="48">
        <f t="shared" ref="C26:AB26" si="7">(C11/$G11)*100</f>
        <v>73.777777777777771</v>
      </c>
      <c r="D26" s="48">
        <f t="shared" si="7"/>
        <v>11.111111111111111</v>
      </c>
      <c r="E26" s="48">
        <f t="shared" si="7"/>
        <v>11.111111111111111</v>
      </c>
      <c r="F26" s="48">
        <f t="shared" si="7"/>
        <v>4</v>
      </c>
      <c r="I26" s="51">
        <f t="shared" si="7"/>
        <v>0</v>
      </c>
      <c r="J26" s="49">
        <f t="shared" si="7"/>
        <v>0</v>
      </c>
      <c r="K26" s="51">
        <f t="shared" si="7"/>
        <v>0.44444444444444442</v>
      </c>
      <c r="L26" s="49">
        <f t="shared" si="7"/>
        <v>0</v>
      </c>
      <c r="M26" s="48">
        <f t="shared" si="7"/>
        <v>0</v>
      </c>
      <c r="N26" s="49">
        <f t="shared" si="7"/>
        <v>0</v>
      </c>
      <c r="O26" s="50">
        <f t="shared" si="7"/>
        <v>1.3333333333333335</v>
      </c>
      <c r="P26" s="49">
        <f t="shared" si="7"/>
        <v>0</v>
      </c>
      <c r="Q26" s="50">
        <f t="shared" si="7"/>
        <v>0</v>
      </c>
      <c r="R26" s="49">
        <f t="shared" si="7"/>
        <v>0</v>
      </c>
      <c r="S26" s="50">
        <f t="shared" si="7"/>
        <v>0.44444444444444442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.44444444444444442</v>
      </c>
      <c r="AB26" s="49">
        <f t="shared" si="7"/>
        <v>1.3333333333333335</v>
      </c>
    </row>
    <row r="27" spans="1:31" ht="15">
      <c r="A27" s="118"/>
      <c r="B27" s="69">
        <v>24</v>
      </c>
      <c r="C27" s="48">
        <f t="shared" ref="C27:AB27" si="8">(C12/$G12)*100</f>
        <v>23.766816143497756</v>
      </c>
      <c r="D27" s="48">
        <f t="shared" si="8"/>
        <v>6.2780269058295968</v>
      </c>
      <c r="E27" s="48">
        <f t="shared" si="8"/>
        <v>32.286995515695068</v>
      </c>
      <c r="F27" s="48">
        <f t="shared" si="8"/>
        <v>37.668161434977577</v>
      </c>
      <c r="I27" s="51">
        <f t="shared" si="8"/>
        <v>0</v>
      </c>
      <c r="J27" s="49">
        <f t="shared" si="8"/>
        <v>0</v>
      </c>
      <c r="K27" s="51">
        <f t="shared" si="8"/>
        <v>0.44843049327354262</v>
      </c>
      <c r="L27" s="49">
        <f t="shared" si="8"/>
        <v>0.44843049327354262</v>
      </c>
      <c r="M27" s="48">
        <f t="shared" si="8"/>
        <v>0</v>
      </c>
      <c r="N27" s="49">
        <f t="shared" si="8"/>
        <v>0.44843049327354262</v>
      </c>
      <c r="O27" s="50">
        <f t="shared" si="8"/>
        <v>15.695067264573993</v>
      </c>
      <c r="P27" s="49">
        <f t="shared" si="8"/>
        <v>1.7937219730941705</v>
      </c>
      <c r="Q27" s="50">
        <f t="shared" si="8"/>
        <v>0</v>
      </c>
      <c r="R27" s="49">
        <f t="shared" si="8"/>
        <v>0</v>
      </c>
      <c r="S27" s="50">
        <f t="shared" si="8"/>
        <v>1.7937219730941705</v>
      </c>
      <c r="T27" s="49">
        <f t="shared" si="8"/>
        <v>0.89686098654708524</v>
      </c>
      <c r="U27" s="50">
        <f t="shared" si="8"/>
        <v>1.7937219730941705</v>
      </c>
      <c r="V27" s="49">
        <f t="shared" si="8"/>
        <v>0.89686098654708524</v>
      </c>
      <c r="W27" s="50">
        <f t="shared" si="8"/>
        <v>0</v>
      </c>
      <c r="X27" s="49">
        <f t="shared" si="8"/>
        <v>0.44843049327354262</v>
      </c>
      <c r="Y27" s="50">
        <f t="shared" si="8"/>
        <v>6.2780269058295968</v>
      </c>
      <c r="Z27" s="49">
        <f t="shared" si="8"/>
        <v>1.7937219730941705</v>
      </c>
      <c r="AA27" s="50">
        <f t="shared" si="8"/>
        <v>1.7937219730941705</v>
      </c>
      <c r="AB27" s="49">
        <f t="shared" si="8"/>
        <v>3.1390134529147984</v>
      </c>
    </row>
    <row r="28" spans="1:31" ht="15">
      <c r="A28" s="118"/>
      <c r="B28" s="69">
        <v>35</v>
      </c>
      <c r="C28" s="48">
        <f t="shared" ref="C28:AB28" si="9">(C13/$G13)*100</f>
        <v>8.0568720379146921</v>
      </c>
      <c r="D28" s="48">
        <f t="shared" si="9"/>
        <v>4.2654028436018958</v>
      </c>
      <c r="E28" s="48">
        <f t="shared" si="9"/>
        <v>14.691943127962084</v>
      </c>
      <c r="F28" s="48">
        <f t="shared" si="9"/>
        <v>72.985781990521332</v>
      </c>
      <c r="I28" s="51">
        <f t="shared" si="9"/>
        <v>0</v>
      </c>
      <c r="J28" s="49">
        <f t="shared" si="9"/>
        <v>0</v>
      </c>
      <c r="K28" s="51">
        <f t="shared" si="9"/>
        <v>0.47393364928909953</v>
      </c>
      <c r="L28" s="49">
        <f t="shared" si="9"/>
        <v>0</v>
      </c>
      <c r="M28" s="48">
        <f t="shared" si="9"/>
        <v>0</v>
      </c>
      <c r="N28" s="49">
        <f t="shared" si="9"/>
        <v>0</v>
      </c>
      <c r="O28" s="50">
        <f t="shared" si="9"/>
        <v>6.6350710900473935</v>
      </c>
      <c r="P28" s="49">
        <f t="shared" si="9"/>
        <v>0.94786729857819907</v>
      </c>
      <c r="Q28" s="50">
        <f t="shared" si="9"/>
        <v>0.47393364928909953</v>
      </c>
      <c r="R28" s="49">
        <f t="shared" si="9"/>
        <v>0</v>
      </c>
      <c r="S28" s="50">
        <f t="shared" si="9"/>
        <v>0.47393364928909953</v>
      </c>
      <c r="T28" s="49">
        <f t="shared" si="9"/>
        <v>2.8436018957345972</v>
      </c>
      <c r="U28" s="50">
        <f t="shared" si="9"/>
        <v>3.3175355450236967</v>
      </c>
      <c r="V28" s="49">
        <f t="shared" si="9"/>
        <v>0</v>
      </c>
      <c r="W28" s="50">
        <f t="shared" si="9"/>
        <v>0</v>
      </c>
      <c r="X28" s="49">
        <f t="shared" si="9"/>
        <v>0.47393364928909953</v>
      </c>
      <c r="Y28" s="50">
        <f t="shared" si="9"/>
        <v>5.2132701421800949</v>
      </c>
      <c r="Z28" s="49">
        <f t="shared" si="9"/>
        <v>2.3696682464454977</v>
      </c>
      <c r="AA28" s="50">
        <f t="shared" si="9"/>
        <v>0.94786729857819907</v>
      </c>
      <c r="AB28" s="49">
        <f t="shared" si="9"/>
        <v>48.81516587677725</v>
      </c>
    </row>
    <row r="29" spans="1:31" ht="15">
      <c r="A29" s="118"/>
      <c r="B29" s="56">
        <v>48</v>
      </c>
      <c r="C29" s="48">
        <f t="shared" ref="C29:AB29" si="10">(C14/$G14)*100</f>
        <v>1.4354066985645932</v>
      </c>
      <c r="D29" s="48">
        <f t="shared" si="10"/>
        <v>1.4354066985645932</v>
      </c>
      <c r="E29" s="48">
        <f t="shared" si="10"/>
        <v>4.3062200956937797</v>
      </c>
      <c r="F29" s="48">
        <f t="shared" si="10"/>
        <v>92.822966507177028</v>
      </c>
      <c r="I29" s="51">
        <f t="shared" si="10"/>
        <v>0</v>
      </c>
      <c r="J29" s="49">
        <f t="shared" si="10"/>
        <v>0</v>
      </c>
      <c r="K29" s="51">
        <f t="shared" si="10"/>
        <v>0</v>
      </c>
      <c r="L29" s="49">
        <f t="shared" si="10"/>
        <v>0</v>
      </c>
      <c r="M29" s="48">
        <f t="shared" si="10"/>
        <v>0</v>
      </c>
      <c r="N29" s="49">
        <f t="shared" si="10"/>
        <v>0</v>
      </c>
      <c r="O29" s="50">
        <f t="shared" si="10"/>
        <v>0.9569377990430622</v>
      </c>
      <c r="P29" s="49">
        <f t="shared" si="10"/>
        <v>0</v>
      </c>
      <c r="Q29" s="50">
        <f t="shared" si="10"/>
        <v>0</v>
      </c>
      <c r="R29" s="49">
        <f t="shared" si="10"/>
        <v>0</v>
      </c>
      <c r="S29" s="50">
        <f t="shared" si="10"/>
        <v>0</v>
      </c>
      <c r="T29" s="49">
        <f t="shared" si="10"/>
        <v>0.9569377990430622</v>
      </c>
      <c r="U29" s="50">
        <f t="shared" si="10"/>
        <v>0</v>
      </c>
      <c r="V29" s="49">
        <f t="shared" si="10"/>
        <v>0.4784688995215311</v>
      </c>
      <c r="W29" s="50">
        <f t="shared" si="10"/>
        <v>0</v>
      </c>
      <c r="X29" s="49">
        <f t="shared" si="10"/>
        <v>0</v>
      </c>
      <c r="Y29" s="50">
        <f t="shared" si="10"/>
        <v>0.9569377990430622</v>
      </c>
      <c r="Z29" s="49">
        <f t="shared" si="10"/>
        <v>0</v>
      </c>
      <c r="AA29" s="50">
        <f t="shared" si="10"/>
        <v>0</v>
      </c>
      <c r="AB29" s="49">
        <f t="shared" si="10"/>
        <v>89.473684210526315</v>
      </c>
    </row>
    <row r="32" spans="1:31" ht="15">
      <c r="B32" s="73"/>
      <c r="C32" s="30"/>
      <c r="D32" s="30"/>
      <c r="E32" s="30"/>
      <c r="F32" s="30"/>
      <c r="G32" s="6"/>
      <c r="H32" s="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46"/>
      <c r="AD32" s="46"/>
      <c r="AE32" s="46"/>
    </row>
    <row r="33" spans="2:31" ht="15">
      <c r="B33" s="69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</row>
    <row r="34" spans="2:31" ht="15">
      <c r="B34" s="69"/>
      <c r="C34" s="50"/>
      <c r="D34" s="50"/>
      <c r="E34" s="50"/>
      <c r="F34" s="5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</row>
    <row r="35" spans="2:31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</row>
    <row r="36" spans="2:31" ht="15">
      <c r="B36" s="87"/>
      <c r="C36" s="30"/>
      <c r="D36" s="30"/>
      <c r="E36" s="30"/>
      <c r="F36" s="3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</row>
    <row r="37" spans="2:31" ht="15">
      <c r="B37" s="69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</row>
    <row r="38" spans="2:31" ht="15">
      <c r="B38" s="69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  <c r="AE38" s="46"/>
    </row>
    <row r="39" spans="2:31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  <c r="AE39" s="46"/>
    </row>
    <row r="40" spans="2:31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  <c r="AE40" s="46"/>
    </row>
    <row r="41" spans="2:31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  <c r="AE41" s="46"/>
    </row>
    <row r="42" spans="2:31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  <c r="AE42" s="46"/>
    </row>
    <row r="43" spans="2:31" ht="15">
      <c r="B43" s="82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  <c r="AE43" s="46"/>
    </row>
    <row r="44" spans="2:31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</row>
    <row r="45" spans="2:31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</row>
    <row r="46" spans="2:31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</row>
    <row r="47" spans="2:31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</row>
    <row r="48" spans="2:31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</row>
    <row r="49" spans="2:31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</row>
    <row r="50" spans="2:31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</row>
    <row r="51" spans="2:31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</row>
    <row r="52" spans="2:31">
      <c r="B52" s="73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</row>
    <row r="53" spans="2:31">
      <c r="B53" s="73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45"/>
  <sheetViews>
    <sheetView zoomScale="55" zoomScaleNormal="55" zoomScalePageLayoutView="55" workbookViewId="0">
      <selection activeCell="AE77" sqref="AE77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30" ht="15" thickBot="1"/>
    <row r="2" spans="1:30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30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30" ht="15">
      <c r="A4" s="118" t="s">
        <v>16</v>
      </c>
      <c r="B4" s="65">
        <v>0</v>
      </c>
      <c r="C4" s="16">
        <v>162</v>
      </c>
      <c r="D4" s="16">
        <v>34</v>
      </c>
      <c r="E4" s="16">
        <v>14</v>
      </c>
      <c r="F4" s="16">
        <v>6</v>
      </c>
      <c r="G4" s="42">
        <f>SUM(C4:F4)</f>
        <v>216</v>
      </c>
      <c r="I4" s="3">
        <v>1</v>
      </c>
      <c r="J4" s="45"/>
      <c r="K4" s="3">
        <v>1</v>
      </c>
      <c r="L4" s="45"/>
      <c r="N4" s="45">
        <v>1</v>
      </c>
      <c r="O4" s="46"/>
      <c r="P4" s="45"/>
      <c r="Q4" s="46"/>
      <c r="R4" s="45"/>
      <c r="S4" s="46"/>
      <c r="T4" s="45"/>
      <c r="U4" s="46"/>
      <c r="V4" s="45"/>
      <c r="W4" s="46"/>
      <c r="X4" s="45">
        <v>1</v>
      </c>
      <c r="Y4" s="46"/>
      <c r="Z4" s="45"/>
      <c r="AA4" s="46"/>
      <c r="AB4" s="45">
        <v>3</v>
      </c>
      <c r="AC4" s="42">
        <f>SUM(I4:AB4)</f>
        <v>7</v>
      </c>
    </row>
    <row r="5" spans="1:30" ht="15">
      <c r="A5" s="118"/>
      <c r="B5" s="65">
        <v>24</v>
      </c>
      <c r="C5" s="17">
        <v>192</v>
      </c>
      <c r="D5" s="17">
        <v>15</v>
      </c>
      <c r="E5" s="17">
        <v>17</v>
      </c>
      <c r="F5" s="17">
        <v>4</v>
      </c>
      <c r="G5" s="42">
        <f t="shared" ref="G5:G13" si="0">SUM(C5:F5)</f>
        <v>228</v>
      </c>
      <c r="I5" s="3">
        <v>1</v>
      </c>
      <c r="J5" s="45"/>
      <c r="K5" s="3">
        <v>1</v>
      </c>
      <c r="L5" s="45"/>
      <c r="N5" s="45"/>
      <c r="O5" s="46">
        <v>1</v>
      </c>
      <c r="P5" s="45"/>
      <c r="Q5" s="46"/>
      <c r="R5" s="45"/>
      <c r="S5" s="46"/>
      <c r="T5" s="45">
        <v>1</v>
      </c>
      <c r="U5" s="46"/>
      <c r="V5" s="45"/>
      <c r="W5" s="46"/>
      <c r="X5" s="45"/>
      <c r="Y5" s="46"/>
      <c r="Z5" s="45"/>
      <c r="AA5" s="46"/>
      <c r="AB5" s="45"/>
      <c r="AC5" s="42">
        <f t="shared" ref="AC5:AC13" si="1">SUM(I5:AB5)</f>
        <v>4</v>
      </c>
    </row>
    <row r="6" spans="1:30" ht="15">
      <c r="B6" s="65"/>
      <c r="C6" s="3"/>
      <c r="D6" s="3"/>
      <c r="E6" s="3"/>
      <c r="F6" s="3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</row>
    <row r="7" spans="1:30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</row>
    <row r="8" spans="1:30" ht="15">
      <c r="A8" s="118" t="s">
        <v>17</v>
      </c>
      <c r="B8" s="65">
        <v>0</v>
      </c>
      <c r="C8" s="16">
        <v>162</v>
      </c>
      <c r="D8" s="16">
        <v>34</v>
      </c>
      <c r="E8" s="16">
        <v>14</v>
      </c>
      <c r="F8" s="16">
        <v>6</v>
      </c>
      <c r="G8" s="42">
        <f t="shared" si="0"/>
        <v>216</v>
      </c>
      <c r="I8" s="3">
        <v>1</v>
      </c>
      <c r="J8" s="45"/>
      <c r="K8" s="3">
        <v>1</v>
      </c>
      <c r="L8" s="45"/>
      <c r="N8" s="45">
        <v>1</v>
      </c>
      <c r="O8" s="46"/>
      <c r="P8" s="45"/>
      <c r="Q8" s="46"/>
      <c r="R8" s="45"/>
      <c r="S8" s="46"/>
      <c r="T8" s="45"/>
      <c r="U8" s="46"/>
      <c r="V8" s="45"/>
      <c r="W8" s="46"/>
      <c r="X8" s="45">
        <v>1</v>
      </c>
      <c r="Y8" s="46"/>
      <c r="Z8" s="45"/>
      <c r="AA8" s="46"/>
      <c r="AB8" s="45">
        <v>3</v>
      </c>
      <c r="AC8" s="42">
        <f t="shared" si="1"/>
        <v>7</v>
      </c>
    </row>
    <row r="9" spans="1:30" ht="15">
      <c r="A9" s="118"/>
      <c r="B9" s="65">
        <v>3</v>
      </c>
      <c r="C9" s="16">
        <v>139</v>
      </c>
      <c r="D9" s="16">
        <v>45</v>
      </c>
      <c r="E9" s="16">
        <v>22</v>
      </c>
      <c r="F9" s="16">
        <v>6</v>
      </c>
      <c r="G9" s="42">
        <f t="shared" si="0"/>
        <v>212</v>
      </c>
      <c r="I9" s="10">
        <v>1</v>
      </c>
      <c r="J9" s="45"/>
      <c r="K9" s="3">
        <v>1</v>
      </c>
      <c r="L9" s="45"/>
      <c r="M9" s="42">
        <v>1</v>
      </c>
      <c r="N9" s="45"/>
      <c r="O9" s="46"/>
      <c r="P9" s="45">
        <v>1</v>
      </c>
      <c r="Q9" s="46"/>
      <c r="R9" s="45"/>
      <c r="S9" s="46"/>
      <c r="T9" s="45"/>
      <c r="U9" s="46"/>
      <c r="V9" s="45">
        <v>1</v>
      </c>
      <c r="W9" s="46"/>
      <c r="X9" s="45"/>
      <c r="Y9" s="46"/>
      <c r="Z9" s="45">
        <v>1</v>
      </c>
      <c r="AA9" s="46"/>
      <c r="AB9" s="45"/>
      <c r="AC9" s="42">
        <f t="shared" si="1"/>
        <v>6</v>
      </c>
    </row>
    <row r="10" spans="1:30" ht="15">
      <c r="A10" s="118"/>
      <c r="B10" s="65">
        <v>6</v>
      </c>
      <c r="C10" s="16">
        <v>115</v>
      </c>
      <c r="D10" s="16">
        <v>66</v>
      </c>
      <c r="E10" s="16">
        <v>17</v>
      </c>
      <c r="F10" s="16">
        <v>16</v>
      </c>
      <c r="G10" s="42">
        <f t="shared" si="0"/>
        <v>214</v>
      </c>
      <c r="I10" s="3">
        <v>1</v>
      </c>
      <c r="J10" s="45"/>
      <c r="K10" s="3">
        <v>4</v>
      </c>
      <c r="L10" s="45">
        <v>1</v>
      </c>
      <c r="N10" s="45"/>
      <c r="O10" s="46"/>
      <c r="P10" s="45"/>
      <c r="Q10" s="46">
        <v>8</v>
      </c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2</v>
      </c>
      <c r="AC10" s="42">
        <f t="shared" si="1"/>
        <v>16</v>
      </c>
    </row>
    <row r="11" spans="1:30" ht="15">
      <c r="A11" s="118"/>
      <c r="B11" s="65">
        <v>9</v>
      </c>
      <c r="C11" s="16">
        <v>88</v>
      </c>
      <c r="D11" s="16">
        <v>139</v>
      </c>
      <c r="E11" s="16">
        <v>11</v>
      </c>
      <c r="F11" s="16">
        <v>24</v>
      </c>
      <c r="G11" s="42">
        <f t="shared" si="0"/>
        <v>262</v>
      </c>
      <c r="I11" s="66">
        <v>1</v>
      </c>
      <c r="J11" s="45"/>
      <c r="K11" s="66">
        <v>3</v>
      </c>
      <c r="L11" s="45">
        <v>1</v>
      </c>
      <c r="N11" s="45"/>
      <c r="P11" s="45">
        <v>3</v>
      </c>
      <c r="Q11" s="42">
        <v>15</v>
      </c>
      <c r="R11" s="45"/>
      <c r="T11" s="45"/>
      <c r="V11" s="45"/>
      <c r="X11" s="45"/>
      <c r="Y11" s="46"/>
      <c r="Z11" s="45"/>
      <c r="AA11" s="46"/>
      <c r="AB11" s="45">
        <v>1</v>
      </c>
      <c r="AC11" s="42">
        <f t="shared" si="1"/>
        <v>24</v>
      </c>
    </row>
    <row r="12" spans="1:30" ht="15">
      <c r="A12" s="118"/>
      <c r="B12" s="65">
        <v>12</v>
      </c>
      <c r="C12" s="18">
        <v>30</v>
      </c>
      <c r="D12" s="18">
        <v>101</v>
      </c>
      <c r="E12" s="17">
        <v>18</v>
      </c>
      <c r="F12" s="17">
        <v>20</v>
      </c>
      <c r="G12" s="42">
        <f t="shared" si="0"/>
        <v>169</v>
      </c>
      <c r="I12" s="3"/>
      <c r="J12" s="45"/>
      <c r="K12" s="3">
        <v>1</v>
      </c>
      <c r="L12" s="45">
        <v>1</v>
      </c>
      <c r="N12" s="45"/>
      <c r="O12" s="46">
        <v>1</v>
      </c>
      <c r="P12" s="45">
        <v>1</v>
      </c>
      <c r="Q12" s="46">
        <v>13</v>
      </c>
      <c r="R12" s="45"/>
      <c r="S12" s="46"/>
      <c r="T12" s="45"/>
      <c r="U12" s="46"/>
      <c r="V12" s="45">
        <v>1</v>
      </c>
      <c r="W12" s="46"/>
      <c r="X12" s="45"/>
      <c r="Y12" s="46"/>
      <c r="Z12" s="45"/>
      <c r="AA12" s="46">
        <v>1</v>
      </c>
      <c r="AB12" s="45">
        <v>1</v>
      </c>
      <c r="AC12" s="42">
        <f t="shared" si="1"/>
        <v>20</v>
      </c>
    </row>
    <row r="13" spans="1:30" ht="15">
      <c r="A13" s="118"/>
      <c r="B13" s="56">
        <v>24</v>
      </c>
      <c r="C13" s="17">
        <v>59</v>
      </c>
      <c r="D13" s="17">
        <v>79</v>
      </c>
      <c r="E13" s="17">
        <v>34</v>
      </c>
      <c r="F13" s="17">
        <v>44</v>
      </c>
      <c r="G13" s="42">
        <f t="shared" si="0"/>
        <v>216</v>
      </c>
      <c r="I13" s="3">
        <v>6</v>
      </c>
      <c r="J13" s="45"/>
      <c r="K13" s="3">
        <v>2</v>
      </c>
      <c r="L13" s="45">
        <v>13</v>
      </c>
      <c r="M13" s="42">
        <v>10</v>
      </c>
      <c r="N13" s="45"/>
      <c r="O13" s="46">
        <v>2</v>
      </c>
      <c r="P13" s="45">
        <v>4</v>
      </c>
      <c r="Q13" s="46">
        <v>1</v>
      </c>
      <c r="R13" s="45"/>
      <c r="S13" s="46"/>
      <c r="T13" s="45">
        <v>1</v>
      </c>
      <c r="U13" s="46"/>
      <c r="V13" s="45"/>
      <c r="W13" s="46"/>
      <c r="X13" s="45"/>
      <c r="Y13" s="46"/>
      <c r="Z13" s="45"/>
      <c r="AA13" s="46"/>
      <c r="AB13" s="45">
        <v>5</v>
      </c>
      <c r="AC13" s="42">
        <f t="shared" si="1"/>
        <v>44</v>
      </c>
    </row>
    <row r="14" spans="1:30" ht="15">
      <c r="A14" s="79"/>
      <c r="B14" s="47"/>
    </row>
    <row r="15" spans="1:30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30" ht="15.75" thickBot="1">
      <c r="B16" s="47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  <c r="AC16" s="46"/>
      <c r="AD16" s="46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  <c r="AC17" s="46"/>
      <c r="AD17" s="46"/>
    </row>
    <row r="18" spans="1:30" ht="15">
      <c r="A18" s="118" t="s">
        <v>16</v>
      </c>
      <c r="B18" s="65">
        <v>0</v>
      </c>
      <c r="C18" s="32">
        <f>(C4/$G4)*100</f>
        <v>75</v>
      </c>
      <c r="D18" s="32">
        <f t="shared" ref="D18:AB18" si="2">(D4/$G4)*100</f>
        <v>15.74074074074074</v>
      </c>
      <c r="E18" s="32">
        <f t="shared" si="2"/>
        <v>6.481481481481481</v>
      </c>
      <c r="F18" s="32">
        <f t="shared" si="2"/>
        <v>2.7777777777777777</v>
      </c>
      <c r="I18" s="51">
        <f t="shared" si="2"/>
        <v>0.46296296296296291</v>
      </c>
      <c r="J18" s="49">
        <f t="shared" si="2"/>
        <v>0</v>
      </c>
      <c r="K18" s="51">
        <f t="shared" si="2"/>
        <v>0.46296296296296291</v>
      </c>
      <c r="L18" s="49">
        <f t="shared" si="2"/>
        <v>0</v>
      </c>
      <c r="M18" s="48">
        <f t="shared" si="2"/>
        <v>0</v>
      </c>
      <c r="N18" s="49">
        <f t="shared" si="2"/>
        <v>0.46296296296296291</v>
      </c>
      <c r="O18" s="50">
        <f t="shared" si="2"/>
        <v>0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.46296296296296291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1.3888888888888888</v>
      </c>
      <c r="AC18" s="46"/>
      <c r="AD18" s="46"/>
    </row>
    <row r="19" spans="1:30" ht="15">
      <c r="A19" s="118"/>
      <c r="B19" s="65">
        <v>24</v>
      </c>
      <c r="C19" s="32">
        <f t="shared" ref="C19:AB19" si="3">(C5/$G5)*100</f>
        <v>84.210526315789465</v>
      </c>
      <c r="D19" s="32">
        <f t="shared" si="3"/>
        <v>6.5789473684210522</v>
      </c>
      <c r="E19" s="32">
        <f t="shared" si="3"/>
        <v>7.4561403508771926</v>
      </c>
      <c r="F19" s="32">
        <f t="shared" si="3"/>
        <v>1.7543859649122806</v>
      </c>
      <c r="I19" s="51">
        <f t="shared" si="3"/>
        <v>0.43859649122807015</v>
      </c>
      <c r="J19" s="49">
        <f t="shared" si="3"/>
        <v>0</v>
      </c>
      <c r="K19" s="51">
        <f t="shared" si="3"/>
        <v>0.43859649122807015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.43859649122807015</v>
      </c>
      <c r="P19" s="49">
        <f t="shared" si="3"/>
        <v>0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.43859649122807015</v>
      </c>
      <c r="U19" s="50">
        <f t="shared" si="3"/>
        <v>0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0</v>
      </c>
      <c r="AC19" s="46"/>
      <c r="AD19" s="46"/>
    </row>
    <row r="20" spans="1:30" ht="15">
      <c r="B20" s="65"/>
      <c r="C20" s="16"/>
      <c r="D20" s="16"/>
      <c r="E20" s="16"/>
      <c r="F20" s="1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  <c r="AD20" s="46"/>
    </row>
    <row r="21" spans="1:30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  <c r="AD21" s="46"/>
    </row>
    <row r="22" spans="1:30" ht="15">
      <c r="A22" s="118" t="s">
        <v>17</v>
      </c>
      <c r="B22" s="65">
        <v>0</v>
      </c>
      <c r="C22" s="32">
        <f t="shared" ref="C22:AB22" si="4">(C8/$G8)*100</f>
        <v>75</v>
      </c>
      <c r="D22" s="32">
        <f t="shared" si="4"/>
        <v>15.74074074074074</v>
      </c>
      <c r="E22" s="32">
        <f t="shared" si="4"/>
        <v>6.481481481481481</v>
      </c>
      <c r="F22" s="32">
        <f t="shared" si="4"/>
        <v>2.7777777777777777</v>
      </c>
      <c r="I22" s="51">
        <f t="shared" si="4"/>
        <v>0.46296296296296291</v>
      </c>
      <c r="J22" s="49">
        <f t="shared" si="4"/>
        <v>0</v>
      </c>
      <c r="K22" s="51">
        <f t="shared" si="4"/>
        <v>0.46296296296296291</v>
      </c>
      <c r="L22" s="49">
        <f t="shared" si="4"/>
        <v>0</v>
      </c>
      <c r="M22" s="48">
        <f t="shared" si="4"/>
        <v>0</v>
      </c>
      <c r="N22" s="49">
        <f t="shared" si="4"/>
        <v>0.46296296296296291</v>
      </c>
      <c r="O22" s="50">
        <f t="shared" si="4"/>
        <v>0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.46296296296296291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1.3888888888888888</v>
      </c>
      <c r="AC22" s="46"/>
      <c r="AD22" s="46"/>
    </row>
    <row r="23" spans="1:30" ht="15">
      <c r="A23" s="118"/>
      <c r="B23" s="65">
        <v>3</v>
      </c>
      <c r="C23" s="32">
        <f t="shared" ref="C23:AB23" si="5">(C9/$G9)*100</f>
        <v>65.566037735849065</v>
      </c>
      <c r="D23" s="32">
        <f t="shared" si="5"/>
        <v>21.226415094339622</v>
      </c>
      <c r="E23" s="32">
        <f t="shared" si="5"/>
        <v>10.377358490566039</v>
      </c>
      <c r="F23" s="32">
        <f t="shared" si="5"/>
        <v>2.8301886792452833</v>
      </c>
      <c r="I23" s="51">
        <f t="shared" si="5"/>
        <v>0.47169811320754718</v>
      </c>
      <c r="J23" s="49">
        <f t="shared" si="5"/>
        <v>0</v>
      </c>
      <c r="K23" s="51">
        <f t="shared" si="5"/>
        <v>0.47169811320754718</v>
      </c>
      <c r="L23" s="49">
        <f t="shared" si="5"/>
        <v>0</v>
      </c>
      <c r="M23" s="48">
        <f t="shared" si="5"/>
        <v>0.47169811320754718</v>
      </c>
      <c r="N23" s="49">
        <f t="shared" si="5"/>
        <v>0</v>
      </c>
      <c r="O23" s="50">
        <f t="shared" si="5"/>
        <v>0</v>
      </c>
      <c r="P23" s="49">
        <f t="shared" si="5"/>
        <v>0.47169811320754718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.47169811320754718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.47169811320754718</v>
      </c>
      <c r="AA23" s="50">
        <f t="shared" si="5"/>
        <v>0</v>
      </c>
      <c r="AB23" s="49">
        <f t="shared" si="5"/>
        <v>0</v>
      </c>
      <c r="AC23" s="46"/>
      <c r="AD23" s="46"/>
    </row>
    <row r="24" spans="1:30" ht="15">
      <c r="A24" s="118"/>
      <c r="B24" s="65">
        <v>6</v>
      </c>
      <c r="C24" s="32">
        <f t="shared" ref="C24:AB24" si="6">(C10/$G10)*100</f>
        <v>53.738317757009348</v>
      </c>
      <c r="D24" s="32">
        <f t="shared" si="6"/>
        <v>30.841121495327101</v>
      </c>
      <c r="E24" s="32">
        <f t="shared" si="6"/>
        <v>7.9439252336448591</v>
      </c>
      <c r="F24" s="32">
        <f t="shared" si="6"/>
        <v>7.4766355140186906</v>
      </c>
      <c r="I24" s="51">
        <f t="shared" si="6"/>
        <v>0.46728971962616817</v>
      </c>
      <c r="J24" s="49">
        <f t="shared" si="6"/>
        <v>0</v>
      </c>
      <c r="K24" s="51">
        <f t="shared" si="6"/>
        <v>1.8691588785046727</v>
      </c>
      <c r="L24" s="49">
        <f t="shared" si="6"/>
        <v>0.46728971962616817</v>
      </c>
      <c r="M24" s="48">
        <f t="shared" si="6"/>
        <v>0</v>
      </c>
      <c r="N24" s="49">
        <f t="shared" si="6"/>
        <v>0</v>
      </c>
      <c r="O24" s="50">
        <f t="shared" si="6"/>
        <v>0</v>
      </c>
      <c r="P24" s="49">
        <f t="shared" si="6"/>
        <v>0</v>
      </c>
      <c r="Q24" s="50">
        <f t="shared" si="6"/>
        <v>3.7383177570093453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0.93457943925233633</v>
      </c>
      <c r="AC24" s="46"/>
      <c r="AD24" s="46"/>
    </row>
    <row r="25" spans="1:30" ht="15">
      <c r="A25" s="118"/>
      <c r="B25" s="65">
        <v>9</v>
      </c>
      <c r="C25" s="32">
        <f t="shared" ref="C25:AB25" si="7">(C11/$G11)*100</f>
        <v>33.587786259541986</v>
      </c>
      <c r="D25" s="32">
        <f t="shared" si="7"/>
        <v>53.05343511450382</v>
      </c>
      <c r="E25" s="32">
        <f t="shared" si="7"/>
        <v>4.1984732824427482</v>
      </c>
      <c r="F25" s="32">
        <f t="shared" si="7"/>
        <v>9.1603053435114496</v>
      </c>
      <c r="I25" s="51">
        <f t="shared" si="7"/>
        <v>0.38167938931297707</v>
      </c>
      <c r="J25" s="49">
        <f t="shared" si="7"/>
        <v>0</v>
      </c>
      <c r="K25" s="51">
        <f t="shared" si="7"/>
        <v>1.1450381679389312</v>
      </c>
      <c r="L25" s="49">
        <f t="shared" si="7"/>
        <v>0.38167938931297707</v>
      </c>
      <c r="M25" s="48">
        <f t="shared" si="7"/>
        <v>0</v>
      </c>
      <c r="N25" s="49">
        <f t="shared" si="7"/>
        <v>0</v>
      </c>
      <c r="O25" s="50">
        <f t="shared" si="7"/>
        <v>0</v>
      </c>
      <c r="P25" s="49">
        <f t="shared" si="7"/>
        <v>1.1450381679389312</v>
      </c>
      <c r="Q25" s="50">
        <f t="shared" si="7"/>
        <v>5.7251908396946565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38167938931297707</v>
      </c>
      <c r="AC25" s="46"/>
      <c r="AD25" s="46"/>
    </row>
    <row r="26" spans="1:30" ht="15">
      <c r="A26" s="118"/>
      <c r="B26" s="65">
        <v>12</v>
      </c>
      <c r="C26" s="32">
        <f t="shared" ref="C26:AB26" si="8">(C12/$G12)*100</f>
        <v>17.751479289940828</v>
      </c>
      <c r="D26" s="32">
        <f t="shared" si="8"/>
        <v>59.76331360946746</v>
      </c>
      <c r="E26" s="32">
        <f t="shared" si="8"/>
        <v>10.650887573964498</v>
      </c>
      <c r="F26" s="32">
        <f t="shared" si="8"/>
        <v>11.834319526627219</v>
      </c>
      <c r="I26" s="51">
        <f t="shared" si="8"/>
        <v>0</v>
      </c>
      <c r="J26" s="49">
        <f t="shared" si="8"/>
        <v>0</v>
      </c>
      <c r="K26" s="51">
        <f t="shared" si="8"/>
        <v>0.59171597633136097</v>
      </c>
      <c r="L26" s="49">
        <f t="shared" si="8"/>
        <v>0.59171597633136097</v>
      </c>
      <c r="M26" s="48">
        <f t="shared" si="8"/>
        <v>0</v>
      </c>
      <c r="N26" s="49">
        <f t="shared" si="8"/>
        <v>0</v>
      </c>
      <c r="O26" s="50">
        <f t="shared" si="8"/>
        <v>0.59171597633136097</v>
      </c>
      <c r="P26" s="49">
        <f t="shared" si="8"/>
        <v>0.59171597633136097</v>
      </c>
      <c r="Q26" s="50">
        <f t="shared" si="8"/>
        <v>7.6923076923076925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</v>
      </c>
      <c r="V26" s="49">
        <f t="shared" si="8"/>
        <v>0.59171597633136097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.59171597633136097</v>
      </c>
      <c r="AB26" s="49">
        <f t="shared" si="8"/>
        <v>0.59171597633136097</v>
      </c>
      <c r="AC26" s="46"/>
      <c r="AD26" s="46"/>
    </row>
    <row r="27" spans="1:30" ht="15">
      <c r="A27" s="118"/>
      <c r="B27" s="56">
        <v>24</v>
      </c>
      <c r="C27" s="32">
        <f t="shared" ref="C27:AB27" si="9">(C13/$G13)*100</f>
        <v>27.314814814814813</v>
      </c>
      <c r="D27" s="32">
        <f t="shared" si="9"/>
        <v>36.574074074074076</v>
      </c>
      <c r="E27" s="32">
        <f t="shared" si="9"/>
        <v>15.74074074074074</v>
      </c>
      <c r="F27" s="32">
        <f t="shared" si="9"/>
        <v>20.37037037037037</v>
      </c>
      <c r="I27" s="51">
        <f t="shared" si="9"/>
        <v>2.7777777777777777</v>
      </c>
      <c r="J27" s="49">
        <f t="shared" si="9"/>
        <v>0</v>
      </c>
      <c r="K27" s="51">
        <f t="shared" si="9"/>
        <v>0.92592592592592582</v>
      </c>
      <c r="L27" s="49">
        <f t="shared" si="9"/>
        <v>6.0185185185185182</v>
      </c>
      <c r="M27" s="48">
        <f t="shared" si="9"/>
        <v>4.6296296296296298</v>
      </c>
      <c r="N27" s="49">
        <f t="shared" si="9"/>
        <v>0</v>
      </c>
      <c r="O27" s="50">
        <f t="shared" si="9"/>
        <v>0.92592592592592582</v>
      </c>
      <c r="P27" s="49">
        <f t="shared" si="9"/>
        <v>1.8518518518518516</v>
      </c>
      <c r="Q27" s="50">
        <f t="shared" si="9"/>
        <v>0.46296296296296291</v>
      </c>
      <c r="R27" s="49">
        <f t="shared" si="9"/>
        <v>0</v>
      </c>
      <c r="S27" s="50">
        <f t="shared" si="9"/>
        <v>0</v>
      </c>
      <c r="T27" s="49">
        <f t="shared" si="9"/>
        <v>0.46296296296296291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2.3148148148148149</v>
      </c>
      <c r="AC27" s="46"/>
      <c r="AD27" s="46"/>
    </row>
    <row r="28" spans="1:30">
      <c r="I28" s="46"/>
      <c r="J28" s="46"/>
      <c r="K28" s="46"/>
      <c r="L28" s="46"/>
      <c r="M28" s="46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</row>
    <row r="29" spans="1:30"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</row>
    <row r="30" spans="1:30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87"/>
      <c r="C31" s="75"/>
      <c r="D31" s="75"/>
      <c r="E31" s="75"/>
      <c r="F31" s="75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7"/>
      <c r="C32" s="75"/>
      <c r="D32" s="75"/>
      <c r="E32" s="75"/>
      <c r="F32" s="75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7"/>
      <c r="C33" s="75"/>
      <c r="D33" s="75"/>
      <c r="E33" s="75"/>
      <c r="F33" s="75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75"/>
      <c r="D35" s="75"/>
      <c r="E35" s="75"/>
      <c r="F35" s="75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75"/>
      <c r="D36" s="75"/>
      <c r="E36" s="75"/>
      <c r="F36" s="75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75"/>
      <c r="D37" s="75"/>
      <c r="E37" s="75"/>
      <c r="F37" s="75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75"/>
      <c r="D38" s="75"/>
      <c r="E38" s="75"/>
      <c r="F38" s="75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75"/>
      <c r="D39" s="75"/>
      <c r="E39" s="75"/>
      <c r="F39" s="75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2"/>
      <c r="C40" s="75"/>
      <c r="D40" s="75"/>
      <c r="E40" s="75"/>
      <c r="F40" s="75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</row>
    <row r="43" spans="2:30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</row>
  </sheetData>
  <mergeCells count="7">
    <mergeCell ref="A22:A27"/>
    <mergeCell ref="A15:AB15"/>
    <mergeCell ref="I16:AB16"/>
    <mergeCell ref="I2:AB2"/>
    <mergeCell ref="A4:A5"/>
    <mergeCell ref="A18:A19"/>
    <mergeCell ref="A8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51"/>
  <sheetViews>
    <sheetView zoomScale="55" zoomScaleNormal="55" zoomScalePageLayoutView="55" workbookViewId="0">
      <selection activeCell="K67" sqref="K67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71">
        <v>0</v>
      </c>
      <c r="C4" s="42">
        <v>163</v>
      </c>
      <c r="D4" s="42">
        <v>35</v>
      </c>
      <c r="E4" s="42">
        <v>21</v>
      </c>
      <c r="F4" s="42">
        <v>2</v>
      </c>
      <c r="G4" s="42">
        <f>SUM(C4:F4)</f>
        <v>221</v>
      </c>
      <c r="I4" s="3"/>
      <c r="J4" s="45"/>
      <c r="K4" s="3"/>
      <c r="L4" s="45"/>
      <c r="N4" s="45"/>
      <c r="O4" s="46"/>
      <c r="P4" s="45">
        <v>1</v>
      </c>
      <c r="Q4" s="46"/>
      <c r="R4" s="45"/>
      <c r="S4" s="46"/>
      <c r="T4" s="45"/>
      <c r="U4" s="46"/>
      <c r="V4" s="45">
        <v>1</v>
      </c>
      <c r="W4" s="46"/>
      <c r="X4" s="45"/>
      <c r="Y4" s="46"/>
      <c r="Z4" s="45"/>
      <c r="AA4" s="46"/>
      <c r="AB4" s="45"/>
      <c r="AC4" s="42">
        <f>SUM(I4:AB4)</f>
        <v>2</v>
      </c>
    </row>
    <row r="5" spans="1:29" ht="15">
      <c r="A5" s="118"/>
      <c r="B5" s="71">
        <v>72</v>
      </c>
      <c r="C5" s="42">
        <v>176</v>
      </c>
      <c r="D5" s="42">
        <v>21</v>
      </c>
      <c r="E5" s="42">
        <v>16</v>
      </c>
      <c r="F5" s="42">
        <v>1</v>
      </c>
      <c r="G5" s="42">
        <f t="shared" ref="G5:G15" si="0">SUM(C5:F5)</f>
        <v>214</v>
      </c>
      <c r="I5" s="3"/>
      <c r="J5" s="45"/>
      <c r="K5" s="3"/>
      <c r="L5" s="45"/>
      <c r="N5" s="45"/>
      <c r="O5" s="46">
        <v>1</v>
      </c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/>
      <c r="AC5" s="42">
        <f>SUM(I5:AB5)</f>
        <v>1</v>
      </c>
    </row>
    <row r="6" spans="1:29" ht="15">
      <c r="B6" s="65"/>
      <c r="C6" s="3"/>
      <c r="D6" s="3"/>
      <c r="E6" s="3"/>
      <c r="F6" s="3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5" t="s">
        <v>0</v>
      </c>
      <c r="D7" s="5" t="s">
        <v>1</v>
      </c>
      <c r="E7" s="5" t="s">
        <v>2</v>
      </c>
      <c r="F7" s="5" t="s">
        <v>3</v>
      </c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71">
        <v>0</v>
      </c>
      <c r="C8" s="42">
        <v>163</v>
      </c>
      <c r="D8" s="42">
        <v>35</v>
      </c>
      <c r="E8" s="42">
        <v>21</v>
      </c>
      <c r="F8" s="42">
        <v>2</v>
      </c>
      <c r="G8" s="42">
        <f t="shared" si="0"/>
        <v>221</v>
      </c>
      <c r="I8" s="3"/>
      <c r="J8" s="45"/>
      <c r="K8" s="3"/>
      <c r="L8" s="45"/>
      <c r="N8" s="45"/>
      <c r="O8" s="46"/>
      <c r="P8" s="45">
        <v>1</v>
      </c>
      <c r="Q8" s="46"/>
      <c r="R8" s="45"/>
      <c r="S8" s="46"/>
      <c r="T8" s="45"/>
      <c r="U8" s="46"/>
      <c r="V8" s="45">
        <v>1</v>
      </c>
      <c r="W8" s="46"/>
      <c r="X8" s="45"/>
      <c r="Y8" s="46"/>
      <c r="Z8" s="45"/>
      <c r="AA8" s="46"/>
      <c r="AB8" s="45"/>
      <c r="AC8" s="42">
        <f t="shared" ref="AC8:AC13" si="1">SUM(I8:AB8)</f>
        <v>2</v>
      </c>
    </row>
    <row r="9" spans="1:29" ht="15">
      <c r="A9" s="118"/>
      <c r="B9" s="71">
        <v>3</v>
      </c>
      <c r="C9" s="61">
        <v>161</v>
      </c>
      <c r="D9" s="61">
        <v>33</v>
      </c>
      <c r="E9" s="62">
        <v>30</v>
      </c>
      <c r="F9" s="62">
        <v>2</v>
      </c>
      <c r="G9" s="42">
        <f t="shared" si="0"/>
        <v>226</v>
      </c>
      <c r="I9" s="3"/>
      <c r="J9" s="45"/>
      <c r="K9" s="3"/>
      <c r="L9" s="45"/>
      <c r="N9" s="45"/>
      <c r="O9" s="46">
        <v>1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>
        <v>1</v>
      </c>
      <c r="AB9" s="45"/>
      <c r="AC9" s="42">
        <f t="shared" si="1"/>
        <v>2</v>
      </c>
    </row>
    <row r="10" spans="1:29" ht="15">
      <c r="A10" s="118"/>
      <c r="B10" s="71">
        <v>6</v>
      </c>
      <c r="C10" s="62">
        <v>155</v>
      </c>
      <c r="D10" s="62">
        <v>25</v>
      </c>
      <c r="E10" s="62">
        <v>31</v>
      </c>
      <c r="F10" s="62">
        <v>2</v>
      </c>
      <c r="G10" s="42">
        <f t="shared" si="0"/>
        <v>213</v>
      </c>
      <c r="I10" s="3"/>
      <c r="J10" s="45"/>
      <c r="K10" s="3"/>
      <c r="L10" s="45"/>
      <c r="N10" s="45"/>
      <c r="O10" s="46"/>
      <c r="P10" s="45"/>
      <c r="Q10" s="46">
        <v>1</v>
      </c>
      <c r="R10" s="45"/>
      <c r="S10" s="46"/>
      <c r="T10" s="45"/>
      <c r="U10" s="46"/>
      <c r="V10" s="45"/>
      <c r="W10" s="46"/>
      <c r="X10" s="45"/>
      <c r="Y10" s="46"/>
      <c r="Z10" s="45"/>
      <c r="AA10" s="46">
        <v>1</v>
      </c>
      <c r="AB10" s="45"/>
      <c r="AC10" s="42">
        <f t="shared" si="1"/>
        <v>2</v>
      </c>
    </row>
    <row r="11" spans="1:29" ht="15">
      <c r="A11" s="118"/>
      <c r="B11" s="69">
        <v>12</v>
      </c>
      <c r="C11" s="62">
        <v>172</v>
      </c>
      <c r="D11" s="62">
        <v>36</v>
      </c>
      <c r="E11" s="62">
        <v>19</v>
      </c>
      <c r="F11" s="62">
        <v>13</v>
      </c>
      <c r="G11" s="42">
        <f t="shared" si="0"/>
        <v>240</v>
      </c>
      <c r="I11" s="3"/>
      <c r="J11" s="45"/>
      <c r="K11" s="3">
        <v>1</v>
      </c>
      <c r="L11" s="45">
        <v>1</v>
      </c>
      <c r="N11" s="45"/>
      <c r="O11" s="46"/>
      <c r="P11" s="45">
        <v>1</v>
      </c>
      <c r="Q11" s="46">
        <v>5</v>
      </c>
      <c r="R11" s="45">
        <v>1</v>
      </c>
      <c r="S11" s="46">
        <v>1</v>
      </c>
      <c r="T11" s="45"/>
      <c r="U11" s="46">
        <v>1</v>
      </c>
      <c r="V11" s="45"/>
      <c r="W11" s="46"/>
      <c r="X11" s="45"/>
      <c r="Y11" s="46"/>
      <c r="Z11" s="45"/>
      <c r="AA11" s="46">
        <v>2</v>
      </c>
      <c r="AB11" s="45"/>
      <c r="AC11" s="42">
        <f t="shared" si="1"/>
        <v>13</v>
      </c>
    </row>
    <row r="12" spans="1:29" ht="15">
      <c r="A12" s="118"/>
      <c r="B12" s="69">
        <v>24</v>
      </c>
      <c r="C12" s="62">
        <v>185</v>
      </c>
      <c r="D12" s="62">
        <v>22</v>
      </c>
      <c r="E12" s="62">
        <v>17</v>
      </c>
      <c r="F12" s="62">
        <v>9</v>
      </c>
      <c r="G12" s="42">
        <f t="shared" si="0"/>
        <v>233</v>
      </c>
      <c r="I12" s="3"/>
      <c r="J12" s="45"/>
      <c r="K12" s="3"/>
      <c r="L12" s="45"/>
      <c r="N12" s="45"/>
      <c r="O12" s="46">
        <v>3</v>
      </c>
      <c r="P12" s="45">
        <v>2</v>
      </c>
      <c r="Q12" s="42">
        <v>1</v>
      </c>
      <c r="R12" s="45"/>
      <c r="T12" s="45"/>
      <c r="U12" s="42">
        <v>2</v>
      </c>
      <c r="V12" s="45">
        <v>1</v>
      </c>
      <c r="X12" s="45"/>
      <c r="Z12" s="45"/>
      <c r="AB12" s="45"/>
      <c r="AC12" s="42">
        <f t="shared" si="1"/>
        <v>9</v>
      </c>
    </row>
    <row r="13" spans="1:29" ht="15">
      <c r="A13" s="118"/>
      <c r="B13" s="69">
        <v>35</v>
      </c>
      <c r="C13" s="62">
        <v>145</v>
      </c>
      <c r="D13" s="62">
        <v>18</v>
      </c>
      <c r="E13" s="62">
        <v>52</v>
      </c>
      <c r="F13" s="62">
        <v>30</v>
      </c>
      <c r="G13" s="42">
        <f t="shared" si="0"/>
        <v>245</v>
      </c>
      <c r="I13" s="3"/>
      <c r="J13" s="45"/>
      <c r="K13" s="3">
        <v>2</v>
      </c>
      <c r="L13" s="45"/>
      <c r="N13" s="45">
        <v>1</v>
      </c>
      <c r="O13" s="46">
        <v>14</v>
      </c>
      <c r="P13" s="45">
        <v>2</v>
      </c>
      <c r="Q13" s="46"/>
      <c r="R13" s="45"/>
      <c r="S13" s="46">
        <v>1</v>
      </c>
      <c r="T13" s="45">
        <v>2</v>
      </c>
      <c r="U13" s="46"/>
      <c r="V13" s="45"/>
      <c r="W13" s="46"/>
      <c r="X13" s="45"/>
      <c r="Y13" s="46"/>
      <c r="Z13" s="45">
        <v>2</v>
      </c>
      <c r="AA13" s="46"/>
      <c r="AB13" s="45">
        <v>6</v>
      </c>
      <c r="AC13" s="42">
        <f t="shared" si="1"/>
        <v>30</v>
      </c>
    </row>
    <row r="14" spans="1:29" ht="15">
      <c r="A14" s="118"/>
      <c r="B14" s="69">
        <v>48</v>
      </c>
      <c r="C14" s="62">
        <v>121</v>
      </c>
      <c r="D14" s="62">
        <v>8</v>
      </c>
      <c r="E14" s="62">
        <v>47</v>
      </c>
      <c r="F14" s="62">
        <v>28</v>
      </c>
      <c r="G14" s="42">
        <f t="shared" si="0"/>
        <v>204</v>
      </c>
      <c r="I14" s="3"/>
      <c r="J14" s="45"/>
      <c r="K14" s="3">
        <v>4</v>
      </c>
      <c r="L14" s="45"/>
      <c r="N14" s="45">
        <v>1</v>
      </c>
      <c r="O14" s="46">
        <v>16</v>
      </c>
      <c r="P14" s="45">
        <v>1</v>
      </c>
      <c r="Q14" s="46"/>
      <c r="R14" s="45"/>
      <c r="S14" s="46"/>
      <c r="T14" s="45">
        <v>1</v>
      </c>
      <c r="U14" s="46"/>
      <c r="V14" s="45"/>
      <c r="W14" s="46"/>
      <c r="X14" s="45"/>
      <c r="Y14" s="46">
        <v>2</v>
      </c>
      <c r="Z14" s="45"/>
      <c r="AA14" s="46"/>
      <c r="AB14" s="45">
        <v>3</v>
      </c>
      <c r="AC14" s="42">
        <f>SUM(I14:AB14)</f>
        <v>28</v>
      </c>
    </row>
    <row r="15" spans="1:29" ht="15">
      <c r="A15" s="118"/>
      <c r="B15" s="69">
        <v>72</v>
      </c>
      <c r="C15" s="62">
        <v>179</v>
      </c>
      <c r="D15" s="62">
        <v>16</v>
      </c>
      <c r="E15" s="62">
        <v>13</v>
      </c>
      <c r="F15" s="62">
        <v>25</v>
      </c>
      <c r="G15" s="42">
        <f t="shared" si="0"/>
        <v>233</v>
      </c>
      <c r="I15" s="3">
        <v>1</v>
      </c>
      <c r="J15" s="45"/>
      <c r="K15" s="3">
        <v>2</v>
      </c>
      <c r="L15" s="45"/>
      <c r="N15" s="45"/>
      <c r="O15" s="46">
        <v>17</v>
      </c>
      <c r="P15" s="45"/>
      <c r="Q15" s="46"/>
      <c r="R15" s="45"/>
      <c r="S15" s="46">
        <v>2</v>
      </c>
      <c r="T15" s="45">
        <v>2</v>
      </c>
      <c r="U15" s="46"/>
      <c r="V15" s="45"/>
      <c r="W15" s="46"/>
      <c r="X15" s="45"/>
      <c r="Y15" s="46"/>
      <c r="Z15" s="45"/>
      <c r="AA15" s="46"/>
      <c r="AB15" s="45">
        <v>1</v>
      </c>
      <c r="AC15" s="42">
        <f>SUM(I15:AB15)</f>
        <v>25</v>
      </c>
    </row>
    <row r="16" spans="1:29" customFormat="1" ht="15"/>
    <row r="17" spans="1:28" ht="15.75" thickBot="1">
      <c r="A17" s="119" t="s">
        <v>19</v>
      </c>
      <c r="B17" s="119"/>
      <c r="C17" s="119"/>
      <c r="D17" s="119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19"/>
      <c r="T17" s="119"/>
      <c r="U17" s="119"/>
      <c r="V17" s="119"/>
      <c r="W17" s="119"/>
      <c r="X17" s="119"/>
      <c r="Y17" s="119"/>
      <c r="Z17" s="119"/>
      <c r="AA17" s="119"/>
      <c r="AB17" s="119"/>
    </row>
    <row r="18" spans="1:28" ht="15.75" thickBot="1">
      <c r="I18" s="115" t="s">
        <v>20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7"/>
    </row>
    <row r="19" spans="1:28" ht="15">
      <c r="B19" s="47" t="s">
        <v>18</v>
      </c>
      <c r="C19" s="29" t="s">
        <v>0</v>
      </c>
      <c r="D19" s="29" t="s">
        <v>1</v>
      </c>
      <c r="E19" s="29" t="s">
        <v>2</v>
      </c>
      <c r="F19" s="29" t="s">
        <v>3</v>
      </c>
      <c r="G19" s="29"/>
      <c r="H19" s="29"/>
      <c r="I19" s="30" t="s">
        <v>13</v>
      </c>
      <c r="J19" s="31" t="s">
        <v>14</v>
      </c>
      <c r="K19" s="30" t="s">
        <v>5</v>
      </c>
      <c r="L19" s="44" t="s">
        <v>9</v>
      </c>
      <c r="M19" s="30" t="s">
        <v>23</v>
      </c>
      <c r="N19" s="44" t="s">
        <v>12</v>
      </c>
      <c r="O19" s="30" t="s">
        <v>6</v>
      </c>
      <c r="P19" s="31" t="s">
        <v>11</v>
      </c>
      <c r="Q19" s="30" t="s">
        <v>24</v>
      </c>
      <c r="R19" s="31" t="s">
        <v>15</v>
      </c>
      <c r="S19" s="30" t="s">
        <v>7</v>
      </c>
      <c r="T19" s="31" t="s">
        <v>8</v>
      </c>
      <c r="U19" s="30" t="s">
        <v>10</v>
      </c>
      <c r="V19" s="31" t="s">
        <v>25</v>
      </c>
      <c r="W19" s="30" t="s">
        <v>26</v>
      </c>
      <c r="X19" s="31" t="s">
        <v>30</v>
      </c>
      <c r="Y19" s="30" t="s">
        <v>27</v>
      </c>
      <c r="Z19" s="31" t="s">
        <v>28</v>
      </c>
      <c r="AA19" s="30" t="s">
        <v>29</v>
      </c>
      <c r="AB19" s="31" t="s">
        <v>4</v>
      </c>
    </row>
    <row r="20" spans="1:28" ht="15">
      <c r="A20" s="118" t="s">
        <v>16</v>
      </c>
      <c r="B20" s="71">
        <v>0</v>
      </c>
      <c r="C20" s="48">
        <f>(C4/$G4)*100</f>
        <v>73.755656108597293</v>
      </c>
      <c r="D20" s="48">
        <f t="shared" ref="D20:AB20" si="2">(D4/$G4)*100</f>
        <v>15.837104072398189</v>
      </c>
      <c r="E20" s="48">
        <f t="shared" si="2"/>
        <v>9.502262443438914</v>
      </c>
      <c r="F20" s="48">
        <f t="shared" si="2"/>
        <v>0.90497737556561098</v>
      </c>
      <c r="I20" s="51">
        <f t="shared" si="2"/>
        <v>0</v>
      </c>
      <c r="J20" s="49">
        <f t="shared" si="2"/>
        <v>0</v>
      </c>
      <c r="K20" s="51">
        <f t="shared" si="2"/>
        <v>0</v>
      </c>
      <c r="L20" s="49">
        <f t="shared" si="2"/>
        <v>0</v>
      </c>
      <c r="M20" s="48">
        <f t="shared" si="2"/>
        <v>0</v>
      </c>
      <c r="N20" s="49">
        <f t="shared" si="2"/>
        <v>0</v>
      </c>
      <c r="O20" s="50">
        <f t="shared" si="2"/>
        <v>0</v>
      </c>
      <c r="P20" s="49">
        <f t="shared" si="2"/>
        <v>0.45248868778280549</v>
      </c>
      <c r="Q20" s="50">
        <f t="shared" si="2"/>
        <v>0</v>
      </c>
      <c r="R20" s="49">
        <f t="shared" si="2"/>
        <v>0</v>
      </c>
      <c r="S20" s="50">
        <f t="shared" si="2"/>
        <v>0</v>
      </c>
      <c r="T20" s="49">
        <f t="shared" si="2"/>
        <v>0</v>
      </c>
      <c r="U20" s="50">
        <f t="shared" si="2"/>
        <v>0</v>
      </c>
      <c r="V20" s="49">
        <f t="shared" si="2"/>
        <v>0.45248868778280549</v>
      </c>
      <c r="W20" s="50">
        <f t="shared" si="2"/>
        <v>0</v>
      </c>
      <c r="X20" s="49">
        <f t="shared" si="2"/>
        <v>0</v>
      </c>
      <c r="Y20" s="50">
        <f t="shared" si="2"/>
        <v>0</v>
      </c>
      <c r="Z20" s="49">
        <f t="shared" si="2"/>
        <v>0</v>
      </c>
      <c r="AA20" s="50">
        <f t="shared" si="2"/>
        <v>0</v>
      </c>
      <c r="AB20" s="49">
        <f t="shared" si="2"/>
        <v>0</v>
      </c>
    </row>
    <row r="21" spans="1:28" ht="15">
      <c r="A21" s="118"/>
      <c r="B21" s="71">
        <v>72</v>
      </c>
      <c r="C21" s="48">
        <f t="shared" ref="C21:AB21" si="3">(C5/$G5)*100</f>
        <v>82.242990654205599</v>
      </c>
      <c r="D21" s="48">
        <f t="shared" si="3"/>
        <v>9.8130841121495322</v>
      </c>
      <c r="E21" s="48">
        <f t="shared" si="3"/>
        <v>7.4766355140186906</v>
      </c>
      <c r="F21" s="48">
        <f t="shared" si="3"/>
        <v>0.46728971962616817</v>
      </c>
      <c r="I21" s="51">
        <f t="shared" si="3"/>
        <v>0</v>
      </c>
      <c r="J21" s="49">
        <f t="shared" si="3"/>
        <v>0</v>
      </c>
      <c r="K21" s="51">
        <f t="shared" si="3"/>
        <v>0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0.46728971962616817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</v>
      </c>
      <c r="T21" s="49">
        <f t="shared" si="3"/>
        <v>0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</v>
      </c>
      <c r="Z21" s="49">
        <f t="shared" si="3"/>
        <v>0</v>
      </c>
      <c r="AA21" s="50">
        <f t="shared" si="3"/>
        <v>0</v>
      </c>
      <c r="AB21" s="49">
        <f t="shared" si="3"/>
        <v>0</v>
      </c>
    </row>
    <row r="22" spans="1:28" ht="15">
      <c r="B22" s="65"/>
      <c r="G22" s="46"/>
      <c r="H22" s="46"/>
      <c r="I22" s="81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</row>
    <row r="23" spans="1:28" ht="15">
      <c r="B23" s="65"/>
      <c r="C23" s="29" t="s">
        <v>0</v>
      </c>
      <c r="D23" s="29" t="s">
        <v>1</v>
      </c>
      <c r="E23" s="29" t="s">
        <v>2</v>
      </c>
      <c r="F23" s="29" t="s">
        <v>3</v>
      </c>
      <c r="G23" s="46"/>
      <c r="H23" s="46"/>
      <c r="I23" s="81"/>
      <c r="J23" s="50"/>
      <c r="K23" s="81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</row>
    <row r="24" spans="1:28" ht="15">
      <c r="A24" s="118" t="s">
        <v>17</v>
      </c>
      <c r="B24" s="71">
        <v>0</v>
      </c>
      <c r="C24" s="48">
        <f t="shared" ref="C24:AB24" si="4">(C8/$G8)*100</f>
        <v>73.755656108597293</v>
      </c>
      <c r="D24" s="48">
        <f t="shared" si="4"/>
        <v>15.837104072398189</v>
      </c>
      <c r="E24" s="48">
        <f t="shared" si="4"/>
        <v>9.502262443438914</v>
      </c>
      <c r="F24" s="48">
        <f t="shared" si="4"/>
        <v>0.90497737556561098</v>
      </c>
      <c r="I24" s="51">
        <f t="shared" si="4"/>
        <v>0</v>
      </c>
      <c r="J24" s="49">
        <f t="shared" si="4"/>
        <v>0</v>
      </c>
      <c r="K24" s="51">
        <f t="shared" si="4"/>
        <v>0</v>
      </c>
      <c r="L24" s="49">
        <f t="shared" si="4"/>
        <v>0</v>
      </c>
      <c r="M24" s="48">
        <f t="shared" si="4"/>
        <v>0</v>
      </c>
      <c r="N24" s="49">
        <f t="shared" si="4"/>
        <v>0</v>
      </c>
      <c r="O24" s="50">
        <f t="shared" si="4"/>
        <v>0</v>
      </c>
      <c r="P24" s="49">
        <f t="shared" si="4"/>
        <v>0.45248868778280549</v>
      </c>
      <c r="Q24" s="50">
        <f t="shared" si="4"/>
        <v>0</v>
      </c>
      <c r="R24" s="49">
        <f t="shared" si="4"/>
        <v>0</v>
      </c>
      <c r="S24" s="50">
        <f t="shared" si="4"/>
        <v>0</v>
      </c>
      <c r="T24" s="49">
        <f t="shared" si="4"/>
        <v>0</v>
      </c>
      <c r="U24" s="50">
        <f t="shared" si="4"/>
        <v>0</v>
      </c>
      <c r="V24" s="49">
        <f t="shared" si="4"/>
        <v>0.45248868778280549</v>
      </c>
      <c r="W24" s="50">
        <f t="shared" si="4"/>
        <v>0</v>
      </c>
      <c r="X24" s="49">
        <f t="shared" si="4"/>
        <v>0</v>
      </c>
      <c r="Y24" s="50">
        <f t="shared" si="4"/>
        <v>0</v>
      </c>
      <c r="Z24" s="49">
        <f t="shared" si="4"/>
        <v>0</v>
      </c>
      <c r="AA24" s="50">
        <f t="shared" si="4"/>
        <v>0</v>
      </c>
      <c r="AB24" s="49">
        <f t="shared" si="4"/>
        <v>0</v>
      </c>
    </row>
    <row r="25" spans="1:28" ht="15">
      <c r="A25" s="118"/>
      <c r="B25" s="71">
        <v>3</v>
      </c>
      <c r="C25" s="48">
        <f t="shared" ref="C25:AB25" si="5">(C9/$G9)*100</f>
        <v>71.238938053097343</v>
      </c>
      <c r="D25" s="48">
        <f t="shared" si="5"/>
        <v>14.601769911504425</v>
      </c>
      <c r="E25" s="48">
        <f t="shared" si="5"/>
        <v>13.274336283185843</v>
      </c>
      <c r="F25" s="48">
        <f t="shared" si="5"/>
        <v>0.88495575221238942</v>
      </c>
      <c r="I25" s="51">
        <f t="shared" si="5"/>
        <v>0</v>
      </c>
      <c r="J25" s="49">
        <f t="shared" si="5"/>
        <v>0</v>
      </c>
      <c r="K25" s="51">
        <f t="shared" si="5"/>
        <v>0</v>
      </c>
      <c r="L25" s="49">
        <f t="shared" si="5"/>
        <v>0</v>
      </c>
      <c r="M25" s="48">
        <f t="shared" si="5"/>
        <v>0</v>
      </c>
      <c r="N25" s="49">
        <f t="shared" si="5"/>
        <v>0</v>
      </c>
      <c r="O25" s="50">
        <f t="shared" si="5"/>
        <v>0.44247787610619471</v>
      </c>
      <c r="P25" s="49">
        <f t="shared" si="5"/>
        <v>0</v>
      </c>
      <c r="Q25" s="50">
        <f t="shared" si="5"/>
        <v>0</v>
      </c>
      <c r="R25" s="49">
        <f t="shared" si="5"/>
        <v>0</v>
      </c>
      <c r="S25" s="50">
        <f t="shared" si="5"/>
        <v>0</v>
      </c>
      <c r="T25" s="49">
        <f t="shared" si="5"/>
        <v>0</v>
      </c>
      <c r="U25" s="50">
        <f t="shared" si="5"/>
        <v>0</v>
      </c>
      <c r="V25" s="49">
        <f t="shared" si="5"/>
        <v>0</v>
      </c>
      <c r="W25" s="50">
        <f t="shared" si="5"/>
        <v>0</v>
      </c>
      <c r="X25" s="49">
        <f t="shared" si="5"/>
        <v>0</v>
      </c>
      <c r="Y25" s="50">
        <f t="shared" si="5"/>
        <v>0</v>
      </c>
      <c r="Z25" s="49">
        <f t="shared" si="5"/>
        <v>0</v>
      </c>
      <c r="AA25" s="50">
        <f t="shared" si="5"/>
        <v>0.44247787610619471</v>
      </c>
      <c r="AB25" s="49">
        <f t="shared" si="5"/>
        <v>0</v>
      </c>
    </row>
    <row r="26" spans="1:28" ht="15">
      <c r="A26" s="118"/>
      <c r="B26" s="71">
        <v>6</v>
      </c>
      <c r="C26" s="48">
        <f t="shared" ref="C26:AB26" si="6">(C10/$G10)*100</f>
        <v>72.769953051643185</v>
      </c>
      <c r="D26" s="48">
        <f t="shared" si="6"/>
        <v>11.737089201877934</v>
      </c>
      <c r="E26" s="48">
        <f t="shared" si="6"/>
        <v>14.553990610328638</v>
      </c>
      <c r="F26" s="48">
        <f t="shared" si="6"/>
        <v>0.93896713615023475</v>
      </c>
      <c r="I26" s="51">
        <f t="shared" si="6"/>
        <v>0</v>
      </c>
      <c r="J26" s="49">
        <f t="shared" si="6"/>
        <v>0</v>
      </c>
      <c r="K26" s="51">
        <f t="shared" si="6"/>
        <v>0</v>
      </c>
      <c r="L26" s="49">
        <f t="shared" si="6"/>
        <v>0</v>
      </c>
      <c r="M26" s="48">
        <f t="shared" si="6"/>
        <v>0</v>
      </c>
      <c r="N26" s="49">
        <f t="shared" si="6"/>
        <v>0</v>
      </c>
      <c r="O26" s="50">
        <f t="shared" si="6"/>
        <v>0</v>
      </c>
      <c r="P26" s="49">
        <f t="shared" si="6"/>
        <v>0</v>
      </c>
      <c r="Q26" s="50">
        <f t="shared" si="6"/>
        <v>0.46948356807511737</v>
      </c>
      <c r="R26" s="49">
        <f t="shared" si="6"/>
        <v>0</v>
      </c>
      <c r="S26" s="50">
        <f t="shared" si="6"/>
        <v>0</v>
      </c>
      <c r="T26" s="49">
        <f t="shared" si="6"/>
        <v>0</v>
      </c>
      <c r="U26" s="50">
        <f t="shared" si="6"/>
        <v>0</v>
      </c>
      <c r="V26" s="49">
        <f t="shared" si="6"/>
        <v>0</v>
      </c>
      <c r="W26" s="50">
        <f t="shared" si="6"/>
        <v>0</v>
      </c>
      <c r="X26" s="49">
        <f t="shared" si="6"/>
        <v>0</v>
      </c>
      <c r="Y26" s="50">
        <f t="shared" si="6"/>
        <v>0</v>
      </c>
      <c r="Z26" s="49">
        <f t="shared" si="6"/>
        <v>0</v>
      </c>
      <c r="AA26" s="50">
        <f t="shared" si="6"/>
        <v>0.46948356807511737</v>
      </c>
      <c r="AB26" s="49">
        <f t="shared" si="6"/>
        <v>0</v>
      </c>
    </row>
    <row r="27" spans="1:28" ht="15">
      <c r="A27" s="118"/>
      <c r="B27" s="69">
        <v>12</v>
      </c>
      <c r="C27" s="48">
        <f t="shared" ref="C27:AB27" si="7">(C11/$G11)*100</f>
        <v>71.666666666666671</v>
      </c>
      <c r="D27" s="48">
        <f t="shared" si="7"/>
        <v>15</v>
      </c>
      <c r="E27" s="48">
        <f t="shared" si="7"/>
        <v>7.9166666666666661</v>
      </c>
      <c r="F27" s="48">
        <f t="shared" si="7"/>
        <v>5.416666666666667</v>
      </c>
      <c r="I27" s="51">
        <f t="shared" si="7"/>
        <v>0</v>
      </c>
      <c r="J27" s="49">
        <f t="shared" si="7"/>
        <v>0</v>
      </c>
      <c r="K27" s="51">
        <f t="shared" si="7"/>
        <v>0.41666666666666669</v>
      </c>
      <c r="L27" s="49">
        <f t="shared" si="7"/>
        <v>0.41666666666666669</v>
      </c>
      <c r="M27" s="48">
        <f t="shared" si="7"/>
        <v>0</v>
      </c>
      <c r="N27" s="49">
        <f t="shared" si="7"/>
        <v>0</v>
      </c>
      <c r="O27" s="50">
        <f t="shared" si="7"/>
        <v>0</v>
      </c>
      <c r="P27" s="49">
        <f t="shared" si="7"/>
        <v>0.41666666666666669</v>
      </c>
      <c r="Q27" s="50">
        <f t="shared" si="7"/>
        <v>2.083333333333333</v>
      </c>
      <c r="R27" s="49">
        <f t="shared" si="7"/>
        <v>0.41666666666666669</v>
      </c>
      <c r="S27" s="50">
        <f t="shared" si="7"/>
        <v>0.41666666666666669</v>
      </c>
      <c r="T27" s="49">
        <f t="shared" si="7"/>
        <v>0</v>
      </c>
      <c r="U27" s="50">
        <f t="shared" si="7"/>
        <v>0.41666666666666669</v>
      </c>
      <c r="V27" s="49">
        <f t="shared" si="7"/>
        <v>0</v>
      </c>
      <c r="W27" s="50">
        <f t="shared" si="7"/>
        <v>0</v>
      </c>
      <c r="X27" s="49">
        <f t="shared" si="7"/>
        <v>0</v>
      </c>
      <c r="Y27" s="50">
        <f t="shared" si="7"/>
        <v>0</v>
      </c>
      <c r="Z27" s="49">
        <f t="shared" si="7"/>
        <v>0</v>
      </c>
      <c r="AA27" s="50">
        <f t="shared" si="7"/>
        <v>0.83333333333333337</v>
      </c>
      <c r="AB27" s="49">
        <f t="shared" si="7"/>
        <v>0</v>
      </c>
    </row>
    <row r="28" spans="1:28" ht="15">
      <c r="A28" s="118"/>
      <c r="B28" s="69">
        <v>24</v>
      </c>
      <c r="C28" s="48">
        <f t="shared" ref="C28:AB28" si="8">(C12/$G12)*100</f>
        <v>79.399141630901283</v>
      </c>
      <c r="D28" s="48">
        <f t="shared" si="8"/>
        <v>9.4420600858369106</v>
      </c>
      <c r="E28" s="48">
        <f t="shared" si="8"/>
        <v>7.296137339055794</v>
      </c>
      <c r="F28" s="48">
        <f t="shared" si="8"/>
        <v>3.8626609442060089</v>
      </c>
      <c r="I28" s="51">
        <f t="shared" si="8"/>
        <v>0</v>
      </c>
      <c r="J28" s="49">
        <f t="shared" si="8"/>
        <v>0</v>
      </c>
      <c r="K28" s="51">
        <f t="shared" si="8"/>
        <v>0</v>
      </c>
      <c r="L28" s="49">
        <f t="shared" si="8"/>
        <v>0</v>
      </c>
      <c r="M28" s="48">
        <f t="shared" si="8"/>
        <v>0</v>
      </c>
      <c r="N28" s="49">
        <f t="shared" si="8"/>
        <v>0</v>
      </c>
      <c r="O28" s="50">
        <f t="shared" si="8"/>
        <v>1.2875536480686696</v>
      </c>
      <c r="P28" s="49">
        <f t="shared" si="8"/>
        <v>0.85836909871244638</v>
      </c>
      <c r="Q28" s="50">
        <f t="shared" si="8"/>
        <v>0.42918454935622319</v>
      </c>
      <c r="R28" s="49">
        <f t="shared" si="8"/>
        <v>0</v>
      </c>
      <c r="S28" s="50">
        <f t="shared" si="8"/>
        <v>0</v>
      </c>
      <c r="T28" s="49">
        <f t="shared" si="8"/>
        <v>0</v>
      </c>
      <c r="U28" s="50">
        <f t="shared" si="8"/>
        <v>0.85836909871244638</v>
      </c>
      <c r="V28" s="49">
        <f t="shared" si="8"/>
        <v>0.42918454935622319</v>
      </c>
      <c r="W28" s="50">
        <f t="shared" si="8"/>
        <v>0</v>
      </c>
      <c r="X28" s="49">
        <f t="shared" si="8"/>
        <v>0</v>
      </c>
      <c r="Y28" s="50">
        <f t="shared" si="8"/>
        <v>0</v>
      </c>
      <c r="Z28" s="49">
        <f t="shared" si="8"/>
        <v>0</v>
      </c>
      <c r="AA28" s="50">
        <f t="shared" si="8"/>
        <v>0</v>
      </c>
      <c r="AB28" s="49">
        <f t="shared" si="8"/>
        <v>0</v>
      </c>
    </row>
    <row r="29" spans="1:28" ht="15">
      <c r="A29" s="118"/>
      <c r="B29" s="69">
        <v>35</v>
      </c>
      <c r="C29" s="48">
        <f t="shared" ref="C29:AB29" si="9">(C13/$G13)*100</f>
        <v>59.183673469387756</v>
      </c>
      <c r="D29" s="48">
        <f t="shared" si="9"/>
        <v>7.3469387755102051</v>
      </c>
      <c r="E29" s="48">
        <f t="shared" si="9"/>
        <v>21.224489795918366</v>
      </c>
      <c r="F29" s="48">
        <f t="shared" si="9"/>
        <v>12.244897959183673</v>
      </c>
      <c r="I29" s="51">
        <f t="shared" si="9"/>
        <v>0</v>
      </c>
      <c r="J29" s="49">
        <f t="shared" si="9"/>
        <v>0</v>
      </c>
      <c r="K29" s="51">
        <f t="shared" si="9"/>
        <v>0.81632653061224492</v>
      </c>
      <c r="L29" s="49">
        <f t="shared" si="9"/>
        <v>0</v>
      </c>
      <c r="M29" s="48">
        <f t="shared" si="9"/>
        <v>0</v>
      </c>
      <c r="N29" s="49">
        <f t="shared" si="9"/>
        <v>0.40816326530612246</v>
      </c>
      <c r="O29" s="50">
        <f t="shared" si="9"/>
        <v>5.7142857142857144</v>
      </c>
      <c r="P29" s="49">
        <f t="shared" si="9"/>
        <v>0.81632653061224492</v>
      </c>
      <c r="Q29" s="50">
        <f t="shared" si="9"/>
        <v>0</v>
      </c>
      <c r="R29" s="49">
        <f t="shared" si="9"/>
        <v>0</v>
      </c>
      <c r="S29" s="50">
        <f t="shared" si="9"/>
        <v>0.40816326530612246</v>
      </c>
      <c r="T29" s="49">
        <f t="shared" si="9"/>
        <v>0.81632653061224492</v>
      </c>
      <c r="U29" s="50">
        <f t="shared" si="9"/>
        <v>0</v>
      </c>
      <c r="V29" s="49">
        <f t="shared" si="9"/>
        <v>0</v>
      </c>
      <c r="W29" s="50">
        <f t="shared" si="9"/>
        <v>0</v>
      </c>
      <c r="X29" s="49">
        <f t="shared" si="9"/>
        <v>0</v>
      </c>
      <c r="Y29" s="50">
        <f t="shared" si="9"/>
        <v>0</v>
      </c>
      <c r="Z29" s="49">
        <f t="shared" si="9"/>
        <v>0.81632653061224492</v>
      </c>
      <c r="AA29" s="50">
        <f t="shared" si="9"/>
        <v>0</v>
      </c>
      <c r="AB29" s="49">
        <f t="shared" si="9"/>
        <v>2.4489795918367347</v>
      </c>
    </row>
    <row r="30" spans="1:28" ht="15">
      <c r="A30" s="118"/>
      <c r="B30" s="69">
        <v>48</v>
      </c>
      <c r="C30" s="48">
        <f t="shared" ref="C30:AB30" si="10">(C14/$G14)*100</f>
        <v>59.313725490196077</v>
      </c>
      <c r="D30" s="48">
        <f t="shared" si="10"/>
        <v>3.9215686274509802</v>
      </c>
      <c r="E30" s="48">
        <f t="shared" si="10"/>
        <v>23.03921568627451</v>
      </c>
      <c r="F30" s="48">
        <f t="shared" si="10"/>
        <v>13.725490196078432</v>
      </c>
      <c r="I30" s="51">
        <f t="shared" si="10"/>
        <v>0</v>
      </c>
      <c r="J30" s="49">
        <f t="shared" si="10"/>
        <v>0</v>
      </c>
      <c r="K30" s="51">
        <f t="shared" si="10"/>
        <v>1.9607843137254901</v>
      </c>
      <c r="L30" s="49">
        <f t="shared" si="10"/>
        <v>0</v>
      </c>
      <c r="M30" s="48">
        <f t="shared" si="10"/>
        <v>0</v>
      </c>
      <c r="N30" s="49">
        <f t="shared" si="10"/>
        <v>0.49019607843137253</v>
      </c>
      <c r="O30" s="50">
        <f t="shared" si="10"/>
        <v>7.8431372549019605</v>
      </c>
      <c r="P30" s="49">
        <f t="shared" si="10"/>
        <v>0.49019607843137253</v>
      </c>
      <c r="Q30" s="50">
        <f t="shared" si="10"/>
        <v>0</v>
      </c>
      <c r="R30" s="49">
        <f t="shared" si="10"/>
        <v>0</v>
      </c>
      <c r="S30" s="50">
        <f t="shared" si="10"/>
        <v>0</v>
      </c>
      <c r="T30" s="49">
        <f t="shared" si="10"/>
        <v>0.49019607843137253</v>
      </c>
      <c r="U30" s="50">
        <f t="shared" si="10"/>
        <v>0</v>
      </c>
      <c r="V30" s="49">
        <f t="shared" si="10"/>
        <v>0</v>
      </c>
      <c r="W30" s="50">
        <f t="shared" si="10"/>
        <v>0</v>
      </c>
      <c r="X30" s="49">
        <f t="shared" si="10"/>
        <v>0</v>
      </c>
      <c r="Y30" s="50">
        <f t="shared" si="10"/>
        <v>0.98039215686274506</v>
      </c>
      <c r="Z30" s="49">
        <f t="shared" si="10"/>
        <v>0</v>
      </c>
      <c r="AA30" s="50">
        <f t="shared" si="10"/>
        <v>0</v>
      </c>
      <c r="AB30" s="49">
        <f t="shared" si="10"/>
        <v>1.4705882352941175</v>
      </c>
    </row>
    <row r="31" spans="1:28" ht="15">
      <c r="A31" s="118"/>
      <c r="B31" s="69">
        <v>72</v>
      </c>
      <c r="C31" s="48">
        <f t="shared" ref="C31:AB31" si="11">(C15/$G15)*100</f>
        <v>76.824034334763951</v>
      </c>
      <c r="D31" s="48">
        <f t="shared" si="11"/>
        <v>6.866952789699571</v>
      </c>
      <c r="E31" s="48">
        <f t="shared" si="11"/>
        <v>5.5793991416309012</v>
      </c>
      <c r="F31" s="48">
        <f t="shared" si="11"/>
        <v>10.72961373390558</v>
      </c>
      <c r="I31" s="51">
        <f t="shared" si="11"/>
        <v>0.42918454935622319</v>
      </c>
      <c r="J31" s="49">
        <f t="shared" si="11"/>
        <v>0</v>
      </c>
      <c r="K31" s="51">
        <f t="shared" si="11"/>
        <v>0.85836909871244638</v>
      </c>
      <c r="L31" s="49">
        <f t="shared" si="11"/>
        <v>0</v>
      </c>
      <c r="M31" s="48">
        <f t="shared" si="11"/>
        <v>0</v>
      </c>
      <c r="N31" s="49">
        <f t="shared" si="11"/>
        <v>0</v>
      </c>
      <c r="O31" s="50">
        <f t="shared" si="11"/>
        <v>7.296137339055794</v>
      </c>
      <c r="P31" s="49">
        <f t="shared" si="11"/>
        <v>0</v>
      </c>
      <c r="Q31" s="50">
        <f t="shared" si="11"/>
        <v>0</v>
      </c>
      <c r="R31" s="49">
        <f t="shared" si="11"/>
        <v>0</v>
      </c>
      <c r="S31" s="50">
        <f t="shared" si="11"/>
        <v>0.85836909871244638</v>
      </c>
      <c r="T31" s="49">
        <f t="shared" si="11"/>
        <v>0.85836909871244638</v>
      </c>
      <c r="U31" s="50">
        <f t="shared" si="11"/>
        <v>0</v>
      </c>
      <c r="V31" s="49">
        <f t="shared" si="11"/>
        <v>0</v>
      </c>
      <c r="W31" s="50">
        <f t="shared" si="11"/>
        <v>0</v>
      </c>
      <c r="X31" s="49">
        <f t="shared" si="11"/>
        <v>0</v>
      </c>
      <c r="Y31" s="50">
        <f t="shared" si="11"/>
        <v>0</v>
      </c>
      <c r="Z31" s="49">
        <f t="shared" si="11"/>
        <v>0</v>
      </c>
      <c r="AA31" s="50">
        <f t="shared" si="11"/>
        <v>0</v>
      </c>
      <c r="AB31" s="49">
        <f t="shared" si="11"/>
        <v>0.42918454935622319</v>
      </c>
    </row>
    <row r="34" spans="2:30" ht="15">
      <c r="B34" s="73"/>
      <c r="C34" s="30"/>
      <c r="D34" s="30"/>
      <c r="E34" s="30"/>
      <c r="F34" s="30"/>
      <c r="G34" s="6"/>
      <c r="H34" s="6"/>
      <c r="I34" s="30"/>
      <c r="J34" s="30"/>
      <c r="K34" s="30"/>
      <c r="L34" s="74"/>
      <c r="M34" s="30"/>
      <c r="N34" s="74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46"/>
      <c r="AD34" s="46"/>
    </row>
    <row r="35" spans="2:30" ht="15">
      <c r="B35" s="69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69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30"/>
      <c r="D38" s="30"/>
      <c r="E38" s="30"/>
      <c r="F38" s="3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69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69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 ht="15">
      <c r="B41" s="69"/>
      <c r="C41" s="50"/>
      <c r="D41" s="50"/>
      <c r="E41" s="50"/>
      <c r="F41" s="50"/>
      <c r="G41" s="50"/>
      <c r="H41" s="50"/>
      <c r="I41" s="81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46"/>
      <c r="AD41" s="46"/>
    </row>
    <row r="42" spans="2:30" ht="15">
      <c r="B42" s="69"/>
      <c r="C42" s="50"/>
      <c r="D42" s="50"/>
      <c r="E42" s="50"/>
      <c r="F42" s="50"/>
      <c r="G42" s="50"/>
      <c r="H42" s="50"/>
      <c r="I42" s="81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46"/>
      <c r="AD42" s="46"/>
    </row>
    <row r="43" spans="2:30" ht="15">
      <c r="B43" s="69"/>
      <c r="C43" s="50"/>
      <c r="D43" s="50"/>
      <c r="E43" s="50"/>
      <c r="F43" s="50"/>
      <c r="G43" s="50"/>
      <c r="H43" s="50"/>
      <c r="I43" s="81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46"/>
      <c r="AD43" s="46"/>
    </row>
    <row r="44" spans="2:30" ht="15">
      <c r="B44" s="69"/>
      <c r="C44" s="50"/>
      <c r="D44" s="50"/>
      <c r="E44" s="50"/>
      <c r="F44" s="50"/>
      <c r="G44" s="50"/>
      <c r="H44" s="50"/>
      <c r="I44" s="81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  <c r="AC44" s="46"/>
      <c r="AD44" s="46"/>
    </row>
    <row r="45" spans="2:30" ht="15">
      <c r="B45" s="69"/>
      <c r="C45" s="50"/>
      <c r="D45" s="50"/>
      <c r="E45" s="50"/>
      <c r="F45" s="50"/>
      <c r="G45" s="50"/>
      <c r="H45" s="50"/>
      <c r="I45" s="81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46"/>
      <c r="AD45" s="46"/>
    </row>
    <row r="46" spans="2:30" ht="15">
      <c r="B46" s="69"/>
      <c r="C46" s="50"/>
      <c r="D46" s="50"/>
      <c r="E46" s="50"/>
      <c r="F46" s="50"/>
      <c r="G46" s="50"/>
      <c r="H46" s="50"/>
      <c r="I46" s="81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  <c r="AC46" s="46"/>
      <c r="AD46" s="46"/>
    </row>
    <row r="47" spans="2:30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  <row r="49" spans="2:30">
      <c r="B49" s="73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</row>
    <row r="50" spans="2:30">
      <c r="B50" s="73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</row>
    <row r="51" spans="2:30">
      <c r="B51" s="73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</row>
  </sheetData>
  <mergeCells count="7">
    <mergeCell ref="A24:A31"/>
    <mergeCell ref="A17:AB17"/>
    <mergeCell ref="I18:AB18"/>
    <mergeCell ref="I2:AB2"/>
    <mergeCell ref="A4:A5"/>
    <mergeCell ref="A20:A21"/>
    <mergeCell ref="A8:A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>
  <sheetPr enableFormatConditionsCalculation="0">
    <tabColor rgb="FFFFFF00"/>
  </sheetPr>
  <dimension ref="A1:AD46"/>
  <sheetViews>
    <sheetView zoomScale="55" zoomScaleNormal="55" zoomScalePageLayoutView="55" workbookViewId="0">
      <selection activeCell="O59" sqref="O59"/>
    </sheetView>
  </sheetViews>
  <sheetFormatPr defaultColWidth="8.85546875" defaultRowHeight="14.25"/>
  <cols>
    <col min="1" max="1" width="7.1406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65">
        <v>0</v>
      </c>
      <c r="C4" s="42">
        <v>228</v>
      </c>
      <c r="D4" s="42">
        <v>25</v>
      </c>
      <c r="E4" s="42">
        <v>25</v>
      </c>
      <c r="F4" s="42">
        <v>4</v>
      </c>
      <c r="G4" s="42">
        <f>SUM(C4:F4)</f>
        <v>282</v>
      </c>
      <c r="I4" s="3"/>
      <c r="J4" s="45"/>
      <c r="K4" s="3">
        <v>1</v>
      </c>
      <c r="L4" s="45"/>
      <c r="N4" s="45">
        <v>1</v>
      </c>
      <c r="O4" s="46">
        <v>1</v>
      </c>
      <c r="P4" s="45"/>
      <c r="Q4" s="46"/>
      <c r="R4" s="45"/>
      <c r="S4" s="46"/>
      <c r="T4" s="45">
        <v>1</v>
      </c>
      <c r="U4" s="46"/>
      <c r="V4" s="45"/>
      <c r="W4" s="46"/>
      <c r="X4" s="45"/>
      <c r="Y4" s="46"/>
      <c r="Z4" s="45"/>
      <c r="AA4" s="46"/>
      <c r="AB4" s="45"/>
      <c r="AC4" s="42">
        <f>SUM(I4:AB4)</f>
        <v>4</v>
      </c>
    </row>
    <row r="5" spans="1:29" ht="15">
      <c r="A5" s="118"/>
      <c r="B5" s="65">
        <v>54</v>
      </c>
      <c r="C5" s="42">
        <v>170</v>
      </c>
      <c r="D5" s="42">
        <v>27</v>
      </c>
      <c r="E5" s="42">
        <v>24</v>
      </c>
      <c r="F5" s="42">
        <v>3</v>
      </c>
      <c r="G5" s="42">
        <f t="shared" ref="G5:G13" si="0">SUM(C5:F5)</f>
        <v>224</v>
      </c>
      <c r="I5" s="3"/>
      <c r="J5" s="45"/>
      <c r="K5" s="3">
        <v>1</v>
      </c>
      <c r="L5" s="45"/>
      <c r="N5" s="45"/>
      <c r="O5" s="46"/>
      <c r="P5" s="45"/>
      <c r="Q5" s="46"/>
      <c r="R5" s="45"/>
      <c r="S5" s="46"/>
      <c r="T5" s="45"/>
      <c r="U5" s="46">
        <v>1</v>
      </c>
      <c r="V5" s="45"/>
      <c r="W5" s="46"/>
      <c r="X5" s="45"/>
      <c r="Y5" s="46"/>
      <c r="Z5" s="45"/>
      <c r="AA5" s="46"/>
      <c r="AB5" s="45">
        <v>1</v>
      </c>
      <c r="AC5" s="42">
        <f t="shared" ref="AC5:AC13" si="1">SUM(I5:AB5)</f>
        <v>3</v>
      </c>
    </row>
    <row r="6" spans="1:29" ht="15">
      <c r="B6" s="65"/>
      <c r="C6" s="3"/>
      <c r="D6" s="3"/>
      <c r="E6" s="3"/>
      <c r="F6" s="3"/>
      <c r="G6" s="46"/>
      <c r="H6" s="46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65"/>
      <c r="C7" s="29" t="s">
        <v>0</v>
      </c>
      <c r="D7" s="29" t="s">
        <v>1</v>
      </c>
      <c r="E7" s="29" t="s">
        <v>2</v>
      </c>
      <c r="F7" s="29" t="s">
        <v>3</v>
      </c>
      <c r="G7" s="46"/>
      <c r="H7" s="46"/>
      <c r="I7" s="46"/>
      <c r="J7" s="46"/>
      <c r="K7" s="13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65">
        <v>0</v>
      </c>
      <c r="C8" s="42">
        <v>228</v>
      </c>
      <c r="D8" s="42">
        <v>25</v>
      </c>
      <c r="E8" s="42">
        <v>25</v>
      </c>
      <c r="F8" s="42">
        <v>4</v>
      </c>
      <c r="G8" s="42">
        <f t="shared" si="0"/>
        <v>282</v>
      </c>
      <c r="I8" s="3"/>
      <c r="J8" s="45"/>
      <c r="K8" s="3">
        <v>1</v>
      </c>
      <c r="L8" s="45"/>
      <c r="N8" s="45">
        <v>1</v>
      </c>
      <c r="O8" s="46">
        <v>1</v>
      </c>
      <c r="P8" s="45"/>
      <c r="Q8" s="46"/>
      <c r="R8" s="45"/>
      <c r="S8" s="46"/>
      <c r="T8" s="45">
        <v>1</v>
      </c>
      <c r="U8" s="46"/>
      <c r="V8" s="45"/>
      <c r="W8" s="46"/>
      <c r="X8" s="45"/>
      <c r="Y8" s="46"/>
      <c r="Z8" s="45"/>
      <c r="AA8" s="46"/>
      <c r="AB8" s="45"/>
      <c r="AC8" s="42">
        <f t="shared" si="1"/>
        <v>4</v>
      </c>
    </row>
    <row r="9" spans="1:29" ht="15">
      <c r="A9" s="118"/>
      <c r="B9" s="65">
        <v>11</v>
      </c>
      <c r="C9" s="61">
        <v>166</v>
      </c>
      <c r="D9" s="61">
        <v>40</v>
      </c>
      <c r="E9" s="62">
        <v>26</v>
      </c>
      <c r="F9" s="62">
        <v>0</v>
      </c>
      <c r="G9" s="42">
        <f t="shared" si="0"/>
        <v>232</v>
      </c>
      <c r="I9" s="10"/>
      <c r="J9" s="45"/>
      <c r="K9" s="3"/>
      <c r="L9" s="45"/>
      <c r="N9" s="45"/>
      <c r="O9" s="46"/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2">
        <f t="shared" si="1"/>
        <v>0</v>
      </c>
    </row>
    <row r="10" spans="1:29" ht="15">
      <c r="A10" s="118"/>
      <c r="B10" s="65">
        <v>18</v>
      </c>
      <c r="C10" s="62">
        <v>198</v>
      </c>
      <c r="D10" s="62">
        <v>49</v>
      </c>
      <c r="E10" s="62">
        <v>24</v>
      </c>
      <c r="F10" s="62">
        <v>3</v>
      </c>
      <c r="G10" s="42">
        <f t="shared" si="0"/>
        <v>274</v>
      </c>
      <c r="I10" s="3"/>
      <c r="J10" s="45"/>
      <c r="K10" s="3">
        <v>1</v>
      </c>
      <c r="L10" s="45"/>
      <c r="N10" s="45"/>
      <c r="O10" s="46"/>
      <c r="P10" s="45">
        <v>1</v>
      </c>
      <c r="Q10" s="46"/>
      <c r="R10" s="45"/>
      <c r="S10" s="46"/>
      <c r="T10" s="45"/>
      <c r="U10" s="46"/>
      <c r="V10" s="45"/>
      <c r="W10" s="46"/>
      <c r="X10" s="45"/>
      <c r="Y10" s="46"/>
      <c r="Z10" s="45">
        <v>1</v>
      </c>
      <c r="AA10" s="46"/>
      <c r="AB10" s="45"/>
      <c r="AC10" s="42">
        <f t="shared" si="1"/>
        <v>3</v>
      </c>
    </row>
    <row r="11" spans="1:29" ht="15">
      <c r="A11" s="118"/>
      <c r="B11" s="65">
        <v>24</v>
      </c>
      <c r="C11" s="62">
        <v>172</v>
      </c>
      <c r="D11" s="62">
        <v>58</v>
      </c>
      <c r="E11" s="62">
        <v>12</v>
      </c>
      <c r="F11" s="62">
        <v>34</v>
      </c>
      <c r="G11" s="42">
        <f t="shared" si="0"/>
        <v>276</v>
      </c>
      <c r="I11" s="66">
        <v>31</v>
      </c>
      <c r="J11" s="45"/>
      <c r="K11" s="66"/>
      <c r="L11" s="45"/>
      <c r="N11" s="45"/>
      <c r="P11" s="45">
        <v>1</v>
      </c>
      <c r="R11" s="45"/>
      <c r="T11" s="45"/>
      <c r="U11" s="42">
        <v>1</v>
      </c>
      <c r="V11" s="45"/>
      <c r="X11" s="45"/>
      <c r="Y11" s="46">
        <v>1</v>
      </c>
      <c r="Z11" s="45"/>
      <c r="AA11" s="46"/>
      <c r="AB11" s="45"/>
      <c r="AC11" s="42">
        <f t="shared" si="1"/>
        <v>34</v>
      </c>
    </row>
    <row r="12" spans="1:29" ht="15">
      <c r="A12" s="118"/>
      <c r="B12" s="65">
        <v>36</v>
      </c>
      <c r="C12" s="62">
        <v>58</v>
      </c>
      <c r="D12" s="62">
        <v>92</v>
      </c>
      <c r="E12" s="62">
        <v>4</v>
      </c>
      <c r="F12" s="62">
        <v>60</v>
      </c>
      <c r="G12" s="42">
        <f t="shared" si="0"/>
        <v>214</v>
      </c>
      <c r="I12" s="3">
        <v>27</v>
      </c>
      <c r="J12" s="45">
        <v>1</v>
      </c>
      <c r="K12" s="3"/>
      <c r="L12" s="45">
        <v>12</v>
      </c>
      <c r="M12" s="42">
        <v>7</v>
      </c>
      <c r="N12" s="45"/>
      <c r="O12" s="46">
        <v>2</v>
      </c>
      <c r="P12" s="45">
        <v>3</v>
      </c>
      <c r="Q12" s="46">
        <v>3</v>
      </c>
      <c r="R12" s="45"/>
      <c r="S12" s="46"/>
      <c r="T12" s="45"/>
      <c r="U12" s="46">
        <v>1</v>
      </c>
      <c r="V12" s="45"/>
      <c r="W12" s="46"/>
      <c r="X12" s="45"/>
      <c r="Y12" s="46"/>
      <c r="Z12" s="45"/>
      <c r="AA12" s="46"/>
      <c r="AB12" s="45">
        <v>4</v>
      </c>
      <c r="AC12" s="42">
        <f t="shared" si="1"/>
        <v>60</v>
      </c>
    </row>
    <row r="13" spans="1:29" ht="15">
      <c r="A13" s="118"/>
      <c r="B13" s="56">
        <v>48</v>
      </c>
      <c r="C13" s="62">
        <v>79</v>
      </c>
      <c r="D13" s="70">
        <v>71</v>
      </c>
      <c r="E13" s="70">
        <v>12</v>
      </c>
      <c r="F13" s="70">
        <v>50</v>
      </c>
      <c r="G13" s="42">
        <f t="shared" si="0"/>
        <v>212</v>
      </c>
      <c r="I13" s="3">
        <v>13</v>
      </c>
      <c r="J13" s="45">
        <v>2</v>
      </c>
      <c r="K13" s="3"/>
      <c r="L13" s="45">
        <v>19</v>
      </c>
      <c r="M13" s="42">
        <v>7</v>
      </c>
      <c r="N13" s="45"/>
      <c r="O13" s="46"/>
      <c r="P13" s="45">
        <v>1</v>
      </c>
      <c r="Q13" s="46">
        <v>3</v>
      </c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5</v>
      </c>
      <c r="AC13" s="42">
        <f t="shared" si="1"/>
        <v>50</v>
      </c>
    </row>
    <row r="14" spans="1:29" ht="15">
      <c r="B14" s="47"/>
    </row>
    <row r="15" spans="1:29" ht="15.75" thickBot="1">
      <c r="A15" s="119" t="s">
        <v>19</v>
      </c>
      <c r="B15" s="119"/>
      <c r="C15" s="119"/>
      <c r="D15" s="119"/>
      <c r="E15" s="119"/>
      <c r="F15" s="119"/>
      <c r="G15" s="119"/>
      <c r="H15" s="119"/>
      <c r="I15" s="119"/>
      <c r="J15" s="119"/>
      <c r="K15" s="119"/>
      <c r="L15" s="119"/>
      <c r="M15" s="119"/>
      <c r="N15" s="119"/>
      <c r="O15" s="119"/>
      <c r="P15" s="119"/>
      <c r="Q15" s="119"/>
      <c r="R15" s="119"/>
      <c r="S15" s="119"/>
      <c r="T15" s="119"/>
      <c r="U15" s="119"/>
      <c r="V15" s="119"/>
      <c r="W15" s="119"/>
      <c r="X15" s="119"/>
      <c r="Y15" s="119"/>
      <c r="Z15" s="119"/>
      <c r="AA15" s="119"/>
      <c r="AB15" s="119"/>
    </row>
    <row r="16" spans="1:29" ht="15.75" thickBot="1">
      <c r="B16" s="47"/>
      <c r="C16" s="47"/>
      <c r="D16" s="47"/>
      <c r="E16" s="47"/>
      <c r="F16" s="47"/>
      <c r="G16" s="47"/>
      <c r="H16" s="47"/>
      <c r="I16" s="115" t="s">
        <v>20</v>
      </c>
      <c r="J16" s="116"/>
      <c r="K16" s="116"/>
      <c r="L16" s="116"/>
      <c r="M16" s="116"/>
      <c r="N16" s="116"/>
      <c r="O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7"/>
    </row>
    <row r="17" spans="1:30" ht="15">
      <c r="B17" s="47" t="s">
        <v>18</v>
      </c>
      <c r="C17" s="29" t="s">
        <v>0</v>
      </c>
      <c r="D17" s="29" t="s">
        <v>1</v>
      </c>
      <c r="E17" s="29" t="s">
        <v>2</v>
      </c>
      <c r="F17" s="29" t="s">
        <v>3</v>
      </c>
      <c r="G17" s="29"/>
      <c r="H17" s="29"/>
      <c r="I17" s="30" t="s">
        <v>13</v>
      </c>
      <c r="J17" s="31" t="s">
        <v>14</v>
      </c>
      <c r="K17" s="30" t="s">
        <v>5</v>
      </c>
      <c r="L17" s="44" t="s">
        <v>9</v>
      </c>
      <c r="M17" s="30" t="s">
        <v>23</v>
      </c>
      <c r="N17" s="44" t="s">
        <v>12</v>
      </c>
      <c r="O17" s="30" t="s">
        <v>6</v>
      </c>
      <c r="P17" s="31" t="s">
        <v>11</v>
      </c>
      <c r="Q17" s="30" t="s">
        <v>24</v>
      </c>
      <c r="R17" s="31" t="s">
        <v>15</v>
      </c>
      <c r="S17" s="30" t="s">
        <v>7</v>
      </c>
      <c r="T17" s="31" t="s">
        <v>8</v>
      </c>
      <c r="U17" s="30" t="s">
        <v>10</v>
      </c>
      <c r="V17" s="31" t="s">
        <v>25</v>
      </c>
      <c r="W17" s="30" t="s">
        <v>26</v>
      </c>
      <c r="X17" s="31" t="s">
        <v>30</v>
      </c>
      <c r="Y17" s="30" t="s">
        <v>27</v>
      </c>
      <c r="Z17" s="31" t="s">
        <v>28</v>
      </c>
      <c r="AA17" s="30" t="s">
        <v>29</v>
      </c>
      <c r="AB17" s="31" t="s">
        <v>4</v>
      </c>
    </row>
    <row r="18" spans="1:30" ht="15">
      <c r="A18" s="118" t="s">
        <v>16</v>
      </c>
      <c r="B18" s="65">
        <v>0</v>
      </c>
      <c r="C18" s="48">
        <f>(C4/$G4)*100</f>
        <v>80.851063829787222</v>
      </c>
      <c r="D18" s="48">
        <f t="shared" ref="D18:AB18" si="2">(D4/$G4)*100</f>
        <v>8.8652482269503547</v>
      </c>
      <c r="E18" s="48">
        <f t="shared" si="2"/>
        <v>8.8652482269503547</v>
      </c>
      <c r="F18" s="48">
        <f t="shared" si="2"/>
        <v>1.4184397163120568</v>
      </c>
      <c r="I18" s="51">
        <f t="shared" si="2"/>
        <v>0</v>
      </c>
      <c r="J18" s="49">
        <f t="shared" si="2"/>
        <v>0</v>
      </c>
      <c r="K18" s="51">
        <f t="shared" si="2"/>
        <v>0.3546099290780142</v>
      </c>
      <c r="L18" s="49">
        <f t="shared" si="2"/>
        <v>0</v>
      </c>
      <c r="M18" s="48">
        <f t="shared" si="2"/>
        <v>0</v>
      </c>
      <c r="N18" s="49">
        <f t="shared" si="2"/>
        <v>0.3546099290780142</v>
      </c>
      <c r="O18" s="50">
        <f t="shared" si="2"/>
        <v>0.3546099290780142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.3546099290780142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</v>
      </c>
      <c r="Z18" s="49">
        <f t="shared" si="2"/>
        <v>0</v>
      </c>
      <c r="AA18" s="50">
        <f t="shared" si="2"/>
        <v>0</v>
      </c>
      <c r="AB18" s="49">
        <f t="shared" si="2"/>
        <v>0</v>
      </c>
    </row>
    <row r="19" spans="1:30" ht="15">
      <c r="A19" s="118"/>
      <c r="B19" s="65">
        <v>54</v>
      </c>
      <c r="C19" s="48">
        <f t="shared" ref="C19:AB19" si="3">(C5/$G5)*100</f>
        <v>75.892857142857139</v>
      </c>
      <c r="D19" s="48">
        <f t="shared" si="3"/>
        <v>12.053571428571429</v>
      </c>
      <c r="E19" s="48">
        <f t="shared" si="3"/>
        <v>10.714285714285714</v>
      </c>
      <c r="F19" s="48">
        <f t="shared" si="3"/>
        <v>1.3392857142857142</v>
      </c>
      <c r="I19" s="51">
        <f t="shared" si="3"/>
        <v>0</v>
      </c>
      <c r="J19" s="49">
        <f t="shared" si="3"/>
        <v>0</v>
      </c>
      <c r="K19" s="51">
        <f t="shared" si="3"/>
        <v>0.4464285714285714</v>
      </c>
      <c r="L19" s="49">
        <f t="shared" si="3"/>
        <v>0</v>
      </c>
      <c r="M19" s="48">
        <f t="shared" si="3"/>
        <v>0</v>
      </c>
      <c r="N19" s="49">
        <f t="shared" si="3"/>
        <v>0</v>
      </c>
      <c r="O19" s="50">
        <f t="shared" si="3"/>
        <v>0</v>
      </c>
      <c r="P19" s="49">
        <f t="shared" si="3"/>
        <v>0</v>
      </c>
      <c r="Q19" s="50">
        <f t="shared" si="3"/>
        <v>0</v>
      </c>
      <c r="R19" s="49">
        <f t="shared" si="3"/>
        <v>0</v>
      </c>
      <c r="S19" s="50">
        <f t="shared" si="3"/>
        <v>0</v>
      </c>
      <c r="T19" s="49">
        <f t="shared" si="3"/>
        <v>0</v>
      </c>
      <c r="U19" s="50">
        <f t="shared" si="3"/>
        <v>0.4464285714285714</v>
      </c>
      <c r="V19" s="49">
        <f t="shared" si="3"/>
        <v>0</v>
      </c>
      <c r="W19" s="50">
        <f t="shared" si="3"/>
        <v>0</v>
      </c>
      <c r="X19" s="49">
        <f t="shared" si="3"/>
        <v>0</v>
      </c>
      <c r="Y19" s="50">
        <f t="shared" si="3"/>
        <v>0</v>
      </c>
      <c r="Z19" s="49">
        <f t="shared" si="3"/>
        <v>0</v>
      </c>
      <c r="AA19" s="50">
        <f t="shared" si="3"/>
        <v>0</v>
      </c>
      <c r="AB19" s="49">
        <f t="shared" si="3"/>
        <v>0.4464285714285714</v>
      </c>
    </row>
    <row r="20" spans="1:30" ht="15">
      <c r="B20" s="65"/>
      <c r="G20" s="46"/>
      <c r="H20" s="46"/>
      <c r="I20" s="81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  <c r="AC20" s="46"/>
    </row>
    <row r="21" spans="1:30" ht="15">
      <c r="B21" s="65"/>
      <c r="C21" s="29" t="s">
        <v>0</v>
      </c>
      <c r="D21" s="29" t="s">
        <v>1</v>
      </c>
      <c r="E21" s="29" t="s">
        <v>2</v>
      </c>
      <c r="F21" s="29" t="s">
        <v>3</v>
      </c>
      <c r="G21" s="46"/>
      <c r="H21" s="46"/>
      <c r="I21" s="81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46"/>
    </row>
    <row r="22" spans="1:30" ht="15">
      <c r="A22" s="118" t="s">
        <v>17</v>
      </c>
      <c r="B22" s="65">
        <v>0</v>
      </c>
      <c r="C22" s="48">
        <f t="shared" ref="C22:AB22" si="4">(C8/$G8)*100</f>
        <v>80.851063829787222</v>
      </c>
      <c r="D22" s="48">
        <f t="shared" si="4"/>
        <v>8.8652482269503547</v>
      </c>
      <c r="E22" s="48">
        <f t="shared" si="4"/>
        <v>8.8652482269503547</v>
      </c>
      <c r="F22" s="48">
        <f t="shared" si="4"/>
        <v>1.4184397163120568</v>
      </c>
      <c r="I22" s="51">
        <f t="shared" si="4"/>
        <v>0</v>
      </c>
      <c r="J22" s="49">
        <f t="shared" si="4"/>
        <v>0</v>
      </c>
      <c r="K22" s="51">
        <f t="shared" si="4"/>
        <v>0.3546099290780142</v>
      </c>
      <c r="L22" s="49">
        <f t="shared" si="4"/>
        <v>0</v>
      </c>
      <c r="M22" s="48">
        <f t="shared" si="4"/>
        <v>0</v>
      </c>
      <c r="N22" s="49">
        <f t="shared" si="4"/>
        <v>0.3546099290780142</v>
      </c>
      <c r="O22" s="50">
        <f t="shared" si="4"/>
        <v>0.3546099290780142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</v>
      </c>
      <c r="T22" s="49">
        <f t="shared" si="4"/>
        <v>0.3546099290780142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0</v>
      </c>
    </row>
    <row r="23" spans="1:30" ht="15">
      <c r="A23" s="118"/>
      <c r="B23" s="65">
        <v>11</v>
      </c>
      <c r="C23" s="48">
        <f t="shared" ref="C23:AB23" si="5">(C9/$G9)*100</f>
        <v>71.551724137931032</v>
      </c>
      <c r="D23" s="48">
        <f t="shared" si="5"/>
        <v>17.241379310344829</v>
      </c>
      <c r="E23" s="48">
        <f t="shared" si="5"/>
        <v>11.206896551724139</v>
      </c>
      <c r="F23" s="48">
        <f t="shared" si="5"/>
        <v>0</v>
      </c>
      <c r="I23" s="51">
        <f t="shared" si="5"/>
        <v>0</v>
      </c>
      <c r="J23" s="49">
        <f t="shared" si="5"/>
        <v>0</v>
      </c>
      <c r="K23" s="51">
        <f t="shared" si="5"/>
        <v>0</v>
      </c>
      <c r="L23" s="49">
        <f t="shared" si="5"/>
        <v>0</v>
      </c>
      <c r="M23" s="48">
        <f t="shared" si="5"/>
        <v>0</v>
      </c>
      <c r="N23" s="49">
        <f t="shared" si="5"/>
        <v>0</v>
      </c>
      <c r="O23" s="50">
        <f t="shared" si="5"/>
        <v>0</v>
      </c>
      <c r="P23" s="49">
        <f t="shared" si="5"/>
        <v>0</v>
      </c>
      <c r="Q23" s="50">
        <f t="shared" si="5"/>
        <v>0</v>
      </c>
      <c r="R23" s="49">
        <f t="shared" si="5"/>
        <v>0</v>
      </c>
      <c r="S23" s="50">
        <f t="shared" si="5"/>
        <v>0</v>
      </c>
      <c r="T23" s="49">
        <f t="shared" si="5"/>
        <v>0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0</v>
      </c>
    </row>
    <row r="24" spans="1:30" ht="15">
      <c r="A24" s="118"/>
      <c r="B24" s="65">
        <v>18</v>
      </c>
      <c r="C24" s="48">
        <f t="shared" ref="C24:AB24" si="6">(C10/$G10)*100</f>
        <v>72.262773722627742</v>
      </c>
      <c r="D24" s="48">
        <f t="shared" si="6"/>
        <v>17.883211678832119</v>
      </c>
      <c r="E24" s="48">
        <f t="shared" si="6"/>
        <v>8.7591240875912408</v>
      </c>
      <c r="F24" s="48">
        <f t="shared" si="6"/>
        <v>1.0948905109489051</v>
      </c>
      <c r="I24" s="51">
        <f t="shared" si="6"/>
        <v>0</v>
      </c>
      <c r="J24" s="49">
        <f t="shared" si="6"/>
        <v>0</v>
      </c>
      <c r="K24" s="51">
        <f t="shared" si="6"/>
        <v>0.36496350364963503</v>
      </c>
      <c r="L24" s="49">
        <f t="shared" si="6"/>
        <v>0</v>
      </c>
      <c r="M24" s="48">
        <f t="shared" si="6"/>
        <v>0</v>
      </c>
      <c r="N24" s="49">
        <f t="shared" si="6"/>
        <v>0</v>
      </c>
      <c r="O24" s="50">
        <f t="shared" si="6"/>
        <v>0</v>
      </c>
      <c r="P24" s="49">
        <f t="shared" si="6"/>
        <v>0.36496350364963503</v>
      </c>
      <c r="Q24" s="50">
        <f t="shared" si="6"/>
        <v>0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.36496350364963503</v>
      </c>
      <c r="AA24" s="50">
        <f t="shared" si="6"/>
        <v>0</v>
      </c>
      <c r="AB24" s="49">
        <f t="shared" si="6"/>
        <v>0</v>
      </c>
    </row>
    <row r="25" spans="1:30" ht="15">
      <c r="A25" s="118"/>
      <c r="B25" s="65">
        <v>24</v>
      </c>
      <c r="C25" s="48">
        <f t="shared" ref="C25:AB25" si="7">(C11/$G11)*100</f>
        <v>62.318840579710141</v>
      </c>
      <c r="D25" s="48">
        <f t="shared" si="7"/>
        <v>21.014492753623188</v>
      </c>
      <c r="E25" s="48">
        <f t="shared" si="7"/>
        <v>4.3478260869565215</v>
      </c>
      <c r="F25" s="48">
        <f t="shared" si="7"/>
        <v>12.318840579710146</v>
      </c>
      <c r="I25" s="51">
        <f t="shared" si="7"/>
        <v>11.231884057971014</v>
      </c>
      <c r="J25" s="49">
        <f t="shared" si="7"/>
        <v>0</v>
      </c>
      <c r="K25" s="51">
        <f t="shared" si="7"/>
        <v>0</v>
      </c>
      <c r="L25" s="49">
        <f t="shared" si="7"/>
        <v>0</v>
      </c>
      <c r="M25" s="48">
        <f t="shared" si="7"/>
        <v>0</v>
      </c>
      <c r="N25" s="49">
        <f t="shared" si="7"/>
        <v>0</v>
      </c>
      <c r="O25" s="50">
        <f t="shared" si="7"/>
        <v>0</v>
      </c>
      <c r="P25" s="49">
        <f t="shared" si="7"/>
        <v>0.36231884057971014</v>
      </c>
      <c r="Q25" s="50">
        <f t="shared" si="7"/>
        <v>0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.36231884057971014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.36231884057971014</v>
      </c>
      <c r="Z25" s="49">
        <f t="shared" si="7"/>
        <v>0</v>
      </c>
      <c r="AA25" s="50">
        <f t="shared" si="7"/>
        <v>0</v>
      </c>
      <c r="AB25" s="49">
        <f t="shared" si="7"/>
        <v>0</v>
      </c>
    </row>
    <row r="26" spans="1:30" ht="15">
      <c r="A26" s="118"/>
      <c r="B26" s="65">
        <v>36</v>
      </c>
      <c r="C26" s="48">
        <f t="shared" ref="C26:AB26" si="8">(C12/$G12)*100</f>
        <v>27.102803738317753</v>
      </c>
      <c r="D26" s="48">
        <f t="shared" si="8"/>
        <v>42.990654205607477</v>
      </c>
      <c r="E26" s="48">
        <f t="shared" si="8"/>
        <v>1.8691588785046727</v>
      </c>
      <c r="F26" s="48">
        <f t="shared" si="8"/>
        <v>28.037383177570092</v>
      </c>
      <c r="I26" s="51">
        <f t="shared" si="8"/>
        <v>12.616822429906541</v>
      </c>
      <c r="J26" s="49">
        <f t="shared" si="8"/>
        <v>0.46728971962616817</v>
      </c>
      <c r="K26" s="51">
        <f t="shared" si="8"/>
        <v>0</v>
      </c>
      <c r="L26" s="49">
        <f t="shared" si="8"/>
        <v>5.6074766355140184</v>
      </c>
      <c r="M26" s="48">
        <f t="shared" si="8"/>
        <v>3.2710280373831773</v>
      </c>
      <c r="N26" s="49">
        <f t="shared" si="8"/>
        <v>0</v>
      </c>
      <c r="O26" s="50">
        <f t="shared" si="8"/>
        <v>0.93457943925233633</v>
      </c>
      <c r="P26" s="49">
        <f t="shared" si="8"/>
        <v>1.4018691588785046</v>
      </c>
      <c r="Q26" s="50">
        <f t="shared" si="8"/>
        <v>1.4018691588785046</v>
      </c>
      <c r="R26" s="49">
        <f t="shared" si="8"/>
        <v>0</v>
      </c>
      <c r="S26" s="50">
        <f t="shared" si="8"/>
        <v>0</v>
      </c>
      <c r="T26" s="49">
        <f t="shared" si="8"/>
        <v>0</v>
      </c>
      <c r="U26" s="50">
        <f t="shared" si="8"/>
        <v>0.46728971962616817</v>
      </c>
      <c r="V26" s="49">
        <f t="shared" si="8"/>
        <v>0</v>
      </c>
      <c r="W26" s="50">
        <f t="shared" si="8"/>
        <v>0</v>
      </c>
      <c r="X26" s="49">
        <f t="shared" si="8"/>
        <v>0</v>
      </c>
      <c r="Y26" s="50">
        <f t="shared" si="8"/>
        <v>0</v>
      </c>
      <c r="Z26" s="49">
        <f t="shared" si="8"/>
        <v>0</v>
      </c>
      <c r="AA26" s="50">
        <f t="shared" si="8"/>
        <v>0</v>
      </c>
      <c r="AB26" s="49">
        <f t="shared" si="8"/>
        <v>1.8691588785046727</v>
      </c>
    </row>
    <row r="27" spans="1:30" ht="15">
      <c r="A27" s="118"/>
      <c r="B27" s="56">
        <v>48</v>
      </c>
      <c r="C27" s="48">
        <f t="shared" ref="C27:AB27" si="9">(C13/$G13)*100</f>
        <v>37.264150943396224</v>
      </c>
      <c r="D27" s="48">
        <f t="shared" si="9"/>
        <v>33.490566037735846</v>
      </c>
      <c r="E27" s="48">
        <f t="shared" si="9"/>
        <v>5.6603773584905666</v>
      </c>
      <c r="F27" s="48">
        <f t="shared" si="9"/>
        <v>23.584905660377359</v>
      </c>
      <c r="I27" s="51">
        <f t="shared" si="9"/>
        <v>6.132075471698113</v>
      </c>
      <c r="J27" s="49">
        <f t="shared" si="9"/>
        <v>0.94339622641509435</v>
      </c>
      <c r="K27" s="51">
        <f t="shared" si="9"/>
        <v>0</v>
      </c>
      <c r="L27" s="49">
        <f t="shared" si="9"/>
        <v>8.9622641509433958</v>
      </c>
      <c r="M27" s="48">
        <f t="shared" si="9"/>
        <v>3.3018867924528301</v>
      </c>
      <c r="N27" s="49">
        <f t="shared" si="9"/>
        <v>0</v>
      </c>
      <c r="O27" s="50">
        <f t="shared" si="9"/>
        <v>0</v>
      </c>
      <c r="P27" s="49">
        <f t="shared" si="9"/>
        <v>0.47169811320754718</v>
      </c>
      <c r="Q27" s="50">
        <f t="shared" si="9"/>
        <v>1.4150943396226416</v>
      </c>
      <c r="R27" s="49">
        <f t="shared" si="9"/>
        <v>0</v>
      </c>
      <c r="S27" s="50">
        <f t="shared" si="9"/>
        <v>0</v>
      </c>
      <c r="T27" s="49">
        <f t="shared" si="9"/>
        <v>0</v>
      </c>
      <c r="U27" s="50">
        <f t="shared" si="9"/>
        <v>0</v>
      </c>
      <c r="V27" s="49">
        <f t="shared" si="9"/>
        <v>0</v>
      </c>
      <c r="W27" s="50">
        <f t="shared" si="9"/>
        <v>0</v>
      </c>
      <c r="X27" s="49">
        <f t="shared" si="9"/>
        <v>0</v>
      </c>
      <c r="Y27" s="50">
        <f t="shared" si="9"/>
        <v>0</v>
      </c>
      <c r="Z27" s="49">
        <f t="shared" si="9"/>
        <v>0</v>
      </c>
      <c r="AA27" s="50">
        <f t="shared" si="9"/>
        <v>0</v>
      </c>
      <c r="AB27" s="49">
        <f t="shared" si="9"/>
        <v>2.358490566037736</v>
      </c>
    </row>
    <row r="30" spans="1:30" ht="15">
      <c r="B30" s="46"/>
      <c r="C30" s="30"/>
      <c r="D30" s="30"/>
      <c r="E30" s="30"/>
      <c r="F30" s="30"/>
      <c r="G30" s="6"/>
      <c r="H30" s="6"/>
      <c r="I30" s="30"/>
      <c r="J30" s="30"/>
      <c r="K30" s="30"/>
      <c r="L30" s="74"/>
      <c r="M30" s="30"/>
      <c r="N30" s="74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46"/>
      <c r="AD30" s="46"/>
    </row>
    <row r="31" spans="1:30" ht="15">
      <c r="B31" s="87"/>
      <c r="C31" s="50"/>
      <c r="D31" s="50"/>
      <c r="E31" s="50"/>
      <c r="F31" s="50"/>
      <c r="G31" s="50"/>
      <c r="H31" s="50"/>
      <c r="I31" s="81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</row>
    <row r="32" spans="1:30" ht="15">
      <c r="B32" s="87"/>
      <c r="C32" s="50"/>
      <c r="D32" s="50"/>
      <c r="E32" s="50"/>
      <c r="F32" s="50"/>
      <c r="G32" s="50"/>
      <c r="H32" s="50"/>
      <c r="I32" s="81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</row>
    <row r="33" spans="2:30" ht="15">
      <c r="B33" s="87"/>
      <c r="C33" s="50"/>
      <c r="D33" s="50"/>
      <c r="E33" s="50"/>
      <c r="F33" s="50"/>
      <c r="G33" s="50"/>
      <c r="H33" s="50"/>
      <c r="I33" s="81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</row>
    <row r="34" spans="2:30" ht="15">
      <c r="B34" s="87"/>
      <c r="C34" s="30"/>
      <c r="D34" s="30"/>
      <c r="E34" s="30"/>
      <c r="F34" s="30"/>
      <c r="G34" s="50"/>
      <c r="H34" s="50"/>
      <c r="I34" s="81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</row>
    <row r="35" spans="2:30" ht="15">
      <c r="B35" s="87"/>
      <c r="C35" s="50"/>
      <c r="D35" s="50"/>
      <c r="E35" s="50"/>
      <c r="F35" s="50"/>
      <c r="G35" s="50"/>
      <c r="H35" s="50"/>
      <c r="I35" s="81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</row>
    <row r="36" spans="2:30" ht="15">
      <c r="B36" s="87"/>
      <c r="C36" s="50"/>
      <c r="D36" s="50"/>
      <c r="E36" s="50"/>
      <c r="F36" s="50"/>
      <c r="G36" s="50"/>
      <c r="H36" s="50"/>
      <c r="I36" s="81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</row>
    <row r="37" spans="2:30" ht="15">
      <c r="B37" s="87"/>
      <c r="C37" s="50"/>
      <c r="D37" s="50"/>
      <c r="E37" s="50"/>
      <c r="F37" s="50"/>
      <c r="G37" s="50"/>
      <c r="H37" s="50"/>
      <c r="I37" s="81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</row>
    <row r="38" spans="2:30" ht="15">
      <c r="B38" s="87"/>
      <c r="C38" s="50"/>
      <c r="D38" s="50"/>
      <c r="E38" s="50"/>
      <c r="F38" s="50"/>
      <c r="G38" s="50"/>
      <c r="H38" s="50"/>
      <c r="I38" s="81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46"/>
      <c r="AD38" s="46"/>
    </row>
    <row r="39" spans="2:30" ht="15">
      <c r="B39" s="87"/>
      <c r="C39" s="50"/>
      <c r="D39" s="50"/>
      <c r="E39" s="50"/>
      <c r="F39" s="50"/>
      <c r="G39" s="50"/>
      <c r="H39" s="50"/>
      <c r="I39" s="81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46"/>
      <c r="AD39" s="46"/>
    </row>
    <row r="40" spans="2:30" ht="15">
      <c r="B40" s="82"/>
      <c r="C40" s="50"/>
      <c r="D40" s="50"/>
      <c r="E40" s="50"/>
      <c r="F40" s="50"/>
      <c r="G40" s="50"/>
      <c r="H40" s="50"/>
      <c r="I40" s="81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46"/>
      <c r="AD40" s="46"/>
    </row>
    <row r="41" spans="2:30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</row>
    <row r="42" spans="2:30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</row>
    <row r="43" spans="2:30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</row>
    <row r="44" spans="2:30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46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</sheetData>
  <mergeCells count="7">
    <mergeCell ref="I2:AB2"/>
    <mergeCell ref="A4:A5"/>
    <mergeCell ref="A18:A19"/>
    <mergeCell ref="A8:A13"/>
    <mergeCell ref="A22:A27"/>
    <mergeCell ref="A15:AB15"/>
    <mergeCell ref="I16:A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C56"/>
  <sheetViews>
    <sheetView zoomScale="55" zoomScaleNormal="55" zoomScalePageLayoutView="55" workbookViewId="0">
      <selection activeCell="I20" sqref="I20:AB20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5" width="8.85546875" style="42"/>
    <col min="26" max="26" width="10" style="42" bestFit="1" customWidth="1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2">
        <v>0</v>
      </c>
      <c r="C4" s="16">
        <v>172</v>
      </c>
      <c r="D4" s="16">
        <v>26</v>
      </c>
      <c r="E4" s="16">
        <v>26</v>
      </c>
      <c r="F4" s="16">
        <v>10</v>
      </c>
      <c r="G4" s="3">
        <f>SUM(C4:F4)</f>
        <v>234</v>
      </c>
      <c r="H4" s="3"/>
      <c r="J4" s="45"/>
      <c r="K4" s="3">
        <v>1</v>
      </c>
      <c r="L4" s="45"/>
      <c r="N4" s="45">
        <v>2</v>
      </c>
      <c r="O4" s="46">
        <v>7</v>
      </c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/>
      <c r="AC4" s="46">
        <f>SUM(I4:AB4)</f>
        <v>10</v>
      </c>
    </row>
    <row r="5" spans="1:29" ht="15">
      <c r="A5" s="118"/>
      <c r="B5" s="52">
        <v>24</v>
      </c>
      <c r="C5" s="16">
        <v>125</v>
      </c>
      <c r="D5" s="16">
        <v>39</v>
      </c>
      <c r="E5" s="16">
        <v>38</v>
      </c>
      <c r="F5" s="16">
        <v>18</v>
      </c>
      <c r="G5" s="3">
        <f t="shared" ref="G5:G16" si="0">SUM(C5:F5)</f>
        <v>220</v>
      </c>
      <c r="H5" s="3"/>
      <c r="J5" s="45"/>
      <c r="K5" s="3"/>
      <c r="L5" s="45">
        <v>1</v>
      </c>
      <c r="N5" s="45"/>
      <c r="P5" s="45"/>
      <c r="Q5" s="46"/>
      <c r="R5" s="45"/>
      <c r="S5" s="46"/>
      <c r="T5" s="45"/>
      <c r="U5" s="46"/>
      <c r="V5" s="45"/>
      <c r="W5" s="46"/>
      <c r="X5" s="45"/>
      <c r="Y5" s="46"/>
      <c r="Z5" s="45"/>
      <c r="AA5" s="46"/>
      <c r="AB5" s="45">
        <v>17</v>
      </c>
      <c r="AC5" s="46">
        <f>SUM(I5:AB5)</f>
        <v>18</v>
      </c>
    </row>
    <row r="6" spans="1:29" ht="15">
      <c r="A6" s="118"/>
      <c r="B6" s="52">
        <v>96</v>
      </c>
      <c r="C6" s="16">
        <v>138</v>
      </c>
      <c r="D6" s="16">
        <v>49</v>
      </c>
      <c r="E6" s="16">
        <v>24</v>
      </c>
      <c r="F6" s="16">
        <v>3</v>
      </c>
      <c r="G6" s="3">
        <f t="shared" si="0"/>
        <v>214</v>
      </c>
      <c r="H6" s="3"/>
      <c r="J6" s="45"/>
      <c r="K6" s="3"/>
      <c r="L6" s="45"/>
      <c r="M6" s="42">
        <v>1</v>
      </c>
      <c r="N6" s="45">
        <v>1</v>
      </c>
      <c r="P6" s="45"/>
      <c r="Q6" s="46"/>
      <c r="R6" s="45"/>
      <c r="S6" s="46"/>
      <c r="T6" s="45"/>
      <c r="U6" s="46"/>
      <c r="V6" s="45"/>
      <c r="W6" s="46"/>
      <c r="X6" s="45"/>
      <c r="Y6" s="46"/>
      <c r="Z6" s="45"/>
      <c r="AA6" s="46"/>
      <c r="AB6" s="45">
        <v>1</v>
      </c>
      <c r="AC6" s="46">
        <f>SUM(I6:AB6)</f>
        <v>3</v>
      </c>
    </row>
    <row r="7" spans="1:29">
      <c r="B7" s="2"/>
      <c r="C7" s="3"/>
      <c r="D7" s="3"/>
      <c r="E7" s="3"/>
      <c r="F7" s="3"/>
      <c r="G7" s="3"/>
      <c r="H7" s="3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B8" s="2"/>
      <c r="C8" s="29" t="s">
        <v>0</v>
      </c>
      <c r="D8" s="29" t="s">
        <v>1</v>
      </c>
      <c r="E8" s="29" t="s">
        <v>2</v>
      </c>
      <c r="F8" s="29" t="s">
        <v>3</v>
      </c>
      <c r="G8" s="3"/>
      <c r="H8" s="3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ht="15">
      <c r="A9" s="118" t="s">
        <v>17</v>
      </c>
      <c r="B9" s="52">
        <v>0</v>
      </c>
      <c r="C9" s="16">
        <v>172</v>
      </c>
      <c r="D9" s="16">
        <v>26</v>
      </c>
      <c r="E9" s="16">
        <v>26</v>
      </c>
      <c r="F9" s="16">
        <v>10</v>
      </c>
      <c r="G9" s="3">
        <f t="shared" si="0"/>
        <v>234</v>
      </c>
      <c r="H9" s="3"/>
      <c r="J9" s="45"/>
      <c r="K9" s="3">
        <v>1</v>
      </c>
      <c r="L9" s="45"/>
      <c r="N9" s="45">
        <v>2</v>
      </c>
      <c r="O9" s="46">
        <v>7</v>
      </c>
      <c r="P9" s="45"/>
      <c r="Q9" s="46"/>
      <c r="R9" s="45"/>
      <c r="S9" s="46"/>
      <c r="T9" s="45"/>
      <c r="U9" s="46"/>
      <c r="V9" s="45"/>
      <c r="W9" s="46"/>
      <c r="X9" s="45"/>
      <c r="Y9" s="46"/>
      <c r="Z9" s="45"/>
      <c r="AA9" s="46"/>
      <c r="AB9" s="45"/>
      <c r="AC9" s="46">
        <f t="shared" ref="AC9:AC16" si="1">SUM(I9:AB9)</f>
        <v>10</v>
      </c>
    </row>
    <row r="10" spans="1:29" ht="15">
      <c r="A10" s="118"/>
      <c r="B10" s="52">
        <v>24</v>
      </c>
      <c r="C10" s="16">
        <v>150</v>
      </c>
      <c r="D10" s="16">
        <v>42</v>
      </c>
      <c r="E10" s="16">
        <v>32</v>
      </c>
      <c r="F10" s="16">
        <v>17</v>
      </c>
      <c r="G10" s="3">
        <f t="shared" si="0"/>
        <v>241</v>
      </c>
      <c r="H10" s="3"/>
      <c r="J10" s="45"/>
      <c r="K10" s="3">
        <v>1</v>
      </c>
      <c r="L10" s="45">
        <v>1</v>
      </c>
      <c r="N10" s="45"/>
      <c r="O10" s="46">
        <v>1</v>
      </c>
      <c r="P10" s="45"/>
      <c r="Q10" s="46"/>
      <c r="R10" s="45"/>
      <c r="S10" s="46"/>
      <c r="T10" s="45"/>
      <c r="U10" s="46"/>
      <c r="V10" s="45"/>
      <c r="W10" s="46"/>
      <c r="X10" s="45"/>
      <c r="Y10" s="46"/>
      <c r="Z10" s="45"/>
      <c r="AA10" s="46"/>
      <c r="AB10" s="45">
        <v>14</v>
      </c>
      <c r="AC10" s="46">
        <f t="shared" si="1"/>
        <v>17</v>
      </c>
    </row>
    <row r="11" spans="1:29" ht="15">
      <c r="A11" s="118"/>
      <c r="B11" s="52">
        <v>30</v>
      </c>
      <c r="C11" s="16">
        <v>164</v>
      </c>
      <c r="D11" s="16">
        <v>38</v>
      </c>
      <c r="E11" s="16">
        <v>50</v>
      </c>
      <c r="F11" s="16">
        <v>13</v>
      </c>
      <c r="G11" s="3">
        <f t="shared" si="0"/>
        <v>265</v>
      </c>
      <c r="H11" s="3"/>
      <c r="J11" s="45"/>
      <c r="K11" s="3"/>
      <c r="L11" s="45"/>
      <c r="N11" s="45">
        <v>1</v>
      </c>
      <c r="O11" s="46">
        <v>2</v>
      </c>
      <c r="P11" s="45"/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10</v>
      </c>
      <c r="AC11" s="46">
        <f t="shared" si="1"/>
        <v>13</v>
      </c>
    </row>
    <row r="12" spans="1:29" ht="15">
      <c r="A12" s="118"/>
      <c r="B12" s="52">
        <v>40</v>
      </c>
      <c r="C12" s="16">
        <v>158</v>
      </c>
      <c r="D12" s="16">
        <v>27</v>
      </c>
      <c r="E12" s="16">
        <v>38</v>
      </c>
      <c r="F12" s="16">
        <v>13</v>
      </c>
      <c r="G12" s="3">
        <f t="shared" si="0"/>
        <v>236</v>
      </c>
      <c r="H12" s="3"/>
      <c r="I12" s="3">
        <v>2</v>
      </c>
      <c r="J12" s="45"/>
      <c r="K12" s="3"/>
      <c r="L12" s="45"/>
      <c r="N12" s="45"/>
      <c r="O12" s="46">
        <v>8</v>
      </c>
      <c r="P12" s="45"/>
      <c r="Q12" s="46"/>
      <c r="R12" s="45"/>
      <c r="S12" s="46"/>
      <c r="T12" s="45">
        <v>3</v>
      </c>
      <c r="U12" s="46"/>
      <c r="V12" s="45"/>
      <c r="W12" s="46"/>
      <c r="X12" s="45"/>
      <c r="Y12" s="46"/>
      <c r="Z12" s="45"/>
      <c r="AA12" s="46"/>
      <c r="AB12" s="45"/>
      <c r="AC12" s="46">
        <f t="shared" si="1"/>
        <v>13</v>
      </c>
    </row>
    <row r="13" spans="1:29" ht="15">
      <c r="A13" s="118"/>
      <c r="B13" s="52">
        <v>48</v>
      </c>
      <c r="C13" s="16">
        <v>210</v>
      </c>
      <c r="D13" s="16">
        <v>36</v>
      </c>
      <c r="E13" s="16">
        <v>16</v>
      </c>
      <c r="F13" s="16">
        <v>6</v>
      </c>
      <c r="G13" s="3">
        <f t="shared" si="0"/>
        <v>268</v>
      </c>
      <c r="H13" s="3"/>
      <c r="J13" s="45"/>
      <c r="K13" s="3">
        <v>2</v>
      </c>
      <c r="L13" s="45"/>
      <c r="N13" s="45"/>
      <c r="O13" s="46">
        <v>1</v>
      </c>
      <c r="P13" s="45">
        <v>1</v>
      </c>
      <c r="Q13" s="46"/>
      <c r="R13" s="45"/>
      <c r="S13" s="46"/>
      <c r="T13" s="45">
        <v>1</v>
      </c>
      <c r="U13" s="46"/>
      <c r="V13" s="45"/>
      <c r="W13" s="46"/>
      <c r="X13" s="45"/>
      <c r="Y13" s="46"/>
      <c r="Z13" s="45"/>
      <c r="AA13" s="46"/>
      <c r="AB13" s="45">
        <v>1</v>
      </c>
      <c r="AC13" s="46">
        <f t="shared" si="1"/>
        <v>6</v>
      </c>
    </row>
    <row r="14" spans="1:29" ht="15">
      <c r="A14" s="118"/>
      <c r="B14" s="52">
        <v>54</v>
      </c>
      <c r="C14" s="16">
        <v>171</v>
      </c>
      <c r="D14" s="16">
        <v>32</v>
      </c>
      <c r="E14" s="16">
        <v>20</v>
      </c>
      <c r="F14" s="16">
        <v>13</v>
      </c>
      <c r="G14" s="3">
        <f t="shared" si="0"/>
        <v>236</v>
      </c>
      <c r="H14" s="3"/>
      <c r="J14" s="45"/>
      <c r="K14" s="3"/>
      <c r="L14" s="45"/>
      <c r="N14" s="45">
        <v>1</v>
      </c>
      <c r="O14" s="46">
        <v>1</v>
      </c>
      <c r="P14" s="45"/>
      <c r="Q14" s="46"/>
      <c r="R14" s="45"/>
      <c r="S14" s="46"/>
      <c r="T14" s="45"/>
      <c r="U14" s="46"/>
      <c r="V14" s="45"/>
      <c r="W14" s="46"/>
      <c r="X14" s="45"/>
      <c r="Y14" s="46"/>
      <c r="Z14" s="45"/>
      <c r="AB14" s="45">
        <v>11</v>
      </c>
      <c r="AC14" s="46">
        <f t="shared" si="1"/>
        <v>13</v>
      </c>
    </row>
    <row r="15" spans="1:29" ht="15">
      <c r="A15" s="118"/>
      <c r="B15" s="52">
        <v>72</v>
      </c>
      <c r="C15" s="16">
        <v>140</v>
      </c>
      <c r="D15" s="16">
        <v>26</v>
      </c>
      <c r="E15" s="16">
        <v>30</v>
      </c>
      <c r="F15" s="16">
        <v>9</v>
      </c>
      <c r="G15" s="3">
        <f t="shared" si="0"/>
        <v>205</v>
      </c>
      <c r="H15" s="3"/>
      <c r="J15" s="45"/>
      <c r="K15" s="3"/>
      <c r="L15" s="45"/>
      <c r="N15" s="45">
        <v>2</v>
      </c>
      <c r="O15" s="46">
        <v>1</v>
      </c>
      <c r="P15" s="45">
        <v>2</v>
      </c>
      <c r="Q15" s="46">
        <v>1</v>
      </c>
      <c r="R15" s="45"/>
      <c r="S15" s="46"/>
      <c r="T15" s="45"/>
      <c r="U15" s="46"/>
      <c r="V15" s="45"/>
      <c r="W15" s="46"/>
      <c r="X15" s="45"/>
      <c r="Y15" s="46"/>
      <c r="Z15" s="45"/>
      <c r="AB15" s="45">
        <v>3</v>
      </c>
      <c r="AC15" s="46">
        <f t="shared" si="1"/>
        <v>9</v>
      </c>
    </row>
    <row r="16" spans="1:29" ht="15">
      <c r="A16" s="118"/>
      <c r="B16" s="52">
        <v>96</v>
      </c>
      <c r="C16" s="16">
        <v>144</v>
      </c>
      <c r="D16" s="16">
        <v>46</v>
      </c>
      <c r="E16" s="16">
        <v>36</v>
      </c>
      <c r="F16" s="16">
        <v>18</v>
      </c>
      <c r="G16" s="3">
        <f t="shared" si="0"/>
        <v>244</v>
      </c>
      <c r="H16" s="3"/>
      <c r="J16" s="45">
        <v>2</v>
      </c>
      <c r="K16" s="3">
        <v>1</v>
      </c>
      <c r="L16" s="45"/>
      <c r="N16" s="45"/>
      <c r="O16" s="46">
        <v>3</v>
      </c>
      <c r="P16" s="45"/>
      <c r="Q16" s="46">
        <v>1</v>
      </c>
      <c r="R16" s="45"/>
      <c r="S16" s="46"/>
      <c r="T16" s="45"/>
      <c r="U16" s="46"/>
      <c r="V16" s="45"/>
      <c r="W16" s="46"/>
      <c r="X16" s="45"/>
      <c r="Y16" s="46"/>
      <c r="Z16" s="45"/>
      <c r="AB16" s="45">
        <v>11</v>
      </c>
      <c r="AC16" s="46">
        <f t="shared" si="1"/>
        <v>18</v>
      </c>
    </row>
    <row r="18" spans="1:29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9" ht="15.75" thickBot="1"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9" ht="1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29"/>
      <c r="H20" s="29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  <c r="AC20" s="6"/>
    </row>
    <row r="21" spans="1:29" ht="15">
      <c r="A21" s="118" t="s">
        <v>16</v>
      </c>
      <c r="B21" s="52">
        <v>0</v>
      </c>
      <c r="C21" s="32">
        <f>(C4/$G4)*100</f>
        <v>73.504273504273513</v>
      </c>
      <c r="D21" s="32">
        <f t="shared" ref="D21:AB21" si="2">(D4/$G4)*100</f>
        <v>11.111111111111111</v>
      </c>
      <c r="E21" s="32">
        <f t="shared" si="2"/>
        <v>11.111111111111111</v>
      </c>
      <c r="F21" s="32">
        <f t="shared" si="2"/>
        <v>4.2735042735042734</v>
      </c>
      <c r="G21" s="3"/>
      <c r="H21" s="3"/>
      <c r="I21" s="48">
        <f t="shared" si="2"/>
        <v>0</v>
      </c>
      <c r="J21" s="49">
        <f t="shared" si="2"/>
        <v>0</v>
      </c>
      <c r="K21" s="51">
        <f t="shared" si="2"/>
        <v>0.42735042735042739</v>
      </c>
      <c r="L21" s="49">
        <f t="shared" si="2"/>
        <v>0</v>
      </c>
      <c r="M21" s="48">
        <f t="shared" si="2"/>
        <v>0</v>
      </c>
      <c r="N21" s="49">
        <f t="shared" si="2"/>
        <v>0.85470085470085477</v>
      </c>
      <c r="O21" s="50">
        <f t="shared" si="2"/>
        <v>2.9914529914529915</v>
      </c>
      <c r="P21" s="49">
        <f t="shared" si="2"/>
        <v>0</v>
      </c>
      <c r="Q21" s="50">
        <f t="shared" si="2"/>
        <v>0</v>
      </c>
      <c r="R21" s="49">
        <f t="shared" si="2"/>
        <v>0</v>
      </c>
      <c r="S21" s="50">
        <f t="shared" si="2"/>
        <v>0</v>
      </c>
      <c r="T21" s="49">
        <f t="shared" si="2"/>
        <v>0</v>
      </c>
      <c r="U21" s="50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0</v>
      </c>
      <c r="AC21" s="46"/>
    </row>
    <row r="22" spans="1:29" ht="15">
      <c r="A22" s="118"/>
      <c r="B22" s="52">
        <v>24</v>
      </c>
      <c r="C22" s="32">
        <f t="shared" ref="C22:AB22" si="3">(C5/$G5)*100</f>
        <v>56.81818181818182</v>
      </c>
      <c r="D22" s="32">
        <f t="shared" si="3"/>
        <v>17.727272727272727</v>
      </c>
      <c r="E22" s="32">
        <f t="shared" si="3"/>
        <v>17.272727272727273</v>
      </c>
      <c r="F22" s="32">
        <f t="shared" si="3"/>
        <v>8.1818181818181817</v>
      </c>
      <c r="G22" s="3"/>
      <c r="H22" s="3"/>
      <c r="I22" s="48">
        <f t="shared" si="3"/>
        <v>0</v>
      </c>
      <c r="J22" s="49">
        <f t="shared" si="3"/>
        <v>0</v>
      </c>
      <c r="K22" s="51">
        <f t="shared" si="3"/>
        <v>0</v>
      </c>
      <c r="L22" s="49">
        <f t="shared" si="3"/>
        <v>0.45454545454545453</v>
      </c>
      <c r="M22" s="48">
        <f t="shared" si="3"/>
        <v>0</v>
      </c>
      <c r="N22" s="49">
        <f t="shared" si="3"/>
        <v>0</v>
      </c>
      <c r="O22" s="50">
        <f t="shared" si="3"/>
        <v>0</v>
      </c>
      <c r="P22" s="49">
        <f t="shared" si="3"/>
        <v>0</v>
      </c>
      <c r="Q22" s="50">
        <f t="shared" si="3"/>
        <v>0</v>
      </c>
      <c r="R22" s="49">
        <f t="shared" si="3"/>
        <v>0</v>
      </c>
      <c r="S22" s="50">
        <f t="shared" si="3"/>
        <v>0</v>
      </c>
      <c r="T22" s="49">
        <f t="shared" si="3"/>
        <v>0</v>
      </c>
      <c r="U22" s="50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7.7272727272727266</v>
      </c>
      <c r="AC22" s="46"/>
    </row>
    <row r="23" spans="1:29" ht="15">
      <c r="A23" s="118"/>
      <c r="B23" s="52">
        <v>96</v>
      </c>
      <c r="C23" s="32">
        <f t="shared" ref="C23:AB23" si="4">(C6/$G6)*100</f>
        <v>64.485981308411212</v>
      </c>
      <c r="D23" s="32">
        <f t="shared" si="4"/>
        <v>22.897196261682243</v>
      </c>
      <c r="E23" s="32">
        <f t="shared" si="4"/>
        <v>11.214953271028037</v>
      </c>
      <c r="F23" s="32">
        <f t="shared" si="4"/>
        <v>1.4018691588785046</v>
      </c>
      <c r="G23" s="3"/>
      <c r="H23" s="3"/>
      <c r="I23" s="48">
        <f t="shared" si="4"/>
        <v>0</v>
      </c>
      <c r="J23" s="49">
        <f t="shared" si="4"/>
        <v>0</v>
      </c>
      <c r="K23" s="51">
        <f t="shared" si="4"/>
        <v>0</v>
      </c>
      <c r="L23" s="49">
        <f t="shared" si="4"/>
        <v>0</v>
      </c>
      <c r="M23" s="48">
        <f t="shared" si="4"/>
        <v>0.46728971962616817</v>
      </c>
      <c r="N23" s="49">
        <f t="shared" si="4"/>
        <v>0.46728971962616817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6728971962616817</v>
      </c>
      <c r="AC23" s="46"/>
    </row>
    <row r="24" spans="1:29" ht="15">
      <c r="B24" s="52"/>
      <c r="C24" s="16"/>
      <c r="D24" s="16"/>
      <c r="E24" s="16"/>
      <c r="F24" s="16"/>
      <c r="G24" s="3"/>
      <c r="H24" s="3"/>
      <c r="I24" s="50"/>
      <c r="J24" s="50"/>
      <c r="K24" s="81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  <c r="AC24" s="46"/>
    </row>
    <row r="25" spans="1:29" ht="15">
      <c r="B25" s="52"/>
      <c r="C25" s="29" t="s">
        <v>0</v>
      </c>
      <c r="D25" s="29" t="s">
        <v>1</v>
      </c>
      <c r="E25" s="29" t="s">
        <v>2</v>
      </c>
      <c r="F25" s="29" t="s">
        <v>3</v>
      </c>
      <c r="G25" s="3"/>
      <c r="H25" s="3"/>
      <c r="I25" s="50"/>
      <c r="J25" s="50"/>
      <c r="K25" s="81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  <c r="AC25" s="46"/>
    </row>
    <row r="26" spans="1:29" ht="15">
      <c r="A26" s="118" t="s">
        <v>17</v>
      </c>
      <c r="B26" s="52">
        <v>0</v>
      </c>
      <c r="C26" s="32">
        <f t="shared" ref="C26:AB26" si="5">(C9/$G9)*100</f>
        <v>73.504273504273513</v>
      </c>
      <c r="D26" s="32">
        <f t="shared" si="5"/>
        <v>11.111111111111111</v>
      </c>
      <c r="E26" s="32">
        <f t="shared" si="5"/>
        <v>11.111111111111111</v>
      </c>
      <c r="F26" s="32">
        <f t="shared" si="5"/>
        <v>4.2735042735042734</v>
      </c>
      <c r="G26" s="3"/>
      <c r="H26" s="3"/>
      <c r="I26" s="48">
        <f t="shared" si="5"/>
        <v>0</v>
      </c>
      <c r="J26" s="49">
        <f t="shared" si="5"/>
        <v>0</v>
      </c>
      <c r="K26" s="51">
        <f t="shared" si="5"/>
        <v>0.42735042735042739</v>
      </c>
      <c r="L26" s="49">
        <f t="shared" si="5"/>
        <v>0</v>
      </c>
      <c r="M26" s="48">
        <f t="shared" si="5"/>
        <v>0</v>
      </c>
      <c r="N26" s="49">
        <f t="shared" si="5"/>
        <v>0.85470085470085477</v>
      </c>
      <c r="O26" s="50">
        <f t="shared" si="5"/>
        <v>2.9914529914529915</v>
      </c>
      <c r="P26" s="49">
        <f t="shared" si="5"/>
        <v>0</v>
      </c>
      <c r="Q26" s="50">
        <f t="shared" si="5"/>
        <v>0</v>
      </c>
      <c r="R26" s="49">
        <f t="shared" si="5"/>
        <v>0</v>
      </c>
      <c r="S26" s="50">
        <f t="shared" si="5"/>
        <v>0</v>
      </c>
      <c r="T26" s="49">
        <f t="shared" si="5"/>
        <v>0</v>
      </c>
      <c r="U26" s="50">
        <f t="shared" si="5"/>
        <v>0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</v>
      </c>
      <c r="Z26" s="49">
        <f t="shared" si="5"/>
        <v>0</v>
      </c>
      <c r="AA26" s="50">
        <f t="shared" si="5"/>
        <v>0</v>
      </c>
      <c r="AB26" s="49">
        <f t="shared" si="5"/>
        <v>0</v>
      </c>
      <c r="AC26" s="46"/>
    </row>
    <row r="27" spans="1:29" ht="15">
      <c r="A27" s="118"/>
      <c r="B27" s="52">
        <v>24</v>
      </c>
      <c r="C27" s="32">
        <f t="shared" ref="C27:AB27" si="6">(C10/$G10)*100</f>
        <v>62.240663900414937</v>
      </c>
      <c r="D27" s="32">
        <f t="shared" si="6"/>
        <v>17.427385892116181</v>
      </c>
      <c r="E27" s="32">
        <f t="shared" si="6"/>
        <v>13.278008298755188</v>
      </c>
      <c r="F27" s="32">
        <f t="shared" si="6"/>
        <v>7.0539419087136928</v>
      </c>
      <c r="G27" s="3"/>
      <c r="H27" s="3"/>
      <c r="I27" s="48">
        <f t="shared" si="6"/>
        <v>0</v>
      </c>
      <c r="J27" s="49">
        <f t="shared" si="6"/>
        <v>0</v>
      </c>
      <c r="K27" s="51">
        <f t="shared" si="6"/>
        <v>0.41493775933609961</v>
      </c>
      <c r="L27" s="49">
        <f t="shared" si="6"/>
        <v>0.41493775933609961</v>
      </c>
      <c r="M27" s="48">
        <f t="shared" si="6"/>
        <v>0</v>
      </c>
      <c r="N27" s="49">
        <f t="shared" si="6"/>
        <v>0</v>
      </c>
      <c r="O27" s="50">
        <f t="shared" si="6"/>
        <v>0.41493775933609961</v>
      </c>
      <c r="P27" s="49">
        <f t="shared" si="6"/>
        <v>0</v>
      </c>
      <c r="Q27" s="50">
        <f t="shared" si="6"/>
        <v>0</v>
      </c>
      <c r="R27" s="49">
        <f t="shared" si="6"/>
        <v>0</v>
      </c>
      <c r="S27" s="50">
        <f t="shared" si="6"/>
        <v>0</v>
      </c>
      <c r="T27" s="49">
        <f t="shared" si="6"/>
        <v>0</v>
      </c>
      <c r="U27" s="50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</v>
      </c>
      <c r="AB27" s="49">
        <f t="shared" si="6"/>
        <v>5.809128630705394</v>
      </c>
      <c r="AC27" s="46"/>
    </row>
    <row r="28" spans="1:29" ht="15">
      <c r="A28" s="118"/>
      <c r="B28" s="52">
        <v>30</v>
      </c>
      <c r="C28" s="32">
        <f t="shared" ref="C28:AB28" si="7">(C11/$G11)*100</f>
        <v>61.886792452830186</v>
      </c>
      <c r="D28" s="32">
        <f t="shared" si="7"/>
        <v>14.339622641509434</v>
      </c>
      <c r="E28" s="32">
        <f t="shared" si="7"/>
        <v>18.867924528301888</v>
      </c>
      <c r="F28" s="32">
        <f t="shared" si="7"/>
        <v>4.9056603773584913</v>
      </c>
      <c r="G28" s="3"/>
      <c r="H28" s="3"/>
      <c r="I28" s="48">
        <f t="shared" si="7"/>
        <v>0</v>
      </c>
      <c r="J28" s="49">
        <f t="shared" si="7"/>
        <v>0</v>
      </c>
      <c r="K28" s="51">
        <f t="shared" si="7"/>
        <v>0</v>
      </c>
      <c r="L28" s="49">
        <f t="shared" si="7"/>
        <v>0</v>
      </c>
      <c r="M28" s="48">
        <f t="shared" si="7"/>
        <v>0</v>
      </c>
      <c r="N28" s="49">
        <f t="shared" si="7"/>
        <v>0.37735849056603776</v>
      </c>
      <c r="O28" s="50">
        <f t="shared" si="7"/>
        <v>0.75471698113207553</v>
      </c>
      <c r="P28" s="49">
        <f t="shared" si="7"/>
        <v>0</v>
      </c>
      <c r="Q28" s="50">
        <f t="shared" si="7"/>
        <v>0</v>
      </c>
      <c r="R28" s="49">
        <f t="shared" si="7"/>
        <v>0</v>
      </c>
      <c r="S28" s="50">
        <f t="shared" si="7"/>
        <v>0</v>
      </c>
      <c r="T28" s="49">
        <f t="shared" si="7"/>
        <v>0</v>
      </c>
      <c r="U28" s="50">
        <f t="shared" si="7"/>
        <v>0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</v>
      </c>
      <c r="Z28" s="49">
        <f t="shared" si="7"/>
        <v>0</v>
      </c>
      <c r="AA28" s="50">
        <f t="shared" si="7"/>
        <v>0</v>
      </c>
      <c r="AB28" s="49">
        <f t="shared" si="7"/>
        <v>3.7735849056603774</v>
      </c>
      <c r="AC28" s="46"/>
    </row>
    <row r="29" spans="1:29" ht="15">
      <c r="A29" s="118"/>
      <c r="B29" s="52">
        <v>40</v>
      </c>
      <c r="C29" s="32">
        <f t="shared" ref="C29:AB29" si="8">(C12/$G12)*100</f>
        <v>66.949152542372886</v>
      </c>
      <c r="D29" s="32">
        <f t="shared" si="8"/>
        <v>11.440677966101696</v>
      </c>
      <c r="E29" s="32">
        <f t="shared" si="8"/>
        <v>16.101694915254235</v>
      </c>
      <c r="F29" s="32">
        <f t="shared" si="8"/>
        <v>5.508474576271186</v>
      </c>
      <c r="G29" s="3"/>
      <c r="H29" s="3"/>
      <c r="I29" s="48">
        <f t="shared" si="8"/>
        <v>0.84745762711864403</v>
      </c>
      <c r="J29" s="49">
        <f t="shared" si="8"/>
        <v>0</v>
      </c>
      <c r="K29" s="51">
        <f t="shared" si="8"/>
        <v>0</v>
      </c>
      <c r="L29" s="49">
        <f t="shared" si="8"/>
        <v>0</v>
      </c>
      <c r="M29" s="48">
        <f t="shared" si="8"/>
        <v>0</v>
      </c>
      <c r="N29" s="49">
        <f t="shared" si="8"/>
        <v>0</v>
      </c>
      <c r="O29" s="50">
        <f t="shared" si="8"/>
        <v>3.3898305084745761</v>
      </c>
      <c r="P29" s="49">
        <f t="shared" si="8"/>
        <v>0</v>
      </c>
      <c r="Q29" s="50">
        <f t="shared" si="8"/>
        <v>0</v>
      </c>
      <c r="R29" s="49">
        <f t="shared" si="8"/>
        <v>0</v>
      </c>
      <c r="S29" s="50">
        <f t="shared" si="8"/>
        <v>0</v>
      </c>
      <c r="T29" s="49">
        <f t="shared" si="8"/>
        <v>1.2711864406779663</v>
      </c>
      <c r="U29" s="50">
        <f t="shared" si="8"/>
        <v>0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</v>
      </c>
      <c r="Z29" s="49">
        <f t="shared" si="8"/>
        <v>0</v>
      </c>
      <c r="AA29" s="50">
        <f t="shared" si="8"/>
        <v>0</v>
      </c>
      <c r="AB29" s="49">
        <f t="shared" si="8"/>
        <v>0</v>
      </c>
      <c r="AC29" s="46"/>
    </row>
    <row r="30" spans="1:29" ht="15">
      <c r="A30" s="118"/>
      <c r="B30" s="52">
        <v>48</v>
      </c>
      <c r="C30" s="32">
        <f t="shared" ref="C30:AB30" si="9">(C13/$G13)*100</f>
        <v>78.358208955223887</v>
      </c>
      <c r="D30" s="32">
        <f t="shared" si="9"/>
        <v>13.432835820895523</v>
      </c>
      <c r="E30" s="32">
        <f t="shared" si="9"/>
        <v>5.9701492537313428</v>
      </c>
      <c r="F30" s="32">
        <f t="shared" si="9"/>
        <v>2.2388059701492535</v>
      </c>
      <c r="G30" s="3"/>
      <c r="H30" s="3"/>
      <c r="I30" s="48">
        <f t="shared" si="9"/>
        <v>0</v>
      </c>
      <c r="J30" s="49">
        <f t="shared" si="9"/>
        <v>0</v>
      </c>
      <c r="K30" s="51">
        <f t="shared" si="9"/>
        <v>0.74626865671641784</v>
      </c>
      <c r="L30" s="49">
        <f t="shared" si="9"/>
        <v>0</v>
      </c>
      <c r="M30" s="48">
        <f t="shared" si="9"/>
        <v>0</v>
      </c>
      <c r="N30" s="49">
        <f t="shared" si="9"/>
        <v>0</v>
      </c>
      <c r="O30" s="50">
        <f t="shared" si="9"/>
        <v>0.37313432835820892</v>
      </c>
      <c r="P30" s="49">
        <f t="shared" si="9"/>
        <v>0.37313432835820892</v>
      </c>
      <c r="Q30" s="50">
        <f t="shared" si="9"/>
        <v>0</v>
      </c>
      <c r="R30" s="49">
        <f t="shared" si="9"/>
        <v>0</v>
      </c>
      <c r="S30" s="50">
        <f t="shared" si="9"/>
        <v>0</v>
      </c>
      <c r="T30" s="49">
        <f t="shared" si="9"/>
        <v>0.37313432835820892</v>
      </c>
      <c r="U30" s="50">
        <f t="shared" si="9"/>
        <v>0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</v>
      </c>
      <c r="AA30" s="50">
        <f t="shared" si="9"/>
        <v>0</v>
      </c>
      <c r="AB30" s="49">
        <f t="shared" si="9"/>
        <v>0.37313432835820892</v>
      </c>
      <c r="AC30" s="46"/>
    </row>
    <row r="31" spans="1:29" ht="15">
      <c r="A31" s="118"/>
      <c r="B31" s="52">
        <v>54</v>
      </c>
      <c r="C31" s="32">
        <f t="shared" ref="C31:AB31" si="10">(C14/$G14)*100</f>
        <v>72.457627118644069</v>
      </c>
      <c r="D31" s="32">
        <f t="shared" si="10"/>
        <v>13.559322033898304</v>
      </c>
      <c r="E31" s="32">
        <f t="shared" si="10"/>
        <v>8.4745762711864394</v>
      </c>
      <c r="F31" s="32">
        <f t="shared" si="10"/>
        <v>5.508474576271186</v>
      </c>
      <c r="G31" s="3"/>
      <c r="H31" s="3"/>
      <c r="I31" s="48">
        <f t="shared" si="10"/>
        <v>0</v>
      </c>
      <c r="J31" s="49">
        <f t="shared" si="10"/>
        <v>0</v>
      </c>
      <c r="K31" s="51">
        <f t="shared" si="10"/>
        <v>0</v>
      </c>
      <c r="L31" s="49">
        <f t="shared" si="10"/>
        <v>0</v>
      </c>
      <c r="M31" s="48">
        <f t="shared" si="10"/>
        <v>0</v>
      </c>
      <c r="N31" s="49">
        <f t="shared" si="10"/>
        <v>0.42372881355932202</v>
      </c>
      <c r="O31" s="50">
        <f t="shared" si="10"/>
        <v>0.42372881355932202</v>
      </c>
      <c r="P31" s="49">
        <f t="shared" si="10"/>
        <v>0</v>
      </c>
      <c r="Q31" s="50">
        <f t="shared" si="10"/>
        <v>0</v>
      </c>
      <c r="R31" s="49">
        <f t="shared" si="10"/>
        <v>0</v>
      </c>
      <c r="S31" s="50">
        <f t="shared" si="10"/>
        <v>0</v>
      </c>
      <c r="T31" s="49">
        <f t="shared" si="10"/>
        <v>0</v>
      </c>
      <c r="U31" s="50">
        <f t="shared" si="10"/>
        <v>0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</v>
      </c>
      <c r="AA31" s="50">
        <f t="shared" si="10"/>
        <v>0</v>
      </c>
      <c r="AB31" s="49">
        <f t="shared" si="10"/>
        <v>4.6610169491525424</v>
      </c>
      <c r="AC31" s="46"/>
    </row>
    <row r="32" spans="1:29" ht="15">
      <c r="A32" s="118"/>
      <c r="B32" s="52">
        <v>72</v>
      </c>
      <c r="C32" s="32">
        <f t="shared" ref="C32:AB32" si="11">(C15/$G15)*100</f>
        <v>68.292682926829272</v>
      </c>
      <c r="D32" s="32">
        <f t="shared" si="11"/>
        <v>12.682926829268293</v>
      </c>
      <c r="E32" s="32">
        <f t="shared" si="11"/>
        <v>14.634146341463413</v>
      </c>
      <c r="F32" s="32">
        <f t="shared" si="11"/>
        <v>4.3902439024390238</v>
      </c>
      <c r="G32" s="3"/>
      <c r="H32" s="3"/>
      <c r="I32" s="48">
        <f t="shared" si="11"/>
        <v>0</v>
      </c>
      <c r="J32" s="49">
        <f t="shared" si="11"/>
        <v>0</v>
      </c>
      <c r="K32" s="51">
        <f t="shared" si="11"/>
        <v>0</v>
      </c>
      <c r="L32" s="49">
        <f t="shared" si="11"/>
        <v>0</v>
      </c>
      <c r="M32" s="48">
        <f t="shared" si="11"/>
        <v>0</v>
      </c>
      <c r="N32" s="49">
        <f t="shared" si="11"/>
        <v>0.97560975609756095</v>
      </c>
      <c r="O32" s="50">
        <f t="shared" si="11"/>
        <v>0.48780487804878048</v>
      </c>
      <c r="P32" s="49">
        <f t="shared" si="11"/>
        <v>0.97560975609756095</v>
      </c>
      <c r="Q32" s="50">
        <f t="shared" si="11"/>
        <v>0.48780487804878048</v>
      </c>
      <c r="R32" s="49">
        <f t="shared" si="11"/>
        <v>0</v>
      </c>
      <c r="S32" s="50">
        <f t="shared" si="11"/>
        <v>0</v>
      </c>
      <c r="T32" s="49">
        <f t="shared" si="11"/>
        <v>0</v>
      </c>
      <c r="U32" s="50">
        <f t="shared" si="11"/>
        <v>0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</v>
      </c>
      <c r="Z32" s="49">
        <f t="shared" si="11"/>
        <v>0</v>
      </c>
      <c r="AA32" s="50">
        <f t="shared" si="11"/>
        <v>0</v>
      </c>
      <c r="AB32" s="49">
        <f t="shared" si="11"/>
        <v>1.4634146341463417</v>
      </c>
      <c r="AC32" s="46"/>
    </row>
    <row r="33" spans="1:29" ht="15">
      <c r="A33" s="118"/>
      <c r="B33" s="52">
        <v>96</v>
      </c>
      <c r="C33" s="32">
        <f t="shared" ref="C33:AB33" si="12">(C16/$G16)*100</f>
        <v>59.016393442622949</v>
      </c>
      <c r="D33" s="32">
        <f t="shared" si="12"/>
        <v>18.852459016393443</v>
      </c>
      <c r="E33" s="32">
        <f t="shared" si="12"/>
        <v>14.754098360655737</v>
      </c>
      <c r="F33" s="32">
        <f t="shared" si="12"/>
        <v>7.3770491803278686</v>
      </c>
      <c r="G33" s="3"/>
      <c r="H33" s="3"/>
      <c r="I33" s="48">
        <f t="shared" si="12"/>
        <v>0</v>
      </c>
      <c r="J33" s="49">
        <f t="shared" si="12"/>
        <v>0.81967213114754101</v>
      </c>
      <c r="K33" s="51">
        <f t="shared" si="12"/>
        <v>0.4098360655737705</v>
      </c>
      <c r="L33" s="49">
        <f t="shared" si="12"/>
        <v>0</v>
      </c>
      <c r="M33" s="48">
        <f t="shared" si="12"/>
        <v>0</v>
      </c>
      <c r="N33" s="49">
        <f t="shared" si="12"/>
        <v>0</v>
      </c>
      <c r="O33" s="50">
        <f t="shared" si="12"/>
        <v>1.2295081967213115</v>
      </c>
      <c r="P33" s="49">
        <f t="shared" si="12"/>
        <v>0</v>
      </c>
      <c r="Q33" s="50">
        <f t="shared" si="12"/>
        <v>0.4098360655737705</v>
      </c>
      <c r="R33" s="49">
        <f t="shared" si="12"/>
        <v>0</v>
      </c>
      <c r="S33" s="50">
        <f t="shared" si="12"/>
        <v>0</v>
      </c>
      <c r="T33" s="49">
        <f t="shared" si="12"/>
        <v>0</v>
      </c>
      <c r="U33" s="50">
        <f t="shared" si="12"/>
        <v>0</v>
      </c>
      <c r="V33" s="49">
        <f t="shared" si="12"/>
        <v>0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</v>
      </c>
      <c r="AA33" s="50">
        <f t="shared" si="12"/>
        <v>0</v>
      </c>
      <c r="AB33" s="49">
        <f t="shared" si="12"/>
        <v>4.5081967213114753</v>
      </c>
      <c r="AC33" s="46"/>
    </row>
    <row r="34" spans="1:29">
      <c r="C34" s="48"/>
      <c r="D34" s="48"/>
      <c r="E34" s="48"/>
      <c r="F34" s="48"/>
    </row>
    <row r="36" spans="1:29" ht="15">
      <c r="A36" s="46"/>
      <c r="B36" s="46"/>
      <c r="C36" s="30"/>
      <c r="D36" s="30"/>
      <c r="E36" s="30"/>
      <c r="F36" s="30"/>
      <c r="G36" s="6"/>
      <c r="H36" s="6"/>
      <c r="I36" s="30"/>
      <c r="J36" s="30"/>
      <c r="K36" s="30"/>
      <c r="L36" s="74"/>
      <c r="M36" s="30"/>
      <c r="N36" s="74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</row>
    <row r="37" spans="1:29" ht="15">
      <c r="A37" s="46"/>
      <c r="B37" s="80"/>
      <c r="C37" s="75"/>
      <c r="D37" s="75"/>
      <c r="E37" s="75"/>
      <c r="F37" s="75"/>
      <c r="G37" s="13"/>
      <c r="H37" s="13"/>
      <c r="I37" s="50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</row>
    <row r="38" spans="1:29" ht="15">
      <c r="A38" s="46"/>
      <c r="B38" s="80"/>
      <c r="C38" s="75"/>
      <c r="D38" s="75"/>
      <c r="E38" s="75"/>
      <c r="F38" s="75"/>
      <c r="G38" s="13"/>
      <c r="H38" s="13"/>
      <c r="I38" s="50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1:29" ht="15">
      <c r="A39" s="46"/>
      <c r="B39" s="80"/>
      <c r="C39" s="75"/>
      <c r="D39" s="75"/>
      <c r="E39" s="75"/>
      <c r="F39" s="75"/>
      <c r="G39" s="13"/>
      <c r="H39" s="13"/>
      <c r="I39" s="50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1:29" ht="15">
      <c r="A40" s="46"/>
      <c r="B40" s="80"/>
      <c r="C40" s="66"/>
      <c r="D40" s="66"/>
      <c r="E40" s="66"/>
      <c r="F40" s="66"/>
      <c r="G40" s="13"/>
      <c r="H40" s="13"/>
      <c r="I40" s="50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 spans="1:29" ht="15">
      <c r="A41" s="46"/>
      <c r="B41" s="80"/>
      <c r="C41" s="30"/>
      <c r="D41" s="30"/>
      <c r="E41" s="30"/>
      <c r="F41" s="30"/>
      <c r="G41" s="13"/>
      <c r="H41" s="13"/>
      <c r="I41" s="50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 spans="1:29" ht="15">
      <c r="A42" s="46"/>
      <c r="B42" s="80"/>
      <c r="C42" s="75"/>
      <c r="D42" s="75"/>
      <c r="E42" s="75"/>
      <c r="F42" s="75"/>
      <c r="G42" s="13"/>
      <c r="H42" s="13"/>
      <c r="I42" s="50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 spans="1:29" ht="15">
      <c r="A43" s="46"/>
      <c r="B43" s="80"/>
      <c r="C43" s="75"/>
      <c r="D43" s="75"/>
      <c r="E43" s="75"/>
      <c r="F43" s="75"/>
      <c r="G43" s="13"/>
      <c r="H43" s="13"/>
      <c r="I43" s="50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 spans="1:29" ht="15">
      <c r="A44" s="46"/>
      <c r="B44" s="80"/>
      <c r="C44" s="75"/>
      <c r="D44" s="75"/>
      <c r="E44" s="75"/>
      <c r="F44" s="75"/>
      <c r="G44" s="13"/>
      <c r="H44" s="13"/>
      <c r="I44" s="50"/>
      <c r="J44" s="50"/>
      <c r="K44" s="81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</row>
    <row r="45" spans="1:29" ht="15">
      <c r="A45" s="46"/>
      <c r="B45" s="80"/>
      <c r="C45" s="75"/>
      <c r="D45" s="75"/>
      <c r="E45" s="75"/>
      <c r="F45" s="75"/>
      <c r="G45" s="13"/>
      <c r="H45" s="13"/>
      <c r="I45" s="50"/>
      <c r="J45" s="50"/>
      <c r="K45" s="81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</row>
    <row r="46" spans="1:29" ht="15">
      <c r="A46" s="46"/>
      <c r="B46" s="80"/>
      <c r="C46" s="75"/>
      <c r="D46" s="75"/>
      <c r="E46" s="75"/>
      <c r="F46" s="75"/>
      <c r="G46" s="13"/>
      <c r="H46" s="13"/>
      <c r="I46" s="50"/>
      <c r="J46" s="50"/>
      <c r="K46" s="81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</row>
    <row r="47" spans="1:29" ht="15">
      <c r="A47" s="46"/>
      <c r="B47" s="80"/>
      <c r="C47" s="75"/>
      <c r="D47" s="75"/>
      <c r="E47" s="75"/>
      <c r="F47" s="75"/>
      <c r="G47" s="13"/>
      <c r="H47" s="13"/>
      <c r="I47" s="50"/>
      <c r="J47" s="50"/>
      <c r="K47" s="81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</row>
    <row r="48" spans="1:29" ht="15">
      <c r="A48" s="46"/>
      <c r="B48" s="80"/>
      <c r="C48" s="75"/>
      <c r="D48" s="75"/>
      <c r="E48" s="75"/>
      <c r="F48" s="75"/>
      <c r="G48" s="13"/>
      <c r="H48" s="13"/>
      <c r="I48" s="50"/>
      <c r="J48" s="50"/>
      <c r="K48" s="81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</row>
    <row r="49" spans="1:28" ht="15">
      <c r="A49" s="46"/>
      <c r="B49" s="80"/>
      <c r="C49" s="75"/>
      <c r="D49" s="75"/>
      <c r="E49" s="75"/>
      <c r="F49" s="75"/>
      <c r="G49" s="13"/>
      <c r="H49" s="13"/>
      <c r="I49" s="50"/>
      <c r="J49" s="50"/>
      <c r="K49" s="81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</row>
    <row r="50" spans="1:28">
      <c r="A50" s="46"/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</row>
    <row r="51" spans="1:28">
      <c r="A51" s="46"/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</row>
    <row r="52" spans="1:28">
      <c r="A52" s="46"/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</row>
    <row r="53" spans="1:28">
      <c r="A53" s="46"/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</row>
    <row r="54" spans="1:28">
      <c r="A54" s="46"/>
      <c r="B54" s="46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</row>
    <row r="55" spans="1:28">
      <c r="A55" s="46"/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</row>
    <row r="56" spans="1:28">
      <c r="A56" s="46"/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</row>
  </sheetData>
  <mergeCells count="7">
    <mergeCell ref="I2:AB2"/>
    <mergeCell ref="A4:A6"/>
    <mergeCell ref="A21:A23"/>
    <mergeCell ref="A9:A16"/>
    <mergeCell ref="A26:A33"/>
    <mergeCell ref="A18:AB18"/>
    <mergeCell ref="I19:AB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C57"/>
  <sheetViews>
    <sheetView zoomScale="55" zoomScaleNormal="55" zoomScalePageLayoutView="55" workbookViewId="0">
      <selection activeCell="K63" sqref="K63"/>
    </sheetView>
  </sheetViews>
  <sheetFormatPr defaultColWidth="8.85546875" defaultRowHeight="14.25"/>
  <cols>
    <col min="1" max="1" width="7.425781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.7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43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.75">
      <c r="A4" s="118" t="s">
        <v>16</v>
      </c>
      <c r="B4" s="54">
        <v>0</v>
      </c>
      <c r="C4" s="9">
        <v>161</v>
      </c>
      <c r="D4" s="9">
        <v>34</v>
      </c>
      <c r="E4" s="9">
        <v>18</v>
      </c>
      <c r="F4" s="9">
        <v>9</v>
      </c>
      <c r="G4" s="9">
        <f>SUM(C4:F4)</f>
        <v>222</v>
      </c>
      <c r="H4" s="43"/>
      <c r="J4" s="45"/>
      <c r="K4" s="10">
        <v>1</v>
      </c>
      <c r="L4" s="45"/>
      <c r="N4" s="45"/>
      <c r="O4" s="42">
        <v>7</v>
      </c>
      <c r="P4" s="45"/>
      <c r="R4" s="45"/>
      <c r="S4" s="42">
        <v>1</v>
      </c>
      <c r="T4" s="45"/>
      <c r="V4" s="45"/>
      <c r="W4" s="46"/>
      <c r="X4" s="45"/>
      <c r="Y4" s="46"/>
      <c r="Z4" s="45"/>
      <c r="AA4" s="46"/>
      <c r="AB4" s="45"/>
      <c r="AC4" s="42">
        <f>SUM(I4:AB4)</f>
        <v>9</v>
      </c>
    </row>
    <row r="5" spans="1:29" ht="15.75">
      <c r="A5" s="118"/>
      <c r="B5" s="54">
        <v>24</v>
      </c>
      <c r="C5" s="5">
        <v>139</v>
      </c>
      <c r="D5" s="5">
        <v>28</v>
      </c>
      <c r="E5" s="6">
        <v>14</v>
      </c>
      <c r="F5" s="6">
        <v>16</v>
      </c>
      <c r="G5" s="9">
        <f t="shared" ref="G5:G16" si="0">SUM(C5:F5)</f>
        <v>197</v>
      </c>
      <c r="H5" s="43"/>
      <c r="J5" s="45"/>
      <c r="K5" s="10">
        <v>3</v>
      </c>
      <c r="L5" s="45"/>
      <c r="N5" s="45"/>
      <c r="O5" s="10">
        <v>1</v>
      </c>
      <c r="P5" s="45"/>
      <c r="R5" s="45"/>
      <c r="T5" s="45"/>
      <c r="V5" s="45"/>
      <c r="W5" s="46"/>
      <c r="X5" s="45"/>
      <c r="Y5" s="46"/>
      <c r="Z5" s="45"/>
      <c r="AA5" s="46"/>
      <c r="AB5" s="11">
        <v>12</v>
      </c>
      <c r="AC5" s="42">
        <f t="shared" ref="AC5:AC16" si="1">SUM(I5:AB5)</f>
        <v>16</v>
      </c>
    </row>
    <row r="6" spans="1:29" ht="15.75">
      <c r="A6" s="118"/>
      <c r="B6" s="55">
        <v>96</v>
      </c>
      <c r="C6" s="9">
        <v>158</v>
      </c>
      <c r="D6" s="9">
        <v>43</v>
      </c>
      <c r="E6" s="9">
        <v>30</v>
      </c>
      <c r="F6" s="9">
        <v>3</v>
      </c>
      <c r="G6" s="9">
        <f t="shared" si="0"/>
        <v>234</v>
      </c>
      <c r="H6" s="43"/>
      <c r="J6" s="45"/>
      <c r="L6" s="45"/>
      <c r="N6" s="45"/>
      <c r="O6" s="10">
        <v>2</v>
      </c>
      <c r="P6" s="45"/>
      <c r="R6" s="45"/>
      <c r="T6" s="45"/>
      <c r="V6" s="45"/>
      <c r="W6" s="46"/>
      <c r="X6" s="45"/>
      <c r="Y6" s="46"/>
      <c r="Z6" s="45"/>
      <c r="AA6" s="46"/>
      <c r="AB6" s="11">
        <v>1</v>
      </c>
      <c r="AC6" s="42">
        <f t="shared" si="1"/>
        <v>3</v>
      </c>
    </row>
    <row r="7" spans="1:29" ht="15.75">
      <c r="B7" s="56"/>
      <c r="G7" s="9"/>
      <c r="H7" s="43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.75">
      <c r="B8" s="56"/>
      <c r="C8" s="29" t="s">
        <v>0</v>
      </c>
      <c r="D8" s="29" t="s">
        <v>1</v>
      </c>
      <c r="E8" s="29" t="s">
        <v>2</v>
      </c>
      <c r="F8" s="29" t="s">
        <v>3</v>
      </c>
      <c r="G8" s="9"/>
      <c r="H8" s="43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</row>
    <row r="9" spans="1:29" ht="15.75">
      <c r="A9" s="118" t="s">
        <v>17</v>
      </c>
      <c r="B9" s="54">
        <v>0</v>
      </c>
      <c r="C9" s="9">
        <v>161</v>
      </c>
      <c r="D9" s="9">
        <v>34</v>
      </c>
      <c r="E9" s="9">
        <v>18</v>
      </c>
      <c r="F9" s="9">
        <v>9</v>
      </c>
      <c r="G9" s="9">
        <f t="shared" si="0"/>
        <v>222</v>
      </c>
      <c r="H9" s="43"/>
      <c r="J9" s="45"/>
      <c r="K9" s="10">
        <v>1</v>
      </c>
      <c r="L9" s="45"/>
      <c r="N9" s="45"/>
      <c r="O9" s="42">
        <v>7</v>
      </c>
      <c r="P9" s="45"/>
      <c r="R9" s="45"/>
      <c r="S9" s="42">
        <v>1</v>
      </c>
      <c r="T9" s="45"/>
      <c r="V9" s="45"/>
      <c r="W9" s="46"/>
      <c r="X9" s="45"/>
      <c r="Y9" s="46"/>
      <c r="Z9" s="45"/>
      <c r="AA9" s="46"/>
      <c r="AB9" s="45"/>
      <c r="AC9" s="42">
        <f t="shared" si="1"/>
        <v>9</v>
      </c>
    </row>
    <row r="10" spans="1:29" ht="15.75">
      <c r="A10" s="118"/>
      <c r="B10" s="54">
        <v>24</v>
      </c>
      <c r="C10" s="5">
        <v>171</v>
      </c>
      <c r="D10" s="5">
        <v>53</v>
      </c>
      <c r="E10" s="6">
        <v>36</v>
      </c>
      <c r="F10" s="6">
        <v>13</v>
      </c>
      <c r="G10" s="9">
        <f t="shared" si="0"/>
        <v>273</v>
      </c>
      <c r="H10" s="43"/>
      <c r="J10" s="45"/>
      <c r="L10" s="45"/>
      <c r="N10" s="45"/>
      <c r="O10" s="42">
        <v>4</v>
      </c>
      <c r="P10" s="45"/>
      <c r="Q10" s="42">
        <v>1</v>
      </c>
      <c r="R10" s="45"/>
      <c r="T10" s="45"/>
      <c r="V10" s="45"/>
      <c r="W10" s="46"/>
      <c r="X10" s="45"/>
      <c r="Y10" s="46"/>
      <c r="Z10" s="45"/>
      <c r="AA10" s="46"/>
      <c r="AB10" s="11">
        <v>8</v>
      </c>
      <c r="AC10" s="42">
        <f t="shared" si="1"/>
        <v>13</v>
      </c>
    </row>
    <row r="11" spans="1:29" ht="15.75">
      <c r="A11" s="118"/>
      <c r="B11" s="55">
        <v>30</v>
      </c>
      <c r="C11" s="9">
        <v>97</v>
      </c>
      <c r="D11" s="9">
        <v>50</v>
      </c>
      <c r="E11" s="9">
        <v>42</v>
      </c>
      <c r="F11" s="9">
        <v>30</v>
      </c>
      <c r="G11" s="9">
        <f t="shared" si="0"/>
        <v>219</v>
      </c>
      <c r="H11" s="43"/>
      <c r="J11" s="45"/>
      <c r="K11" s="10">
        <v>1</v>
      </c>
      <c r="L11" s="45"/>
      <c r="N11" s="45"/>
      <c r="O11" s="42">
        <v>3</v>
      </c>
      <c r="P11" s="45"/>
      <c r="R11" s="45"/>
      <c r="T11" s="45">
        <v>1</v>
      </c>
      <c r="V11" s="45"/>
      <c r="X11" s="45"/>
      <c r="Y11" s="46"/>
      <c r="Z11" s="45"/>
      <c r="AA11" s="46"/>
      <c r="AB11" s="11">
        <v>25</v>
      </c>
      <c r="AC11" s="42">
        <f t="shared" si="1"/>
        <v>30</v>
      </c>
    </row>
    <row r="12" spans="1:29" ht="15.75">
      <c r="A12" s="118"/>
      <c r="B12" s="55">
        <v>40</v>
      </c>
      <c r="C12" s="6">
        <v>130</v>
      </c>
      <c r="D12" s="6">
        <v>55</v>
      </c>
      <c r="E12" s="6">
        <v>39</v>
      </c>
      <c r="F12" s="6">
        <v>14</v>
      </c>
      <c r="G12" s="9">
        <f t="shared" si="0"/>
        <v>238</v>
      </c>
      <c r="H12" s="43"/>
      <c r="I12" s="42">
        <v>3</v>
      </c>
      <c r="J12" s="45"/>
      <c r="L12" s="45"/>
      <c r="N12" s="45"/>
      <c r="O12" s="42">
        <v>6</v>
      </c>
      <c r="P12" s="45"/>
      <c r="R12" s="45"/>
      <c r="T12" s="45">
        <v>5</v>
      </c>
      <c r="V12" s="45"/>
      <c r="W12" s="46"/>
      <c r="X12" s="45"/>
      <c r="Y12" s="46"/>
      <c r="Z12" s="45"/>
      <c r="AA12" s="46"/>
      <c r="AB12" s="45"/>
      <c r="AC12" s="42">
        <f t="shared" si="1"/>
        <v>14</v>
      </c>
    </row>
    <row r="13" spans="1:29" ht="15.75">
      <c r="A13" s="118"/>
      <c r="B13" s="55">
        <v>48</v>
      </c>
      <c r="C13" s="6">
        <v>170</v>
      </c>
      <c r="D13" s="6">
        <v>42</v>
      </c>
      <c r="E13" s="6">
        <v>22</v>
      </c>
      <c r="F13" s="6">
        <v>8</v>
      </c>
      <c r="G13" s="9">
        <f t="shared" si="0"/>
        <v>242</v>
      </c>
      <c r="H13" s="43"/>
      <c r="J13" s="45"/>
      <c r="L13" s="45">
        <v>2</v>
      </c>
      <c r="M13" s="42">
        <v>2</v>
      </c>
      <c r="N13" s="45"/>
      <c r="O13" s="42">
        <v>1</v>
      </c>
      <c r="P13" s="45">
        <v>1</v>
      </c>
      <c r="R13" s="45"/>
      <c r="T13" s="45"/>
      <c r="U13" s="42">
        <v>1</v>
      </c>
      <c r="V13" s="45"/>
      <c r="W13" s="46"/>
      <c r="X13" s="45"/>
      <c r="Y13" s="46"/>
      <c r="Z13" s="45"/>
      <c r="AA13" s="46"/>
      <c r="AB13" s="45">
        <v>1</v>
      </c>
      <c r="AC13" s="42">
        <f t="shared" si="1"/>
        <v>8</v>
      </c>
    </row>
    <row r="14" spans="1:29" ht="15.75">
      <c r="A14" s="118"/>
      <c r="B14" s="55">
        <v>54</v>
      </c>
      <c r="C14" s="12">
        <v>172</v>
      </c>
      <c r="D14" s="12">
        <v>25</v>
      </c>
      <c r="E14" s="12">
        <v>18</v>
      </c>
      <c r="F14" s="12">
        <v>4</v>
      </c>
      <c r="G14" s="9">
        <f t="shared" si="0"/>
        <v>219</v>
      </c>
      <c r="H14" s="43"/>
      <c r="J14" s="45"/>
      <c r="K14" s="10">
        <v>3</v>
      </c>
      <c r="L14" s="45"/>
      <c r="N14" s="45"/>
      <c r="P14" s="45">
        <v>1</v>
      </c>
      <c r="R14" s="45"/>
      <c r="T14" s="45"/>
      <c r="V14" s="45"/>
      <c r="X14" s="45"/>
      <c r="Z14" s="45"/>
      <c r="AB14" s="45"/>
      <c r="AC14" s="42">
        <f t="shared" si="1"/>
        <v>4</v>
      </c>
    </row>
    <row r="15" spans="1:29" ht="15.75">
      <c r="A15" s="118"/>
      <c r="B15" s="55">
        <v>72</v>
      </c>
      <c r="C15" s="12">
        <v>144</v>
      </c>
      <c r="D15" s="12">
        <v>24</v>
      </c>
      <c r="E15" s="12">
        <v>29</v>
      </c>
      <c r="F15" s="12">
        <v>5</v>
      </c>
      <c r="G15" s="9">
        <f t="shared" si="0"/>
        <v>202</v>
      </c>
      <c r="H15" s="43"/>
      <c r="J15" s="45"/>
      <c r="L15" s="45"/>
      <c r="N15" s="45"/>
      <c r="O15" s="42">
        <v>1</v>
      </c>
      <c r="P15" s="45"/>
      <c r="R15" s="45"/>
      <c r="T15" s="45"/>
      <c r="V15" s="45"/>
      <c r="X15" s="45"/>
      <c r="Z15" s="45"/>
      <c r="AB15" s="45">
        <v>4</v>
      </c>
      <c r="AC15" s="42">
        <f t="shared" si="1"/>
        <v>5</v>
      </c>
    </row>
    <row r="16" spans="1:29" ht="15.75">
      <c r="A16" s="118"/>
      <c r="B16" s="55">
        <v>96</v>
      </c>
      <c r="C16" s="12">
        <v>112</v>
      </c>
      <c r="D16" s="12">
        <v>42</v>
      </c>
      <c r="E16" s="12">
        <v>54</v>
      </c>
      <c r="F16" s="12">
        <v>7</v>
      </c>
      <c r="G16" s="9">
        <f t="shared" si="0"/>
        <v>215</v>
      </c>
      <c r="H16" s="43"/>
      <c r="J16" s="45"/>
      <c r="K16" s="10">
        <v>1</v>
      </c>
      <c r="L16" s="45"/>
      <c r="N16" s="45"/>
      <c r="P16" s="45"/>
      <c r="R16" s="45"/>
      <c r="T16" s="45"/>
      <c r="V16" s="45"/>
      <c r="X16" s="45"/>
      <c r="Z16" s="45"/>
      <c r="AB16" s="11">
        <v>6</v>
      </c>
      <c r="AC16" s="42">
        <f t="shared" si="1"/>
        <v>7</v>
      </c>
    </row>
    <row r="17" spans="1:29" ht="15.75">
      <c r="B17" s="57"/>
      <c r="C17" s="43"/>
      <c r="D17" s="43"/>
      <c r="E17" s="43"/>
      <c r="F17" s="43"/>
      <c r="G17" s="43"/>
      <c r="H17" s="43"/>
    </row>
    <row r="18" spans="1:29" ht="15.75" thickBot="1">
      <c r="A18" s="119" t="s">
        <v>19</v>
      </c>
      <c r="B18" s="119"/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119"/>
      <c r="N18" s="119"/>
      <c r="O18" s="119"/>
      <c r="P18" s="119"/>
      <c r="Q18" s="119"/>
      <c r="R18" s="119"/>
      <c r="S18" s="119"/>
      <c r="T18" s="119"/>
      <c r="U18" s="119"/>
      <c r="V18" s="119"/>
      <c r="W18" s="119"/>
      <c r="X18" s="119"/>
      <c r="Y18" s="119"/>
      <c r="Z18" s="119"/>
      <c r="AA18" s="119"/>
      <c r="AB18" s="119"/>
    </row>
    <row r="19" spans="1:29" ht="15.75" thickBot="1">
      <c r="B19" s="56"/>
      <c r="I19" s="115" t="s">
        <v>20</v>
      </c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7"/>
    </row>
    <row r="20" spans="1:29" ht="15.75">
      <c r="B20" s="47" t="s">
        <v>18</v>
      </c>
      <c r="C20" s="29" t="s">
        <v>0</v>
      </c>
      <c r="D20" s="29" t="s">
        <v>1</v>
      </c>
      <c r="E20" s="29" t="s">
        <v>2</v>
      </c>
      <c r="F20" s="29" t="s">
        <v>3</v>
      </c>
      <c r="G20" s="5"/>
      <c r="H20" s="43"/>
      <c r="I20" s="30" t="s">
        <v>13</v>
      </c>
      <c r="J20" s="31" t="s">
        <v>14</v>
      </c>
      <c r="K20" s="30" t="s">
        <v>5</v>
      </c>
      <c r="L20" s="44" t="s">
        <v>9</v>
      </c>
      <c r="M20" s="30" t="s">
        <v>23</v>
      </c>
      <c r="N20" s="44" t="s">
        <v>12</v>
      </c>
      <c r="O20" s="30" t="s">
        <v>6</v>
      </c>
      <c r="P20" s="31" t="s">
        <v>11</v>
      </c>
      <c r="Q20" s="30" t="s">
        <v>24</v>
      </c>
      <c r="R20" s="31" t="s">
        <v>15</v>
      </c>
      <c r="S20" s="30" t="s">
        <v>7</v>
      </c>
      <c r="T20" s="31" t="s">
        <v>8</v>
      </c>
      <c r="U20" s="30" t="s">
        <v>10</v>
      </c>
      <c r="V20" s="31" t="s">
        <v>25</v>
      </c>
      <c r="W20" s="30" t="s">
        <v>26</v>
      </c>
      <c r="X20" s="31" t="s">
        <v>30</v>
      </c>
      <c r="Y20" s="30" t="s">
        <v>27</v>
      </c>
      <c r="Z20" s="31" t="s">
        <v>28</v>
      </c>
      <c r="AA20" s="30" t="s">
        <v>29</v>
      </c>
      <c r="AB20" s="31" t="s">
        <v>4</v>
      </c>
      <c r="AC20" s="6"/>
    </row>
    <row r="21" spans="1:29" ht="15.75">
      <c r="A21" s="118" t="s">
        <v>16</v>
      </c>
      <c r="B21" s="54">
        <v>0</v>
      </c>
      <c r="C21" s="35">
        <f>(C4/$G4)*100</f>
        <v>72.522522522522522</v>
      </c>
      <c r="D21" s="35">
        <f t="shared" ref="D21:AB21" si="2">(D4/$G4)*100</f>
        <v>15.315315315315313</v>
      </c>
      <c r="E21" s="35">
        <f t="shared" si="2"/>
        <v>8.1081081081081088</v>
      </c>
      <c r="F21" s="35">
        <f t="shared" si="2"/>
        <v>4.0540540540540544</v>
      </c>
      <c r="G21" s="9"/>
      <c r="H21" s="43"/>
      <c r="I21" s="48">
        <f t="shared" si="2"/>
        <v>0</v>
      </c>
      <c r="J21" s="49">
        <f t="shared" si="2"/>
        <v>0</v>
      </c>
      <c r="K21" s="37">
        <f t="shared" si="2"/>
        <v>0.45045045045045046</v>
      </c>
      <c r="L21" s="49">
        <f t="shared" si="2"/>
        <v>0</v>
      </c>
      <c r="M21" s="48">
        <f t="shared" si="2"/>
        <v>0</v>
      </c>
      <c r="N21" s="49">
        <f t="shared" si="2"/>
        <v>0</v>
      </c>
      <c r="O21" s="48">
        <f t="shared" si="2"/>
        <v>3.1531531531531529</v>
      </c>
      <c r="P21" s="49">
        <f t="shared" si="2"/>
        <v>0</v>
      </c>
      <c r="Q21" s="48">
        <f t="shared" si="2"/>
        <v>0</v>
      </c>
      <c r="R21" s="49">
        <f t="shared" si="2"/>
        <v>0</v>
      </c>
      <c r="S21" s="48">
        <f t="shared" si="2"/>
        <v>0.45045045045045046</v>
      </c>
      <c r="T21" s="49">
        <f t="shared" si="2"/>
        <v>0</v>
      </c>
      <c r="U21" s="48">
        <f t="shared" si="2"/>
        <v>0</v>
      </c>
      <c r="V21" s="49">
        <f t="shared" si="2"/>
        <v>0</v>
      </c>
      <c r="W21" s="50">
        <f t="shared" si="2"/>
        <v>0</v>
      </c>
      <c r="X21" s="49">
        <f t="shared" si="2"/>
        <v>0</v>
      </c>
      <c r="Y21" s="50">
        <f t="shared" si="2"/>
        <v>0</v>
      </c>
      <c r="Z21" s="49">
        <f t="shared" si="2"/>
        <v>0</v>
      </c>
      <c r="AA21" s="50">
        <f t="shared" si="2"/>
        <v>0</v>
      </c>
      <c r="AB21" s="49">
        <f t="shared" si="2"/>
        <v>0</v>
      </c>
    </row>
    <row r="22" spans="1:29" ht="15.75">
      <c r="A22" s="118"/>
      <c r="B22" s="54">
        <v>24</v>
      </c>
      <c r="C22" s="35">
        <f t="shared" ref="C22:AB22" si="3">(C5/$G5)*100</f>
        <v>70.558375634517773</v>
      </c>
      <c r="D22" s="35">
        <f t="shared" si="3"/>
        <v>14.213197969543149</v>
      </c>
      <c r="E22" s="35">
        <f t="shared" si="3"/>
        <v>7.1065989847715745</v>
      </c>
      <c r="F22" s="35">
        <f t="shared" si="3"/>
        <v>8.1218274111675122</v>
      </c>
      <c r="G22" s="9"/>
      <c r="H22" s="43"/>
      <c r="I22" s="48">
        <f t="shared" si="3"/>
        <v>0</v>
      </c>
      <c r="J22" s="49">
        <f t="shared" si="3"/>
        <v>0</v>
      </c>
      <c r="K22" s="37">
        <f t="shared" si="3"/>
        <v>1.5228426395939088</v>
      </c>
      <c r="L22" s="49">
        <f t="shared" si="3"/>
        <v>0</v>
      </c>
      <c r="M22" s="48">
        <f t="shared" si="3"/>
        <v>0</v>
      </c>
      <c r="N22" s="49">
        <f t="shared" si="3"/>
        <v>0</v>
      </c>
      <c r="O22" s="48">
        <f t="shared" si="3"/>
        <v>0.50761421319796951</v>
      </c>
      <c r="P22" s="49">
        <f t="shared" si="3"/>
        <v>0</v>
      </c>
      <c r="Q22" s="48">
        <f t="shared" si="3"/>
        <v>0</v>
      </c>
      <c r="R22" s="49">
        <f t="shared" si="3"/>
        <v>0</v>
      </c>
      <c r="S22" s="48">
        <f t="shared" si="3"/>
        <v>0</v>
      </c>
      <c r="T22" s="49">
        <f t="shared" si="3"/>
        <v>0</v>
      </c>
      <c r="U22" s="48">
        <f t="shared" si="3"/>
        <v>0</v>
      </c>
      <c r="V22" s="49">
        <f t="shared" si="3"/>
        <v>0</v>
      </c>
      <c r="W22" s="50">
        <f t="shared" si="3"/>
        <v>0</v>
      </c>
      <c r="X22" s="49">
        <f t="shared" si="3"/>
        <v>0</v>
      </c>
      <c r="Y22" s="50">
        <f t="shared" si="3"/>
        <v>0</v>
      </c>
      <c r="Z22" s="49">
        <f t="shared" si="3"/>
        <v>0</v>
      </c>
      <c r="AA22" s="50">
        <f t="shared" si="3"/>
        <v>0</v>
      </c>
      <c r="AB22" s="49">
        <f t="shared" si="3"/>
        <v>6.091370558375635</v>
      </c>
    </row>
    <row r="23" spans="1:29" ht="15.75">
      <c r="A23" s="118"/>
      <c r="B23" s="55">
        <v>96</v>
      </c>
      <c r="C23" s="35">
        <f t="shared" ref="C23:AB23" si="4">(C6/$G6)*100</f>
        <v>67.521367521367523</v>
      </c>
      <c r="D23" s="35">
        <f t="shared" si="4"/>
        <v>18.376068376068378</v>
      </c>
      <c r="E23" s="35">
        <f t="shared" si="4"/>
        <v>12.820512820512819</v>
      </c>
      <c r="F23" s="35">
        <f t="shared" si="4"/>
        <v>1.2820512820512819</v>
      </c>
      <c r="G23" s="9"/>
      <c r="H23" s="43"/>
      <c r="I23" s="48">
        <f t="shared" si="4"/>
        <v>0</v>
      </c>
      <c r="J23" s="49">
        <f t="shared" si="4"/>
        <v>0</v>
      </c>
      <c r="K23" s="37">
        <f t="shared" si="4"/>
        <v>0</v>
      </c>
      <c r="L23" s="49">
        <f t="shared" si="4"/>
        <v>0</v>
      </c>
      <c r="M23" s="48">
        <f t="shared" si="4"/>
        <v>0</v>
      </c>
      <c r="N23" s="49">
        <f t="shared" si="4"/>
        <v>0</v>
      </c>
      <c r="O23" s="48">
        <f t="shared" si="4"/>
        <v>0.85470085470085477</v>
      </c>
      <c r="P23" s="49">
        <f t="shared" si="4"/>
        <v>0</v>
      </c>
      <c r="Q23" s="48">
        <f t="shared" si="4"/>
        <v>0</v>
      </c>
      <c r="R23" s="49">
        <f t="shared" si="4"/>
        <v>0</v>
      </c>
      <c r="S23" s="48">
        <f t="shared" si="4"/>
        <v>0</v>
      </c>
      <c r="T23" s="49">
        <f t="shared" si="4"/>
        <v>0</v>
      </c>
      <c r="U23" s="48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0.42735042735042739</v>
      </c>
    </row>
    <row r="24" spans="1:29" ht="15.75">
      <c r="B24" s="56"/>
      <c r="C24" s="9"/>
      <c r="D24" s="9"/>
      <c r="E24" s="9"/>
      <c r="F24" s="9"/>
      <c r="G24" s="9"/>
      <c r="H24" s="43"/>
      <c r="I24" s="50"/>
      <c r="J24" s="50"/>
      <c r="K24" s="37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  <c r="X24" s="50"/>
      <c r="Y24" s="50"/>
      <c r="Z24" s="50"/>
      <c r="AA24" s="50"/>
      <c r="AB24" s="50"/>
    </row>
    <row r="25" spans="1:29" ht="15.75">
      <c r="B25" s="56"/>
      <c r="C25" s="29" t="s">
        <v>0</v>
      </c>
      <c r="D25" s="29" t="s">
        <v>1</v>
      </c>
      <c r="E25" s="29" t="s">
        <v>2</v>
      </c>
      <c r="F25" s="29" t="s">
        <v>3</v>
      </c>
      <c r="G25" s="9"/>
      <c r="H25" s="43"/>
      <c r="I25" s="50"/>
      <c r="J25" s="50"/>
      <c r="K25" s="37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0"/>
      <c r="AA25" s="50"/>
      <c r="AB25" s="50"/>
    </row>
    <row r="26" spans="1:29" ht="15.75">
      <c r="A26" s="118" t="s">
        <v>17</v>
      </c>
      <c r="B26" s="54">
        <v>0</v>
      </c>
      <c r="C26" s="35">
        <f t="shared" ref="C26:AB26" si="5">(C9/$G9)*100</f>
        <v>72.522522522522522</v>
      </c>
      <c r="D26" s="35">
        <f t="shared" si="5"/>
        <v>15.315315315315313</v>
      </c>
      <c r="E26" s="35">
        <f t="shared" si="5"/>
        <v>8.1081081081081088</v>
      </c>
      <c r="F26" s="35">
        <f t="shared" si="5"/>
        <v>4.0540540540540544</v>
      </c>
      <c r="G26" s="9"/>
      <c r="H26" s="43"/>
      <c r="I26" s="48">
        <f t="shared" si="5"/>
        <v>0</v>
      </c>
      <c r="J26" s="49">
        <f t="shared" si="5"/>
        <v>0</v>
      </c>
      <c r="K26" s="37">
        <f t="shared" si="5"/>
        <v>0.45045045045045046</v>
      </c>
      <c r="L26" s="49">
        <f t="shared" si="5"/>
        <v>0</v>
      </c>
      <c r="M26" s="48">
        <f t="shared" si="5"/>
        <v>0</v>
      </c>
      <c r="N26" s="49">
        <f t="shared" si="5"/>
        <v>0</v>
      </c>
      <c r="O26" s="48">
        <f t="shared" si="5"/>
        <v>3.1531531531531529</v>
      </c>
      <c r="P26" s="49">
        <f t="shared" si="5"/>
        <v>0</v>
      </c>
      <c r="Q26" s="48">
        <f t="shared" si="5"/>
        <v>0</v>
      </c>
      <c r="R26" s="49">
        <f t="shared" si="5"/>
        <v>0</v>
      </c>
      <c r="S26" s="48">
        <f t="shared" si="5"/>
        <v>0.45045045045045046</v>
      </c>
      <c r="T26" s="49">
        <f t="shared" si="5"/>
        <v>0</v>
      </c>
      <c r="U26" s="48">
        <f t="shared" si="5"/>
        <v>0</v>
      </c>
      <c r="V26" s="49">
        <f t="shared" si="5"/>
        <v>0</v>
      </c>
      <c r="W26" s="50">
        <f t="shared" si="5"/>
        <v>0</v>
      </c>
      <c r="X26" s="49">
        <f t="shared" si="5"/>
        <v>0</v>
      </c>
      <c r="Y26" s="50">
        <f t="shared" si="5"/>
        <v>0</v>
      </c>
      <c r="Z26" s="49">
        <f t="shared" si="5"/>
        <v>0</v>
      </c>
      <c r="AA26" s="50">
        <f t="shared" si="5"/>
        <v>0</v>
      </c>
      <c r="AB26" s="49">
        <f t="shared" si="5"/>
        <v>0</v>
      </c>
    </row>
    <row r="27" spans="1:29" ht="15.75">
      <c r="A27" s="118"/>
      <c r="B27" s="54">
        <v>24</v>
      </c>
      <c r="C27" s="35">
        <f t="shared" ref="C27:AB27" si="6">(C10/$G10)*100</f>
        <v>62.637362637362635</v>
      </c>
      <c r="D27" s="35">
        <f t="shared" si="6"/>
        <v>19.413919413919416</v>
      </c>
      <c r="E27" s="35">
        <f t="shared" si="6"/>
        <v>13.186813186813188</v>
      </c>
      <c r="F27" s="35">
        <f t="shared" si="6"/>
        <v>4.7619047619047619</v>
      </c>
      <c r="G27" s="9"/>
      <c r="H27" s="43"/>
      <c r="I27" s="48">
        <f t="shared" si="6"/>
        <v>0</v>
      </c>
      <c r="J27" s="49">
        <f t="shared" si="6"/>
        <v>0</v>
      </c>
      <c r="K27" s="37">
        <f t="shared" si="6"/>
        <v>0</v>
      </c>
      <c r="L27" s="49">
        <f t="shared" si="6"/>
        <v>0</v>
      </c>
      <c r="M27" s="48">
        <f t="shared" si="6"/>
        <v>0</v>
      </c>
      <c r="N27" s="49">
        <f t="shared" si="6"/>
        <v>0</v>
      </c>
      <c r="O27" s="48">
        <f t="shared" si="6"/>
        <v>1.4652014652014651</v>
      </c>
      <c r="P27" s="49">
        <f t="shared" si="6"/>
        <v>0</v>
      </c>
      <c r="Q27" s="48">
        <f t="shared" si="6"/>
        <v>0.36630036630036628</v>
      </c>
      <c r="R27" s="49">
        <f t="shared" si="6"/>
        <v>0</v>
      </c>
      <c r="S27" s="48">
        <f t="shared" si="6"/>
        <v>0</v>
      </c>
      <c r="T27" s="49">
        <f t="shared" si="6"/>
        <v>0</v>
      </c>
      <c r="U27" s="48">
        <f t="shared" si="6"/>
        <v>0</v>
      </c>
      <c r="V27" s="49">
        <f t="shared" si="6"/>
        <v>0</v>
      </c>
      <c r="W27" s="50">
        <f t="shared" si="6"/>
        <v>0</v>
      </c>
      <c r="X27" s="49">
        <f t="shared" si="6"/>
        <v>0</v>
      </c>
      <c r="Y27" s="50">
        <f t="shared" si="6"/>
        <v>0</v>
      </c>
      <c r="Z27" s="49">
        <f t="shared" si="6"/>
        <v>0</v>
      </c>
      <c r="AA27" s="50">
        <f t="shared" si="6"/>
        <v>0</v>
      </c>
      <c r="AB27" s="49">
        <f t="shared" si="6"/>
        <v>2.9304029304029302</v>
      </c>
    </row>
    <row r="28" spans="1:29" ht="15.75">
      <c r="A28" s="118"/>
      <c r="B28" s="55">
        <v>30</v>
      </c>
      <c r="C28" s="35">
        <f t="shared" ref="C28:AB28" si="7">(C11/$G11)*100</f>
        <v>44.292237442922371</v>
      </c>
      <c r="D28" s="35">
        <f t="shared" si="7"/>
        <v>22.831050228310502</v>
      </c>
      <c r="E28" s="35">
        <f t="shared" si="7"/>
        <v>19.17808219178082</v>
      </c>
      <c r="F28" s="35">
        <f t="shared" si="7"/>
        <v>13.698630136986301</v>
      </c>
      <c r="G28" s="9"/>
      <c r="H28" s="43"/>
      <c r="I28" s="48">
        <f t="shared" si="7"/>
        <v>0</v>
      </c>
      <c r="J28" s="49">
        <f t="shared" si="7"/>
        <v>0</v>
      </c>
      <c r="K28" s="37">
        <f t="shared" si="7"/>
        <v>0.45662100456621002</v>
      </c>
      <c r="L28" s="49">
        <f t="shared" si="7"/>
        <v>0</v>
      </c>
      <c r="M28" s="48">
        <f t="shared" si="7"/>
        <v>0</v>
      </c>
      <c r="N28" s="49">
        <f t="shared" si="7"/>
        <v>0</v>
      </c>
      <c r="O28" s="48">
        <f t="shared" si="7"/>
        <v>1.3698630136986301</v>
      </c>
      <c r="P28" s="49">
        <f t="shared" si="7"/>
        <v>0</v>
      </c>
      <c r="Q28" s="48">
        <f t="shared" si="7"/>
        <v>0</v>
      </c>
      <c r="R28" s="49">
        <f t="shared" si="7"/>
        <v>0</v>
      </c>
      <c r="S28" s="48">
        <f t="shared" si="7"/>
        <v>0</v>
      </c>
      <c r="T28" s="49">
        <f>(T11/$G11)*100</f>
        <v>0.45662100456621002</v>
      </c>
      <c r="U28" s="48">
        <f t="shared" si="7"/>
        <v>0</v>
      </c>
      <c r="V28" s="49">
        <f t="shared" si="7"/>
        <v>0</v>
      </c>
      <c r="W28" s="50">
        <f t="shared" si="7"/>
        <v>0</v>
      </c>
      <c r="X28" s="49">
        <f t="shared" si="7"/>
        <v>0</v>
      </c>
      <c r="Y28" s="50">
        <f t="shared" si="7"/>
        <v>0</v>
      </c>
      <c r="Z28" s="49">
        <f t="shared" si="7"/>
        <v>0</v>
      </c>
      <c r="AA28" s="50">
        <f t="shared" si="7"/>
        <v>0</v>
      </c>
      <c r="AB28" s="49">
        <f t="shared" si="7"/>
        <v>11.415525114155251</v>
      </c>
    </row>
    <row r="29" spans="1:29" ht="15.75">
      <c r="A29" s="118"/>
      <c r="B29" s="55">
        <v>40</v>
      </c>
      <c r="C29" s="35">
        <f t="shared" ref="C29:AB29" si="8">(C12/$G12)*100</f>
        <v>54.621848739495796</v>
      </c>
      <c r="D29" s="35">
        <f t="shared" si="8"/>
        <v>23.109243697478991</v>
      </c>
      <c r="E29" s="35">
        <f t="shared" si="8"/>
        <v>16.386554621848738</v>
      </c>
      <c r="F29" s="35">
        <f t="shared" si="8"/>
        <v>5.8823529411764701</v>
      </c>
      <c r="G29" s="9"/>
      <c r="H29" s="43"/>
      <c r="I29" s="48">
        <f t="shared" si="8"/>
        <v>1.2605042016806722</v>
      </c>
      <c r="J29" s="49">
        <f t="shared" si="8"/>
        <v>0</v>
      </c>
      <c r="K29" s="37">
        <f t="shared" si="8"/>
        <v>0</v>
      </c>
      <c r="L29" s="49">
        <f t="shared" si="8"/>
        <v>0</v>
      </c>
      <c r="M29" s="48">
        <f t="shared" si="8"/>
        <v>0</v>
      </c>
      <c r="N29" s="49">
        <f t="shared" si="8"/>
        <v>0</v>
      </c>
      <c r="O29" s="48">
        <f t="shared" si="8"/>
        <v>2.5210084033613445</v>
      </c>
      <c r="P29" s="49">
        <f t="shared" si="8"/>
        <v>0</v>
      </c>
      <c r="Q29" s="48">
        <f t="shared" si="8"/>
        <v>0</v>
      </c>
      <c r="R29" s="49">
        <f t="shared" si="8"/>
        <v>0</v>
      </c>
      <c r="S29" s="48">
        <f t="shared" si="8"/>
        <v>0</v>
      </c>
      <c r="T29" s="49">
        <f t="shared" si="8"/>
        <v>2.1008403361344539</v>
      </c>
      <c r="U29" s="48">
        <f t="shared" si="8"/>
        <v>0</v>
      </c>
      <c r="V29" s="49">
        <f t="shared" si="8"/>
        <v>0</v>
      </c>
      <c r="W29" s="50">
        <f t="shared" si="8"/>
        <v>0</v>
      </c>
      <c r="X29" s="49">
        <f t="shared" si="8"/>
        <v>0</v>
      </c>
      <c r="Y29" s="50">
        <f t="shared" si="8"/>
        <v>0</v>
      </c>
      <c r="Z29" s="49">
        <f t="shared" si="8"/>
        <v>0</v>
      </c>
      <c r="AA29" s="50">
        <f t="shared" si="8"/>
        <v>0</v>
      </c>
      <c r="AB29" s="49">
        <f t="shared" si="8"/>
        <v>0</v>
      </c>
    </row>
    <row r="30" spans="1:29" ht="15.75">
      <c r="A30" s="118"/>
      <c r="B30" s="55">
        <v>48</v>
      </c>
      <c r="C30" s="35">
        <f t="shared" ref="C30:AB30" si="9">(C13/$G13)*100</f>
        <v>70.247933884297524</v>
      </c>
      <c r="D30" s="35">
        <f t="shared" si="9"/>
        <v>17.355371900826448</v>
      </c>
      <c r="E30" s="35">
        <f t="shared" si="9"/>
        <v>9.0909090909090917</v>
      </c>
      <c r="F30" s="35">
        <f t="shared" si="9"/>
        <v>3.3057851239669422</v>
      </c>
      <c r="G30" s="9"/>
      <c r="H30" s="43"/>
      <c r="I30" s="48">
        <f t="shared" si="9"/>
        <v>0</v>
      </c>
      <c r="J30" s="49">
        <f t="shared" si="9"/>
        <v>0</v>
      </c>
      <c r="K30" s="37">
        <f t="shared" si="9"/>
        <v>0</v>
      </c>
      <c r="L30" s="49">
        <f t="shared" si="9"/>
        <v>0.82644628099173556</v>
      </c>
      <c r="M30" s="48">
        <f t="shared" si="9"/>
        <v>0.82644628099173556</v>
      </c>
      <c r="N30" s="49">
        <f t="shared" si="9"/>
        <v>0</v>
      </c>
      <c r="O30" s="48">
        <f t="shared" si="9"/>
        <v>0.41322314049586778</v>
      </c>
      <c r="P30" s="49">
        <f t="shared" si="9"/>
        <v>0.41322314049586778</v>
      </c>
      <c r="Q30" s="48">
        <f t="shared" si="9"/>
        <v>0</v>
      </c>
      <c r="R30" s="49">
        <f t="shared" si="9"/>
        <v>0</v>
      </c>
      <c r="S30" s="48">
        <f t="shared" si="9"/>
        <v>0</v>
      </c>
      <c r="T30" s="49">
        <f t="shared" si="9"/>
        <v>0</v>
      </c>
      <c r="U30" s="48">
        <f t="shared" si="9"/>
        <v>0.41322314049586778</v>
      </c>
      <c r="V30" s="49">
        <f t="shared" si="9"/>
        <v>0</v>
      </c>
      <c r="W30" s="50">
        <f t="shared" si="9"/>
        <v>0</v>
      </c>
      <c r="X30" s="49">
        <f t="shared" si="9"/>
        <v>0</v>
      </c>
      <c r="Y30" s="50">
        <f t="shared" si="9"/>
        <v>0</v>
      </c>
      <c r="Z30" s="49">
        <f t="shared" si="9"/>
        <v>0</v>
      </c>
      <c r="AA30" s="50">
        <f t="shared" si="9"/>
        <v>0</v>
      </c>
      <c r="AB30" s="49">
        <f t="shared" si="9"/>
        <v>0.41322314049586778</v>
      </c>
    </row>
    <row r="31" spans="1:29" ht="15.75">
      <c r="A31" s="118"/>
      <c r="B31" s="55">
        <v>54</v>
      </c>
      <c r="C31" s="35">
        <f t="shared" ref="C31:AB31" si="10">(C14/$G14)*100</f>
        <v>78.538812785388117</v>
      </c>
      <c r="D31" s="35">
        <f t="shared" si="10"/>
        <v>11.415525114155251</v>
      </c>
      <c r="E31" s="35">
        <f t="shared" si="10"/>
        <v>8.2191780821917799</v>
      </c>
      <c r="F31" s="35">
        <f t="shared" si="10"/>
        <v>1.8264840182648401</v>
      </c>
      <c r="G31" s="9"/>
      <c r="H31" s="43"/>
      <c r="I31" s="48">
        <f t="shared" si="10"/>
        <v>0</v>
      </c>
      <c r="J31" s="49">
        <f t="shared" si="10"/>
        <v>0</v>
      </c>
      <c r="K31" s="37">
        <f t="shared" si="10"/>
        <v>1.3698630136986301</v>
      </c>
      <c r="L31" s="49">
        <f t="shared" si="10"/>
        <v>0</v>
      </c>
      <c r="M31" s="48">
        <f t="shared" si="10"/>
        <v>0</v>
      </c>
      <c r="N31" s="49">
        <f t="shared" si="10"/>
        <v>0</v>
      </c>
      <c r="O31" s="48">
        <f t="shared" si="10"/>
        <v>0</v>
      </c>
      <c r="P31" s="49">
        <f t="shared" si="10"/>
        <v>0.45662100456621002</v>
      </c>
      <c r="Q31" s="48">
        <f t="shared" si="10"/>
        <v>0</v>
      </c>
      <c r="R31" s="49">
        <f t="shared" si="10"/>
        <v>0</v>
      </c>
      <c r="S31" s="48">
        <f t="shared" si="10"/>
        <v>0</v>
      </c>
      <c r="T31" s="49">
        <f t="shared" si="10"/>
        <v>0</v>
      </c>
      <c r="U31" s="48">
        <f t="shared" si="10"/>
        <v>0</v>
      </c>
      <c r="V31" s="49">
        <f t="shared" si="10"/>
        <v>0</v>
      </c>
      <c r="W31" s="50">
        <f t="shared" si="10"/>
        <v>0</v>
      </c>
      <c r="X31" s="49">
        <f t="shared" si="10"/>
        <v>0</v>
      </c>
      <c r="Y31" s="50">
        <f t="shared" si="10"/>
        <v>0</v>
      </c>
      <c r="Z31" s="49">
        <f t="shared" si="10"/>
        <v>0</v>
      </c>
      <c r="AA31" s="50">
        <f t="shared" si="10"/>
        <v>0</v>
      </c>
      <c r="AB31" s="49">
        <f t="shared" si="10"/>
        <v>0</v>
      </c>
    </row>
    <row r="32" spans="1:29" ht="15.75">
      <c r="A32" s="118"/>
      <c r="B32" s="55">
        <v>72</v>
      </c>
      <c r="C32" s="35">
        <f t="shared" ref="C32:AB32" si="11">(C15/$G15)*100</f>
        <v>71.287128712871279</v>
      </c>
      <c r="D32" s="35">
        <f t="shared" si="11"/>
        <v>11.881188118811881</v>
      </c>
      <c r="E32" s="35">
        <f t="shared" si="11"/>
        <v>14.356435643564355</v>
      </c>
      <c r="F32" s="35">
        <f t="shared" si="11"/>
        <v>2.4752475247524752</v>
      </c>
      <c r="G32" s="9"/>
      <c r="H32" s="43"/>
      <c r="I32" s="48">
        <f t="shared" si="11"/>
        <v>0</v>
      </c>
      <c r="J32" s="49">
        <f t="shared" si="11"/>
        <v>0</v>
      </c>
      <c r="K32" s="37">
        <f t="shared" si="11"/>
        <v>0</v>
      </c>
      <c r="L32" s="49">
        <f t="shared" si="11"/>
        <v>0</v>
      </c>
      <c r="M32" s="48">
        <f t="shared" si="11"/>
        <v>0</v>
      </c>
      <c r="N32" s="49">
        <f t="shared" si="11"/>
        <v>0</v>
      </c>
      <c r="O32" s="48">
        <f t="shared" si="11"/>
        <v>0.49504950495049505</v>
      </c>
      <c r="P32" s="49">
        <f t="shared" si="11"/>
        <v>0</v>
      </c>
      <c r="Q32" s="48">
        <f t="shared" si="11"/>
        <v>0</v>
      </c>
      <c r="R32" s="49">
        <f t="shared" si="11"/>
        <v>0</v>
      </c>
      <c r="S32" s="48">
        <f t="shared" si="11"/>
        <v>0</v>
      </c>
      <c r="T32" s="49">
        <f t="shared" si="11"/>
        <v>0</v>
      </c>
      <c r="U32" s="48">
        <f t="shared" si="11"/>
        <v>0</v>
      </c>
      <c r="V32" s="49">
        <f t="shared" si="11"/>
        <v>0</v>
      </c>
      <c r="W32" s="50">
        <f t="shared" si="11"/>
        <v>0</v>
      </c>
      <c r="X32" s="49">
        <f t="shared" si="11"/>
        <v>0</v>
      </c>
      <c r="Y32" s="50">
        <f t="shared" si="11"/>
        <v>0</v>
      </c>
      <c r="Z32" s="49">
        <f t="shared" si="11"/>
        <v>0</v>
      </c>
      <c r="AA32" s="50">
        <f t="shared" si="11"/>
        <v>0</v>
      </c>
      <c r="AB32" s="49">
        <f t="shared" si="11"/>
        <v>1.9801980198019802</v>
      </c>
    </row>
    <row r="33" spans="1:28" ht="15.75">
      <c r="A33" s="118"/>
      <c r="B33" s="55">
        <v>96</v>
      </c>
      <c r="C33" s="35">
        <f t="shared" ref="C33:AB33" si="12">(C16/$G16)*100</f>
        <v>52.093023255813954</v>
      </c>
      <c r="D33" s="35">
        <f t="shared" si="12"/>
        <v>19.534883720930232</v>
      </c>
      <c r="E33" s="35">
        <f t="shared" si="12"/>
        <v>25.116279069767444</v>
      </c>
      <c r="F33" s="35">
        <f t="shared" si="12"/>
        <v>3.2558139534883721</v>
      </c>
      <c r="G33" s="9"/>
      <c r="H33" s="43"/>
      <c r="I33" s="48">
        <f t="shared" si="12"/>
        <v>0</v>
      </c>
      <c r="J33" s="49">
        <f t="shared" si="12"/>
        <v>0</v>
      </c>
      <c r="K33" s="37">
        <f t="shared" si="12"/>
        <v>0.46511627906976744</v>
      </c>
      <c r="L33" s="49">
        <f t="shared" si="12"/>
        <v>0</v>
      </c>
      <c r="M33" s="48">
        <f t="shared" si="12"/>
        <v>0</v>
      </c>
      <c r="N33" s="49">
        <f t="shared" si="12"/>
        <v>0</v>
      </c>
      <c r="O33" s="48">
        <f t="shared" si="12"/>
        <v>0</v>
      </c>
      <c r="P33" s="49">
        <f t="shared" si="12"/>
        <v>0</v>
      </c>
      <c r="Q33" s="48">
        <f t="shared" si="12"/>
        <v>0</v>
      </c>
      <c r="R33" s="49">
        <f t="shared" si="12"/>
        <v>0</v>
      </c>
      <c r="S33" s="48">
        <f t="shared" si="12"/>
        <v>0</v>
      </c>
      <c r="T33" s="49">
        <f t="shared" si="12"/>
        <v>0</v>
      </c>
      <c r="U33" s="48">
        <f t="shared" si="12"/>
        <v>0</v>
      </c>
      <c r="V33" s="49">
        <f t="shared" si="12"/>
        <v>0</v>
      </c>
      <c r="W33" s="50">
        <f t="shared" si="12"/>
        <v>0</v>
      </c>
      <c r="X33" s="49">
        <f t="shared" si="12"/>
        <v>0</v>
      </c>
      <c r="Y33" s="50">
        <f t="shared" si="12"/>
        <v>0</v>
      </c>
      <c r="Z33" s="49">
        <f t="shared" si="12"/>
        <v>0</v>
      </c>
      <c r="AA33" s="50">
        <f t="shared" si="12"/>
        <v>0</v>
      </c>
      <c r="AB33" s="49">
        <f t="shared" si="12"/>
        <v>2.7906976744186047</v>
      </c>
    </row>
    <row r="34" spans="1:28" ht="15">
      <c r="B34" s="56"/>
    </row>
    <row r="35" spans="1:28" ht="15">
      <c r="B35" s="56"/>
    </row>
    <row r="36" spans="1:28" ht="15">
      <c r="B36" s="56"/>
    </row>
    <row r="37" spans="1:28" ht="15.75">
      <c r="B37" s="82"/>
      <c r="C37" s="30"/>
      <c r="D37" s="30"/>
      <c r="E37" s="30"/>
      <c r="F37" s="30"/>
      <c r="G37" s="30"/>
      <c r="H37" s="83"/>
      <c r="I37" s="30"/>
      <c r="J37" s="30"/>
      <c r="K37" s="30"/>
      <c r="L37" s="74"/>
      <c r="M37" s="30"/>
      <c r="N37" s="74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</row>
    <row r="38" spans="1:28" ht="15.75">
      <c r="B38" s="55"/>
      <c r="C38" s="37"/>
      <c r="D38" s="37"/>
      <c r="E38" s="37"/>
      <c r="F38" s="37"/>
      <c r="G38" s="10"/>
      <c r="H38" s="84"/>
      <c r="I38" s="50"/>
      <c r="J38" s="50"/>
      <c r="K38" s="37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</row>
    <row r="39" spans="1:28" ht="15.75">
      <c r="B39" s="55"/>
      <c r="C39" s="37"/>
      <c r="D39" s="37"/>
      <c r="E39" s="37"/>
      <c r="F39" s="37"/>
      <c r="G39" s="10"/>
      <c r="H39" s="84"/>
      <c r="I39" s="50"/>
      <c r="J39" s="50"/>
      <c r="K39" s="37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</row>
    <row r="40" spans="1:28" ht="15.75">
      <c r="B40" s="55"/>
      <c r="C40" s="37"/>
      <c r="D40" s="37"/>
      <c r="E40" s="37"/>
      <c r="F40" s="37"/>
      <c r="G40" s="10"/>
      <c r="H40" s="84"/>
      <c r="I40" s="50"/>
      <c r="J40" s="50"/>
      <c r="K40" s="37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</row>
    <row r="41" spans="1:28" ht="15.75">
      <c r="B41" s="82"/>
      <c r="C41" s="10"/>
      <c r="D41" s="10"/>
      <c r="E41" s="10"/>
      <c r="F41" s="10"/>
      <c r="G41" s="10"/>
      <c r="H41" s="84"/>
      <c r="I41" s="50"/>
      <c r="J41" s="50"/>
      <c r="K41" s="37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</row>
    <row r="42" spans="1:28" ht="15.75">
      <c r="B42" s="82"/>
      <c r="C42" s="30"/>
      <c r="D42" s="30"/>
      <c r="E42" s="30"/>
      <c r="F42" s="30"/>
      <c r="G42" s="10"/>
      <c r="H42" s="84"/>
      <c r="I42" s="50"/>
      <c r="J42" s="50"/>
      <c r="K42" s="37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</row>
    <row r="43" spans="1:28" ht="15.75">
      <c r="B43" s="55"/>
      <c r="C43" s="37"/>
      <c r="D43" s="37"/>
      <c r="E43" s="37"/>
      <c r="F43" s="37"/>
      <c r="G43" s="10"/>
      <c r="H43" s="84"/>
      <c r="I43" s="50"/>
      <c r="J43" s="50"/>
      <c r="K43" s="37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</row>
    <row r="44" spans="1:28" ht="15.75">
      <c r="B44" s="55"/>
      <c r="C44" s="37"/>
      <c r="D44" s="37"/>
      <c r="E44" s="37"/>
      <c r="F44" s="37"/>
      <c r="G44" s="10"/>
      <c r="H44" s="84"/>
      <c r="I44" s="50"/>
      <c r="J44" s="50"/>
      <c r="K44" s="37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  <c r="Z44" s="50"/>
      <c r="AA44" s="50"/>
      <c r="AB44" s="50"/>
    </row>
    <row r="45" spans="1:28" ht="15.75">
      <c r="B45" s="55"/>
      <c r="C45" s="37"/>
      <c r="D45" s="37"/>
      <c r="E45" s="37"/>
      <c r="F45" s="37"/>
      <c r="G45" s="10"/>
      <c r="H45" s="84"/>
      <c r="I45" s="50"/>
      <c r="J45" s="50"/>
      <c r="K45" s="37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</row>
    <row r="46" spans="1:28" ht="15.75">
      <c r="B46" s="55"/>
      <c r="C46" s="37"/>
      <c r="D46" s="37"/>
      <c r="E46" s="37"/>
      <c r="F46" s="37"/>
      <c r="G46" s="10"/>
      <c r="H46" s="84"/>
      <c r="I46" s="50"/>
      <c r="J46" s="50"/>
      <c r="K46" s="37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0"/>
    </row>
    <row r="47" spans="1:28" ht="15.75">
      <c r="B47" s="55"/>
      <c r="C47" s="37"/>
      <c r="D47" s="37"/>
      <c r="E47" s="37"/>
      <c r="F47" s="37"/>
      <c r="G47" s="10"/>
      <c r="H47" s="84"/>
      <c r="I47" s="50"/>
      <c r="J47" s="50"/>
      <c r="K47" s="37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</row>
    <row r="48" spans="1:28" ht="15.75">
      <c r="B48" s="55"/>
      <c r="C48" s="37"/>
      <c r="D48" s="37"/>
      <c r="E48" s="37"/>
      <c r="F48" s="37"/>
      <c r="G48" s="10"/>
      <c r="H48" s="84"/>
      <c r="I48" s="50"/>
      <c r="J48" s="50"/>
      <c r="K48" s="37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  <c r="Z48" s="50"/>
      <c r="AA48" s="50"/>
      <c r="AB48" s="50"/>
    </row>
    <row r="49" spans="2:28" ht="15.75">
      <c r="B49" s="55"/>
      <c r="C49" s="37"/>
      <c r="D49" s="37"/>
      <c r="E49" s="37"/>
      <c r="F49" s="37"/>
      <c r="G49" s="10"/>
      <c r="H49" s="84"/>
      <c r="I49" s="50"/>
      <c r="J49" s="50"/>
      <c r="K49" s="37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</row>
    <row r="50" spans="2:28" ht="15.75">
      <c r="B50" s="55"/>
      <c r="C50" s="37"/>
      <c r="D50" s="37"/>
      <c r="E50" s="37"/>
      <c r="F50" s="37"/>
      <c r="G50" s="10"/>
      <c r="H50" s="84"/>
      <c r="I50" s="50"/>
      <c r="J50" s="50"/>
      <c r="K50" s="37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  <c r="Z50" s="50"/>
      <c r="AA50" s="50"/>
      <c r="AB50" s="50"/>
    </row>
    <row r="51" spans="2:28" ht="15">
      <c r="B51" s="82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</row>
    <row r="52" spans="2:28">
      <c r="B52" s="73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</row>
    <row r="53" spans="2:28">
      <c r="B53" s="73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</row>
    <row r="57" spans="2:28" ht="15">
      <c r="U57" s="47"/>
    </row>
  </sheetData>
  <mergeCells count="7">
    <mergeCell ref="A26:A33"/>
    <mergeCell ref="A18:AB18"/>
    <mergeCell ref="I2:AB2"/>
    <mergeCell ref="I19:AB19"/>
    <mergeCell ref="A4:A6"/>
    <mergeCell ref="A21:A23"/>
    <mergeCell ref="A9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H44"/>
  <sheetViews>
    <sheetView zoomScale="55" zoomScaleNormal="55" zoomScalePageLayoutView="55" workbookViewId="0">
      <selection activeCell="O71" sqref="O71"/>
    </sheetView>
  </sheetViews>
  <sheetFormatPr defaultColWidth="8.85546875" defaultRowHeight="14.25"/>
  <cols>
    <col min="1" max="1" width="7.42578125" style="42" bestFit="1" customWidth="1"/>
    <col min="2" max="2" width="11.85546875" style="42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H3" s="29"/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2">
        <v>0</v>
      </c>
      <c r="C4" s="42">
        <v>201</v>
      </c>
      <c r="D4" s="42">
        <v>32</v>
      </c>
      <c r="E4" s="42">
        <v>28</v>
      </c>
      <c r="F4" s="42">
        <v>4</v>
      </c>
      <c r="G4" s="42">
        <f>SUM(C4:F4)</f>
        <v>265</v>
      </c>
      <c r="J4" s="45"/>
      <c r="K4" s="3">
        <v>1</v>
      </c>
      <c r="L4" s="45"/>
      <c r="N4" s="45"/>
      <c r="O4" s="46">
        <v>1</v>
      </c>
      <c r="P4" s="45"/>
      <c r="Q4" s="46"/>
      <c r="R4" s="45"/>
      <c r="S4" s="46">
        <v>1</v>
      </c>
      <c r="T4" s="45"/>
      <c r="U4" s="46"/>
      <c r="V4" s="45"/>
      <c r="W4" s="46"/>
      <c r="X4" s="45"/>
      <c r="Y4" s="46"/>
      <c r="Z4" s="45"/>
      <c r="AA4" s="46">
        <v>1</v>
      </c>
      <c r="AB4" s="45"/>
      <c r="AC4" s="46">
        <f>SUM(I4:AB4)</f>
        <v>4</v>
      </c>
    </row>
    <row r="5" spans="1:29" ht="15">
      <c r="A5" s="118"/>
      <c r="B5" s="52">
        <v>48</v>
      </c>
      <c r="C5" s="42">
        <v>161</v>
      </c>
      <c r="D5" s="42">
        <v>18</v>
      </c>
      <c r="E5" s="42">
        <v>22</v>
      </c>
      <c r="F5" s="42">
        <v>9</v>
      </c>
      <c r="G5" s="42">
        <f t="shared" ref="G5:G12" si="0">SUM(C5:F5)</f>
        <v>210</v>
      </c>
      <c r="J5" s="45"/>
      <c r="K5" s="3"/>
      <c r="L5" s="45"/>
      <c r="N5" s="45"/>
      <c r="O5" s="42">
        <v>2</v>
      </c>
      <c r="P5" s="45"/>
      <c r="Q5" s="46"/>
      <c r="R5" s="45"/>
      <c r="S5" s="46"/>
      <c r="T5" s="45"/>
      <c r="U5" s="46"/>
      <c r="V5" s="45"/>
      <c r="W5" s="46"/>
      <c r="X5" s="45"/>
      <c r="Y5" s="46">
        <v>1</v>
      </c>
      <c r="Z5" s="45"/>
      <c r="AA5" s="46"/>
      <c r="AB5" s="45">
        <v>6</v>
      </c>
      <c r="AC5" s="46">
        <f>SUM(I5:AB5)</f>
        <v>9</v>
      </c>
    </row>
    <row r="6" spans="1:29" ht="15">
      <c r="B6" s="52"/>
      <c r="C6" s="3"/>
      <c r="D6" s="3"/>
      <c r="E6" s="3"/>
      <c r="F6" s="3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A7" s="79"/>
      <c r="B7" s="52"/>
      <c r="C7" s="29" t="s">
        <v>0</v>
      </c>
      <c r="D7" s="29" t="s">
        <v>1</v>
      </c>
      <c r="E7" s="29" t="s">
        <v>2</v>
      </c>
      <c r="F7" s="29" t="s">
        <v>3</v>
      </c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2">
        <v>0</v>
      </c>
      <c r="C8" s="42">
        <v>201</v>
      </c>
      <c r="D8" s="42">
        <v>32</v>
      </c>
      <c r="E8" s="42">
        <v>28</v>
      </c>
      <c r="F8" s="42">
        <v>4</v>
      </c>
      <c r="G8" s="42">
        <f t="shared" si="0"/>
        <v>265</v>
      </c>
      <c r="J8" s="45"/>
      <c r="K8" s="3">
        <v>1</v>
      </c>
      <c r="L8" s="45"/>
      <c r="N8" s="45"/>
      <c r="O8" s="46">
        <v>1</v>
      </c>
      <c r="P8" s="45"/>
      <c r="Q8" s="46"/>
      <c r="R8" s="45"/>
      <c r="S8" s="46">
        <v>1</v>
      </c>
      <c r="T8" s="45"/>
      <c r="U8" s="46"/>
      <c r="V8" s="45"/>
      <c r="W8" s="46"/>
      <c r="X8" s="45"/>
      <c r="Y8" s="46"/>
      <c r="Z8" s="45"/>
      <c r="AA8" s="46">
        <v>1</v>
      </c>
      <c r="AB8" s="45"/>
      <c r="AC8" s="46">
        <f>SUM(I8:AB8)</f>
        <v>4</v>
      </c>
    </row>
    <row r="9" spans="1:29" ht="15">
      <c r="A9" s="118"/>
      <c r="B9" s="52">
        <v>12</v>
      </c>
      <c r="C9" s="61">
        <v>135</v>
      </c>
      <c r="D9" s="61">
        <v>34</v>
      </c>
      <c r="E9" s="62">
        <v>26</v>
      </c>
      <c r="F9" s="62">
        <v>20</v>
      </c>
      <c r="G9" s="42">
        <f t="shared" si="0"/>
        <v>215</v>
      </c>
      <c r="I9" s="3"/>
      <c r="J9" s="45"/>
      <c r="K9" s="3">
        <v>1</v>
      </c>
      <c r="L9" s="45">
        <v>1</v>
      </c>
      <c r="M9" s="42">
        <v>1</v>
      </c>
      <c r="N9" s="45">
        <v>1</v>
      </c>
      <c r="O9" s="46">
        <v>7</v>
      </c>
      <c r="P9" s="45"/>
      <c r="Q9" s="46"/>
      <c r="R9" s="45"/>
      <c r="S9" s="46">
        <v>1</v>
      </c>
      <c r="T9" s="45"/>
      <c r="U9" s="46"/>
      <c r="V9" s="45"/>
      <c r="W9" s="46"/>
      <c r="X9" s="45"/>
      <c r="Y9" s="46"/>
      <c r="Z9" s="45"/>
      <c r="AA9" s="46"/>
      <c r="AB9" s="45">
        <v>6</v>
      </c>
      <c r="AC9" s="46">
        <f>SUM(I9:AB9)</f>
        <v>18</v>
      </c>
    </row>
    <row r="10" spans="1:29" ht="15">
      <c r="A10" s="118"/>
      <c r="B10" s="52">
        <v>24</v>
      </c>
      <c r="C10" s="61">
        <v>165</v>
      </c>
      <c r="D10" s="61">
        <v>29</v>
      </c>
      <c r="E10" s="62">
        <v>13</v>
      </c>
      <c r="F10" s="62">
        <v>13</v>
      </c>
      <c r="G10" s="42">
        <f t="shared" si="0"/>
        <v>220</v>
      </c>
      <c r="I10" s="3">
        <v>4</v>
      </c>
      <c r="J10" s="45"/>
      <c r="K10" s="3">
        <v>1</v>
      </c>
      <c r="L10" s="45"/>
      <c r="N10" s="45">
        <v>1</v>
      </c>
      <c r="O10" s="46">
        <v>1</v>
      </c>
      <c r="P10" s="45">
        <v>1</v>
      </c>
      <c r="Q10" s="46"/>
      <c r="R10" s="45"/>
      <c r="S10" s="46">
        <v>1</v>
      </c>
      <c r="T10" s="45">
        <v>3</v>
      </c>
      <c r="U10" s="46"/>
      <c r="V10" s="45"/>
      <c r="W10" s="46"/>
      <c r="X10" s="45"/>
      <c r="Y10" s="46"/>
      <c r="Z10" s="45"/>
      <c r="AA10" s="46"/>
      <c r="AB10" s="45">
        <v>1</v>
      </c>
      <c r="AC10" s="46">
        <f>SUM(I10:AB10)</f>
        <v>13</v>
      </c>
    </row>
    <row r="11" spans="1:29" ht="15">
      <c r="A11" s="118"/>
      <c r="B11" s="52">
        <v>36</v>
      </c>
      <c r="C11" s="62">
        <v>176</v>
      </c>
      <c r="D11" s="62">
        <v>21</v>
      </c>
      <c r="E11" s="62">
        <v>10</v>
      </c>
      <c r="F11" s="62">
        <v>5</v>
      </c>
      <c r="G11" s="42">
        <f t="shared" si="0"/>
        <v>212</v>
      </c>
      <c r="I11" s="3">
        <v>2</v>
      </c>
      <c r="J11" s="45"/>
      <c r="K11" s="3">
        <v>1</v>
      </c>
      <c r="L11" s="45"/>
      <c r="N11" s="45">
        <v>1</v>
      </c>
      <c r="O11" s="46"/>
      <c r="P11" s="45"/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1</v>
      </c>
      <c r="AC11" s="46">
        <f>SUM(I11:AB11)</f>
        <v>5</v>
      </c>
    </row>
    <row r="12" spans="1:29" ht="15">
      <c r="A12" s="118"/>
      <c r="B12" s="52">
        <v>48</v>
      </c>
      <c r="C12" s="62">
        <v>171</v>
      </c>
      <c r="D12" s="62">
        <v>28</v>
      </c>
      <c r="E12" s="62">
        <v>31</v>
      </c>
      <c r="F12" s="62">
        <v>10</v>
      </c>
      <c r="G12" s="42">
        <f t="shared" si="0"/>
        <v>240</v>
      </c>
      <c r="I12" s="3"/>
      <c r="J12" s="45"/>
      <c r="K12" s="3"/>
      <c r="L12" s="45">
        <v>1</v>
      </c>
      <c r="N12" s="45"/>
      <c r="O12" s="46">
        <v>2</v>
      </c>
      <c r="P12" s="45">
        <v>2</v>
      </c>
      <c r="Q12" s="46">
        <v>1</v>
      </c>
      <c r="R12" s="45"/>
      <c r="S12" s="46"/>
      <c r="T12" s="45"/>
      <c r="U12" s="46">
        <v>2</v>
      </c>
      <c r="V12" s="45"/>
      <c r="W12" s="46"/>
      <c r="X12" s="45"/>
      <c r="Y12" s="46"/>
      <c r="Z12" s="45"/>
      <c r="AA12" s="46"/>
      <c r="AB12" s="45">
        <v>2</v>
      </c>
      <c r="AC12" s="46">
        <f>SUM(I12:AB12)</f>
        <v>10</v>
      </c>
    </row>
    <row r="13" spans="1:29" ht="15">
      <c r="A13" s="79"/>
      <c r="B13" s="47"/>
    </row>
    <row r="14" spans="1:29" ht="15.75" thickBot="1">
      <c r="A14" s="119" t="s">
        <v>19</v>
      </c>
      <c r="B14" s="119"/>
      <c r="C14" s="119"/>
      <c r="D14" s="119"/>
      <c r="E14" s="119"/>
      <c r="F14" s="119"/>
      <c r="G14" s="119"/>
      <c r="H14" s="119"/>
      <c r="I14" s="119"/>
      <c r="J14" s="119"/>
      <c r="K14" s="119"/>
      <c r="L14" s="119"/>
      <c r="M14" s="119"/>
      <c r="N14" s="119"/>
      <c r="O14" s="119"/>
      <c r="P14" s="119"/>
      <c r="Q14" s="119"/>
      <c r="R14" s="119"/>
      <c r="S14" s="119"/>
      <c r="T14" s="119"/>
      <c r="U14" s="119"/>
      <c r="V14" s="119"/>
      <c r="W14" s="119"/>
      <c r="X14" s="119"/>
      <c r="Y14" s="119"/>
      <c r="Z14" s="119"/>
      <c r="AA14" s="119"/>
      <c r="AB14" s="119"/>
    </row>
    <row r="15" spans="1:29" ht="15.75" thickBot="1">
      <c r="B15" s="47"/>
      <c r="I15" s="115" t="s">
        <v>20</v>
      </c>
      <c r="J15" s="116"/>
      <c r="K15" s="116"/>
      <c r="L15" s="116"/>
      <c r="M15" s="116"/>
      <c r="N15" s="116"/>
      <c r="O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7"/>
    </row>
    <row r="16" spans="1:29" ht="15">
      <c r="B16" s="47" t="s">
        <v>18</v>
      </c>
      <c r="C16" s="29" t="s">
        <v>0</v>
      </c>
      <c r="D16" s="29" t="s">
        <v>1</v>
      </c>
      <c r="E16" s="29" t="s">
        <v>2</v>
      </c>
      <c r="F16" s="29" t="s">
        <v>3</v>
      </c>
      <c r="G16" s="29"/>
      <c r="H16" s="29"/>
      <c r="I16" s="30" t="s">
        <v>13</v>
      </c>
      <c r="J16" s="31" t="s">
        <v>14</v>
      </c>
      <c r="K16" s="30" t="s">
        <v>5</v>
      </c>
      <c r="L16" s="44" t="s">
        <v>9</v>
      </c>
      <c r="M16" s="30" t="s">
        <v>23</v>
      </c>
      <c r="N16" s="44" t="s">
        <v>12</v>
      </c>
      <c r="O16" s="30" t="s">
        <v>6</v>
      </c>
      <c r="P16" s="31" t="s">
        <v>11</v>
      </c>
      <c r="Q16" s="30" t="s">
        <v>24</v>
      </c>
      <c r="R16" s="31" t="s">
        <v>15</v>
      </c>
      <c r="S16" s="30" t="s">
        <v>7</v>
      </c>
      <c r="T16" s="31" t="s">
        <v>8</v>
      </c>
      <c r="U16" s="30" t="s">
        <v>10</v>
      </c>
      <c r="V16" s="31" t="s">
        <v>25</v>
      </c>
      <c r="W16" s="30" t="s">
        <v>26</v>
      </c>
      <c r="X16" s="31" t="s">
        <v>30</v>
      </c>
      <c r="Y16" s="30" t="s">
        <v>27</v>
      </c>
      <c r="Z16" s="31" t="s">
        <v>28</v>
      </c>
      <c r="AA16" s="30" t="s">
        <v>29</v>
      </c>
      <c r="AB16" s="31" t="s">
        <v>4</v>
      </c>
    </row>
    <row r="17" spans="1:34" ht="15">
      <c r="A17" s="118" t="s">
        <v>16</v>
      </c>
      <c r="B17" s="52">
        <v>0</v>
      </c>
      <c r="C17" s="48">
        <f>(C4/$G4)*100</f>
        <v>75.84905660377359</v>
      </c>
      <c r="D17" s="48">
        <f t="shared" ref="D17:AB17" si="1">(D4/$G4)*100</f>
        <v>12.075471698113208</v>
      </c>
      <c r="E17" s="48">
        <f t="shared" si="1"/>
        <v>10.566037735849058</v>
      </c>
      <c r="F17" s="48">
        <f t="shared" si="1"/>
        <v>1.5094339622641511</v>
      </c>
      <c r="I17" s="48">
        <f t="shared" si="1"/>
        <v>0</v>
      </c>
      <c r="J17" s="49">
        <f t="shared" si="1"/>
        <v>0</v>
      </c>
      <c r="K17" s="51">
        <f t="shared" si="1"/>
        <v>0.37735849056603776</v>
      </c>
      <c r="L17" s="49">
        <f t="shared" si="1"/>
        <v>0</v>
      </c>
      <c r="M17" s="48">
        <f t="shared" si="1"/>
        <v>0</v>
      </c>
      <c r="N17" s="49">
        <f t="shared" si="1"/>
        <v>0</v>
      </c>
      <c r="O17" s="50">
        <f t="shared" si="1"/>
        <v>0.37735849056603776</v>
      </c>
      <c r="P17" s="49">
        <f t="shared" si="1"/>
        <v>0</v>
      </c>
      <c r="Q17" s="50">
        <f t="shared" si="1"/>
        <v>0</v>
      </c>
      <c r="R17" s="49">
        <f t="shared" si="1"/>
        <v>0</v>
      </c>
      <c r="S17" s="50">
        <f t="shared" si="1"/>
        <v>0.37735849056603776</v>
      </c>
      <c r="T17" s="49">
        <f t="shared" si="1"/>
        <v>0</v>
      </c>
      <c r="U17" s="50">
        <f t="shared" si="1"/>
        <v>0</v>
      </c>
      <c r="V17" s="49">
        <f t="shared" si="1"/>
        <v>0</v>
      </c>
      <c r="W17" s="50">
        <f t="shared" si="1"/>
        <v>0</v>
      </c>
      <c r="X17" s="49">
        <f t="shared" si="1"/>
        <v>0</v>
      </c>
      <c r="Y17" s="50">
        <f t="shared" si="1"/>
        <v>0</v>
      </c>
      <c r="Z17" s="49">
        <f t="shared" si="1"/>
        <v>0</v>
      </c>
      <c r="AA17" s="50">
        <f t="shared" si="1"/>
        <v>0.37735849056603776</v>
      </c>
      <c r="AB17" s="49">
        <f t="shared" si="1"/>
        <v>0</v>
      </c>
    </row>
    <row r="18" spans="1:34" ht="15">
      <c r="A18" s="118"/>
      <c r="B18" s="52">
        <v>48</v>
      </c>
      <c r="C18" s="48">
        <f t="shared" ref="C18:AB18" si="2">(C5/$G5)*100</f>
        <v>76.666666666666671</v>
      </c>
      <c r="D18" s="48">
        <f t="shared" si="2"/>
        <v>8.5714285714285712</v>
      </c>
      <c r="E18" s="48">
        <f t="shared" si="2"/>
        <v>10.476190476190476</v>
      </c>
      <c r="F18" s="48">
        <f t="shared" si="2"/>
        <v>4.2857142857142856</v>
      </c>
      <c r="I18" s="48">
        <f t="shared" si="2"/>
        <v>0</v>
      </c>
      <c r="J18" s="49">
        <f t="shared" si="2"/>
        <v>0</v>
      </c>
      <c r="K18" s="51">
        <f t="shared" si="2"/>
        <v>0</v>
      </c>
      <c r="L18" s="49">
        <f t="shared" si="2"/>
        <v>0</v>
      </c>
      <c r="M18" s="48">
        <f t="shared" si="2"/>
        <v>0</v>
      </c>
      <c r="N18" s="49">
        <f t="shared" si="2"/>
        <v>0</v>
      </c>
      <c r="O18" s="50">
        <f t="shared" si="2"/>
        <v>0.95238095238095244</v>
      </c>
      <c r="P18" s="49">
        <f t="shared" si="2"/>
        <v>0</v>
      </c>
      <c r="Q18" s="50">
        <f t="shared" si="2"/>
        <v>0</v>
      </c>
      <c r="R18" s="49">
        <f t="shared" si="2"/>
        <v>0</v>
      </c>
      <c r="S18" s="50">
        <f t="shared" si="2"/>
        <v>0</v>
      </c>
      <c r="T18" s="49">
        <f t="shared" si="2"/>
        <v>0</v>
      </c>
      <c r="U18" s="50">
        <f t="shared" si="2"/>
        <v>0</v>
      </c>
      <c r="V18" s="49">
        <f t="shared" si="2"/>
        <v>0</v>
      </c>
      <c r="W18" s="50">
        <f t="shared" si="2"/>
        <v>0</v>
      </c>
      <c r="X18" s="49">
        <f t="shared" si="2"/>
        <v>0</v>
      </c>
      <c r="Y18" s="50">
        <f t="shared" si="2"/>
        <v>0.47619047619047622</v>
      </c>
      <c r="Z18" s="49">
        <f t="shared" si="2"/>
        <v>0</v>
      </c>
      <c r="AA18" s="50">
        <f t="shared" si="2"/>
        <v>0</v>
      </c>
      <c r="AB18" s="49">
        <f t="shared" si="2"/>
        <v>2.8571428571428572</v>
      </c>
    </row>
    <row r="19" spans="1:34" ht="15">
      <c r="B19" s="52"/>
      <c r="I19" s="50"/>
      <c r="J19" s="50"/>
      <c r="K19" s="81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  <c r="X19" s="50"/>
      <c r="Y19" s="50"/>
      <c r="Z19" s="50"/>
      <c r="AA19" s="50"/>
      <c r="AB19" s="50"/>
    </row>
    <row r="20" spans="1:34" ht="15">
      <c r="B20" s="52"/>
      <c r="C20" s="29" t="s">
        <v>0</v>
      </c>
      <c r="D20" s="29" t="s">
        <v>1</v>
      </c>
      <c r="E20" s="29" t="s">
        <v>2</v>
      </c>
      <c r="F20" s="29" t="s">
        <v>3</v>
      </c>
      <c r="I20" s="50"/>
      <c r="J20" s="50"/>
      <c r="K20" s="81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  <c r="Y20" s="50"/>
      <c r="Z20" s="50"/>
      <c r="AA20" s="50"/>
      <c r="AB20" s="50"/>
    </row>
    <row r="21" spans="1:34" ht="15">
      <c r="A21" s="118" t="s">
        <v>17</v>
      </c>
      <c r="B21" s="52">
        <v>0</v>
      </c>
      <c r="C21" s="48">
        <f t="shared" ref="C21:AB21" si="3">(C8/$G8)*100</f>
        <v>75.84905660377359</v>
      </c>
      <c r="D21" s="48">
        <f t="shared" si="3"/>
        <v>12.075471698113208</v>
      </c>
      <c r="E21" s="48">
        <f t="shared" si="3"/>
        <v>10.566037735849058</v>
      </c>
      <c r="F21" s="48">
        <f t="shared" si="3"/>
        <v>1.5094339622641511</v>
      </c>
      <c r="I21" s="48">
        <f t="shared" si="3"/>
        <v>0</v>
      </c>
      <c r="J21" s="49">
        <f t="shared" si="3"/>
        <v>0</v>
      </c>
      <c r="K21" s="51">
        <f t="shared" si="3"/>
        <v>0.37735849056603776</v>
      </c>
      <c r="L21" s="49">
        <f t="shared" si="3"/>
        <v>0</v>
      </c>
      <c r="M21" s="48">
        <f t="shared" si="3"/>
        <v>0</v>
      </c>
      <c r="N21" s="49">
        <f t="shared" si="3"/>
        <v>0</v>
      </c>
      <c r="O21" s="50">
        <f t="shared" si="3"/>
        <v>0.37735849056603776</v>
      </c>
      <c r="P21" s="49">
        <f t="shared" si="3"/>
        <v>0</v>
      </c>
      <c r="Q21" s="50">
        <f t="shared" si="3"/>
        <v>0</v>
      </c>
      <c r="R21" s="49">
        <f t="shared" si="3"/>
        <v>0</v>
      </c>
      <c r="S21" s="50">
        <f t="shared" si="3"/>
        <v>0.37735849056603776</v>
      </c>
      <c r="T21" s="49">
        <f t="shared" si="3"/>
        <v>0</v>
      </c>
      <c r="U21" s="50">
        <f t="shared" si="3"/>
        <v>0</v>
      </c>
      <c r="V21" s="49">
        <f t="shared" si="3"/>
        <v>0</v>
      </c>
      <c r="W21" s="50">
        <f t="shared" si="3"/>
        <v>0</v>
      </c>
      <c r="X21" s="49">
        <f t="shared" si="3"/>
        <v>0</v>
      </c>
      <c r="Y21" s="50">
        <f t="shared" si="3"/>
        <v>0</v>
      </c>
      <c r="Z21" s="49">
        <f t="shared" si="3"/>
        <v>0</v>
      </c>
      <c r="AA21" s="50">
        <f t="shared" si="3"/>
        <v>0.37735849056603776</v>
      </c>
      <c r="AB21" s="49">
        <f t="shared" si="3"/>
        <v>0</v>
      </c>
    </row>
    <row r="22" spans="1:34" ht="15">
      <c r="A22" s="118"/>
      <c r="B22" s="52">
        <v>12</v>
      </c>
      <c r="C22" s="48">
        <f t="shared" ref="C22:AB22" si="4">(C9/$G9)*100</f>
        <v>62.790697674418603</v>
      </c>
      <c r="D22" s="48">
        <f t="shared" si="4"/>
        <v>15.813953488372093</v>
      </c>
      <c r="E22" s="48">
        <f t="shared" si="4"/>
        <v>12.093023255813954</v>
      </c>
      <c r="F22" s="48">
        <f t="shared" si="4"/>
        <v>9.3023255813953494</v>
      </c>
      <c r="I22" s="48">
        <f t="shared" si="4"/>
        <v>0</v>
      </c>
      <c r="J22" s="49">
        <f t="shared" si="4"/>
        <v>0</v>
      </c>
      <c r="K22" s="51">
        <f t="shared" si="4"/>
        <v>0.46511627906976744</v>
      </c>
      <c r="L22" s="49">
        <f t="shared" si="4"/>
        <v>0.46511627906976744</v>
      </c>
      <c r="M22" s="48">
        <f t="shared" si="4"/>
        <v>0.46511627906976744</v>
      </c>
      <c r="N22" s="49">
        <f t="shared" si="4"/>
        <v>0.46511627906976744</v>
      </c>
      <c r="O22" s="50">
        <f t="shared" si="4"/>
        <v>3.2558139534883721</v>
      </c>
      <c r="P22" s="49">
        <f t="shared" si="4"/>
        <v>0</v>
      </c>
      <c r="Q22" s="50">
        <f t="shared" si="4"/>
        <v>0</v>
      </c>
      <c r="R22" s="49">
        <f t="shared" si="4"/>
        <v>0</v>
      </c>
      <c r="S22" s="50">
        <f t="shared" si="4"/>
        <v>0.46511627906976744</v>
      </c>
      <c r="T22" s="49">
        <f t="shared" si="4"/>
        <v>0</v>
      </c>
      <c r="U22" s="50">
        <f t="shared" si="4"/>
        <v>0</v>
      </c>
      <c r="V22" s="49">
        <f t="shared" si="4"/>
        <v>0</v>
      </c>
      <c r="W22" s="50">
        <f t="shared" si="4"/>
        <v>0</v>
      </c>
      <c r="X22" s="49">
        <f t="shared" si="4"/>
        <v>0</v>
      </c>
      <c r="Y22" s="50">
        <f t="shared" si="4"/>
        <v>0</v>
      </c>
      <c r="Z22" s="49">
        <f t="shared" si="4"/>
        <v>0</v>
      </c>
      <c r="AA22" s="50">
        <f t="shared" si="4"/>
        <v>0</v>
      </c>
      <c r="AB22" s="49">
        <f t="shared" si="4"/>
        <v>2.7906976744186047</v>
      </c>
    </row>
    <row r="23" spans="1:34" ht="15">
      <c r="A23" s="118"/>
      <c r="B23" s="52">
        <v>24</v>
      </c>
      <c r="C23" s="48">
        <f t="shared" ref="C23:AB23" si="5">(C10/$G10)*100</f>
        <v>75</v>
      </c>
      <c r="D23" s="48">
        <f t="shared" si="5"/>
        <v>13.18181818181818</v>
      </c>
      <c r="E23" s="48">
        <f t="shared" si="5"/>
        <v>5.9090909090909092</v>
      </c>
      <c r="F23" s="48">
        <f t="shared" si="5"/>
        <v>5.9090909090909092</v>
      </c>
      <c r="I23" s="48">
        <f t="shared" si="5"/>
        <v>1.8181818181818181</v>
      </c>
      <c r="J23" s="49">
        <f t="shared" si="5"/>
        <v>0</v>
      </c>
      <c r="K23" s="51">
        <f t="shared" si="5"/>
        <v>0.45454545454545453</v>
      </c>
      <c r="L23" s="49">
        <f t="shared" si="5"/>
        <v>0</v>
      </c>
      <c r="M23" s="48">
        <f t="shared" si="5"/>
        <v>0</v>
      </c>
      <c r="N23" s="49">
        <f t="shared" si="5"/>
        <v>0.45454545454545453</v>
      </c>
      <c r="O23" s="50">
        <f t="shared" si="5"/>
        <v>0.45454545454545453</v>
      </c>
      <c r="P23" s="49">
        <f t="shared" si="5"/>
        <v>0.45454545454545453</v>
      </c>
      <c r="Q23" s="50">
        <f t="shared" si="5"/>
        <v>0</v>
      </c>
      <c r="R23" s="49">
        <f t="shared" si="5"/>
        <v>0</v>
      </c>
      <c r="S23" s="50">
        <f t="shared" si="5"/>
        <v>0.45454545454545453</v>
      </c>
      <c r="T23" s="49">
        <f t="shared" si="5"/>
        <v>1.3636363636363635</v>
      </c>
      <c r="U23" s="50">
        <f t="shared" si="5"/>
        <v>0</v>
      </c>
      <c r="V23" s="49">
        <f t="shared" si="5"/>
        <v>0</v>
      </c>
      <c r="W23" s="50">
        <f t="shared" si="5"/>
        <v>0</v>
      </c>
      <c r="X23" s="49">
        <f t="shared" si="5"/>
        <v>0</v>
      </c>
      <c r="Y23" s="50">
        <f t="shared" si="5"/>
        <v>0</v>
      </c>
      <c r="Z23" s="49">
        <f t="shared" si="5"/>
        <v>0</v>
      </c>
      <c r="AA23" s="50">
        <f t="shared" si="5"/>
        <v>0</v>
      </c>
      <c r="AB23" s="49">
        <f t="shared" si="5"/>
        <v>0.45454545454545453</v>
      </c>
    </row>
    <row r="24" spans="1:34" ht="15">
      <c r="A24" s="118"/>
      <c r="B24" s="52">
        <v>36</v>
      </c>
      <c r="C24" s="48">
        <f t="shared" ref="C24:AB24" si="6">(C11/$G11)*100</f>
        <v>83.018867924528308</v>
      </c>
      <c r="D24" s="48">
        <f t="shared" si="6"/>
        <v>9.9056603773584904</v>
      </c>
      <c r="E24" s="48">
        <f t="shared" si="6"/>
        <v>4.716981132075472</v>
      </c>
      <c r="F24" s="48">
        <f t="shared" si="6"/>
        <v>2.358490566037736</v>
      </c>
      <c r="I24" s="48">
        <f t="shared" si="6"/>
        <v>0.94339622641509435</v>
      </c>
      <c r="J24" s="49">
        <f t="shared" si="6"/>
        <v>0</v>
      </c>
      <c r="K24" s="51">
        <f t="shared" si="6"/>
        <v>0.47169811320754718</v>
      </c>
      <c r="L24" s="49">
        <f t="shared" si="6"/>
        <v>0</v>
      </c>
      <c r="M24" s="48">
        <f t="shared" si="6"/>
        <v>0</v>
      </c>
      <c r="N24" s="49">
        <f t="shared" si="6"/>
        <v>0.47169811320754718</v>
      </c>
      <c r="O24" s="50">
        <f t="shared" si="6"/>
        <v>0</v>
      </c>
      <c r="P24" s="49">
        <f t="shared" si="6"/>
        <v>0</v>
      </c>
      <c r="Q24" s="50">
        <f t="shared" si="6"/>
        <v>0</v>
      </c>
      <c r="R24" s="49">
        <f t="shared" si="6"/>
        <v>0</v>
      </c>
      <c r="S24" s="50">
        <f t="shared" si="6"/>
        <v>0</v>
      </c>
      <c r="T24" s="49">
        <f t="shared" si="6"/>
        <v>0</v>
      </c>
      <c r="U24" s="50">
        <f t="shared" si="6"/>
        <v>0</v>
      </c>
      <c r="V24" s="49">
        <f t="shared" si="6"/>
        <v>0</v>
      </c>
      <c r="W24" s="50">
        <f t="shared" si="6"/>
        <v>0</v>
      </c>
      <c r="X24" s="49">
        <f t="shared" si="6"/>
        <v>0</v>
      </c>
      <c r="Y24" s="50">
        <f t="shared" si="6"/>
        <v>0</v>
      </c>
      <c r="Z24" s="49">
        <f t="shared" si="6"/>
        <v>0</v>
      </c>
      <c r="AA24" s="50">
        <f t="shared" si="6"/>
        <v>0</v>
      </c>
      <c r="AB24" s="49">
        <f t="shared" si="6"/>
        <v>0.47169811320754718</v>
      </c>
    </row>
    <row r="25" spans="1:34" ht="15">
      <c r="A25" s="118"/>
      <c r="B25" s="52">
        <v>48</v>
      </c>
      <c r="C25" s="48">
        <f t="shared" ref="C25:AB25" si="7">(C12/$G12)*100</f>
        <v>71.25</v>
      </c>
      <c r="D25" s="48">
        <f t="shared" si="7"/>
        <v>11.666666666666666</v>
      </c>
      <c r="E25" s="48">
        <f t="shared" si="7"/>
        <v>12.916666666666668</v>
      </c>
      <c r="F25" s="48">
        <f t="shared" si="7"/>
        <v>4.1666666666666661</v>
      </c>
      <c r="I25" s="48">
        <f t="shared" si="7"/>
        <v>0</v>
      </c>
      <c r="J25" s="49">
        <f t="shared" si="7"/>
        <v>0</v>
      </c>
      <c r="K25" s="51">
        <f t="shared" si="7"/>
        <v>0</v>
      </c>
      <c r="L25" s="49">
        <f t="shared" si="7"/>
        <v>0.41666666666666669</v>
      </c>
      <c r="M25" s="48">
        <f t="shared" si="7"/>
        <v>0</v>
      </c>
      <c r="N25" s="49">
        <f t="shared" si="7"/>
        <v>0</v>
      </c>
      <c r="O25" s="50">
        <f t="shared" si="7"/>
        <v>0.83333333333333337</v>
      </c>
      <c r="P25" s="49">
        <f t="shared" si="7"/>
        <v>0.83333333333333337</v>
      </c>
      <c r="Q25" s="50">
        <f t="shared" si="7"/>
        <v>0.41666666666666669</v>
      </c>
      <c r="R25" s="49">
        <f t="shared" si="7"/>
        <v>0</v>
      </c>
      <c r="S25" s="50">
        <f t="shared" si="7"/>
        <v>0</v>
      </c>
      <c r="T25" s="49">
        <f t="shared" si="7"/>
        <v>0</v>
      </c>
      <c r="U25" s="50">
        <f t="shared" si="7"/>
        <v>0.83333333333333337</v>
      </c>
      <c r="V25" s="49">
        <f t="shared" si="7"/>
        <v>0</v>
      </c>
      <c r="W25" s="50">
        <f t="shared" si="7"/>
        <v>0</v>
      </c>
      <c r="X25" s="49">
        <f t="shared" si="7"/>
        <v>0</v>
      </c>
      <c r="Y25" s="50">
        <f t="shared" si="7"/>
        <v>0</v>
      </c>
      <c r="Z25" s="49">
        <f t="shared" si="7"/>
        <v>0</v>
      </c>
      <c r="AA25" s="50">
        <f t="shared" si="7"/>
        <v>0</v>
      </c>
      <c r="AB25" s="49">
        <f t="shared" si="7"/>
        <v>0.83333333333333337</v>
      </c>
    </row>
    <row r="28" spans="1:34" ht="15">
      <c r="B28" s="46"/>
      <c r="C28" s="30"/>
      <c r="D28" s="30"/>
      <c r="E28" s="30"/>
      <c r="F28" s="30"/>
      <c r="G28" s="6"/>
      <c r="H28" s="6"/>
      <c r="I28" s="30"/>
      <c r="J28" s="30"/>
      <c r="K28" s="30"/>
      <c r="L28" s="74"/>
      <c r="M28" s="30"/>
      <c r="N28" s="74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46"/>
      <c r="AD28" s="46"/>
      <c r="AE28" s="46"/>
      <c r="AF28" s="46"/>
      <c r="AG28" s="46"/>
      <c r="AH28" s="46"/>
    </row>
    <row r="29" spans="1:34" ht="15">
      <c r="B29" s="80"/>
      <c r="C29" s="50"/>
      <c r="D29" s="50"/>
      <c r="E29" s="50"/>
      <c r="F29" s="50"/>
      <c r="G29" s="46"/>
      <c r="H29" s="46"/>
      <c r="I29" s="50"/>
      <c r="J29" s="50"/>
      <c r="K29" s="81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46"/>
      <c r="AD29" s="46"/>
      <c r="AE29" s="46"/>
      <c r="AF29" s="46"/>
      <c r="AG29" s="46"/>
      <c r="AH29" s="46"/>
    </row>
    <row r="30" spans="1:34" ht="15">
      <c r="B30" s="80"/>
      <c r="C30" s="50"/>
      <c r="D30" s="50"/>
      <c r="E30" s="50"/>
      <c r="F30" s="50"/>
      <c r="G30" s="46"/>
      <c r="H30" s="46"/>
      <c r="I30" s="50"/>
      <c r="J30" s="50"/>
      <c r="K30" s="81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  <c r="X30" s="50"/>
      <c r="Y30" s="50"/>
      <c r="Z30" s="50"/>
      <c r="AA30" s="50"/>
      <c r="AB30" s="50"/>
      <c r="AC30" s="46"/>
      <c r="AD30" s="46"/>
      <c r="AE30" s="46"/>
      <c r="AF30" s="46"/>
      <c r="AG30" s="46"/>
      <c r="AH30" s="46"/>
    </row>
    <row r="31" spans="1:34">
      <c r="B31" s="76"/>
      <c r="C31" s="46"/>
      <c r="D31" s="46"/>
      <c r="E31" s="46"/>
      <c r="F31" s="46"/>
      <c r="G31" s="46"/>
      <c r="H31" s="46"/>
      <c r="I31" s="50"/>
      <c r="J31" s="50"/>
      <c r="K31" s="81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46"/>
      <c r="AD31" s="46"/>
      <c r="AE31" s="46"/>
      <c r="AF31" s="46"/>
      <c r="AG31" s="46"/>
      <c r="AH31" s="46"/>
    </row>
    <row r="32" spans="1:34" ht="15">
      <c r="B32" s="76"/>
      <c r="C32" s="30"/>
      <c r="D32" s="30"/>
      <c r="E32" s="30"/>
      <c r="F32" s="30"/>
      <c r="G32" s="46"/>
      <c r="H32" s="46"/>
      <c r="I32" s="50"/>
      <c r="J32" s="50"/>
      <c r="K32" s="81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46"/>
      <c r="AD32" s="46"/>
      <c r="AE32" s="46"/>
      <c r="AF32" s="46"/>
      <c r="AG32" s="46"/>
      <c r="AH32" s="46"/>
    </row>
    <row r="33" spans="2:34" ht="15">
      <c r="B33" s="80"/>
      <c r="C33" s="50"/>
      <c r="D33" s="50"/>
      <c r="E33" s="50"/>
      <c r="F33" s="50"/>
      <c r="G33" s="46"/>
      <c r="H33" s="46"/>
      <c r="I33" s="50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46"/>
      <c r="AD33" s="46"/>
      <c r="AE33" s="46"/>
      <c r="AF33" s="46"/>
      <c r="AG33" s="46"/>
      <c r="AH33" s="46"/>
    </row>
    <row r="34" spans="2:34" ht="15">
      <c r="B34" s="80"/>
      <c r="C34" s="50"/>
      <c r="D34" s="50"/>
      <c r="E34" s="50"/>
      <c r="F34" s="50"/>
      <c r="G34" s="46"/>
      <c r="H34" s="46"/>
      <c r="I34" s="50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46"/>
      <c r="AD34" s="46"/>
      <c r="AE34" s="46"/>
      <c r="AF34" s="46"/>
      <c r="AG34" s="46"/>
      <c r="AH34" s="46"/>
    </row>
    <row r="35" spans="2:34" ht="15">
      <c r="B35" s="80"/>
      <c r="C35" s="50"/>
      <c r="D35" s="50"/>
      <c r="E35" s="50"/>
      <c r="F35" s="50"/>
      <c r="G35" s="46"/>
      <c r="H35" s="46"/>
      <c r="I35" s="50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46"/>
      <c r="AD35" s="46"/>
      <c r="AE35" s="46"/>
      <c r="AF35" s="46"/>
      <c r="AG35" s="46"/>
      <c r="AH35" s="46"/>
    </row>
    <row r="36" spans="2:34" ht="15">
      <c r="B36" s="80"/>
      <c r="C36" s="50"/>
      <c r="D36" s="50"/>
      <c r="E36" s="50"/>
      <c r="F36" s="50"/>
      <c r="G36" s="46"/>
      <c r="H36" s="46"/>
      <c r="I36" s="50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46"/>
      <c r="AD36" s="46"/>
      <c r="AE36" s="46"/>
      <c r="AF36" s="46"/>
      <c r="AG36" s="46"/>
      <c r="AH36" s="46"/>
    </row>
    <row r="37" spans="2:34" ht="15">
      <c r="B37" s="80"/>
      <c r="C37" s="50"/>
      <c r="D37" s="50"/>
      <c r="E37" s="50"/>
      <c r="F37" s="50"/>
      <c r="G37" s="46"/>
      <c r="H37" s="46"/>
      <c r="I37" s="50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46"/>
      <c r="AD37" s="46"/>
      <c r="AE37" s="46"/>
      <c r="AF37" s="46"/>
      <c r="AG37" s="46"/>
      <c r="AH37" s="46"/>
    </row>
    <row r="38" spans="2:34"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</row>
    <row r="39" spans="2:34"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</row>
    <row r="40" spans="2:34">
      <c r="B40" s="46"/>
      <c r="C40" s="46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</row>
    <row r="41" spans="2:34"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</row>
    <row r="42" spans="2:34">
      <c r="B42" s="46"/>
      <c r="C42" s="46"/>
      <c r="D42" s="46"/>
      <c r="E42" s="46"/>
      <c r="F42" s="46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</row>
    <row r="43" spans="2:34">
      <c r="B43" s="46"/>
      <c r="C43" s="46"/>
      <c r="D43" s="46"/>
      <c r="E43" s="46"/>
      <c r="F43" s="46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</row>
    <row r="44" spans="2:34"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</row>
  </sheetData>
  <mergeCells count="7">
    <mergeCell ref="A21:A25"/>
    <mergeCell ref="A14:AB14"/>
    <mergeCell ref="I15:AB15"/>
    <mergeCell ref="I2:AB2"/>
    <mergeCell ref="A4:A5"/>
    <mergeCell ref="A17:A18"/>
    <mergeCell ref="A8:A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>
  <sheetPr enableFormatConditionsCalculation="0">
    <tabColor theme="9"/>
  </sheetPr>
  <dimension ref="A1:AD48"/>
  <sheetViews>
    <sheetView zoomScale="55" zoomScaleNormal="55" zoomScalePageLayoutView="55" workbookViewId="0">
      <selection activeCell="P61" sqref="P61"/>
    </sheetView>
  </sheetViews>
  <sheetFormatPr defaultColWidth="8.85546875" defaultRowHeight="14.25"/>
  <cols>
    <col min="1" max="1" width="7.140625" style="42" bestFit="1" customWidth="1"/>
    <col min="2" max="2" width="11.85546875" style="53" bestFit="1" customWidth="1"/>
    <col min="3" max="6" width="8.85546875" style="42"/>
    <col min="7" max="7" width="25.28515625" style="42" bestFit="1" customWidth="1"/>
    <col min="8" max="26" width="8.85546875" style="42"/>
    <col min="27" max="27" width="11.28515625" style="42" bestFit="1" customWidth="1"/>
    <col min="28" max="28" width="8.85546875" style="42"/>
    <col min="29" max="29" width="18.28515625" style="42" bestFit="1" customWidth="1"/>
    <col min="30" max="16384" width="8.85546875" style="42"/>
  </cols>
  <sheetData>
    <row r="1" spans="1:29" ht="15" thickBot="1"/>
    <row r="2" spans="1:29" ht="15.75" thickBot="1">
      <c r="I2" s="115" t="s">
        <v>20</v>
      </c>
      <c r="J2" s="116"/>
      <c r="K2" s="116"/>
      <c r="L2" s="116"/>
      <c r="M2" s="116"/>
      <c r="N2" s="116"/>
      <c r="O2" s="116"/>
      <c r="P2" s="116"/>
      <c r="Q2" s="116"/>
      <c r="R2" s="116"/>
      <c r="S2" s="116"/>
      <c r="T2" s="116"/>
      <c r="U2" s="116"/>
      <c r="V2" s="116"/>
      <c r="W2" s="116"/>
      <c r="X2" s="116"/>
      <c r="Y2" s="116"/>
      <c r="Z2" s="116"/>
      <c r="AA2" s="116"/>
      <c r="AB2" s="117"/>
    </row>
    <row r="3" spans="1:29" ht="15">
      <c r="B3" s="47" t="s">
        <v>18</v>
      </c>
      <c r="C3" s="29" t="s">
        <v>0</v>
      </c>
      <c r="D3" s="29" t="s">
        <v>1</v>
      </c>
      <c r="E3" s="29" t="s">
        <v>2</v>
      </c>
      <c r="F3" s="29" t="s">
        <v>3</v>
      </c>
      <c r="G3" s="29" t="s">
        <v>22</v>
      </c>
      <c r="I3" s="30" t="s">
        <v>13</v>
      </c>
      <c r="J3" s="31" t="s">
        <v>14</v>
      </c>
      <c r="K3" s="30" t="s">
        <v>5</v>
      </c>
      <c r="L3" s="44" t="s">
        <v>9</v>
      </c>
      <c r="M3" s="30" t="s">
        <v>23</v>
      </c>
      <c r="N3" s="44" t="s">
        <v>12</v>
      </c>
      <c r="O3" s="30" t="s">
        <v>6</v>
      </c>
      <c r="P3" s="31" t="s">
        <v>11</v>
      </c>
      <c r="Q3" s="30" t="s">
        <v>24</v>
      </c>
      <c r="R3" s="31" t="s">
        <v>15</v>
      </c>
      <c r="S3" s="30" t="s">
        <v>7</v>
      </c>
      <c r="T3" s="31" t="s">
        <v>8</v>
      </c>
      <c r="U3" s="30" t="s">
        <v>10</v>
      </c>
      <c r="V3" s="31" t="s">
        <v>25</v>
      </c>
      <c r="W3" s="30" t="s">
        <v>26</v>
      </c>
      <c r="X3" s="31" t="s">
        <v>30</v>
      </c>
      <c r="Y3" s="30" t="s">
        <v>27</v>
      </c>
      <c r="Z3" s="31" t="s">
        <v>28</v>
      </c>
      <c r="AA3" s="30" t="s">
        <v>29</v>
      </c>
      <c r="AB3" s="31" t="s">
        <v>4</v>
      </c>
      <c r="AC3" s="30" t="s">
        <v>21</v>
      </c>
    </row>
    <row r="4" spans="1:29" ht="15">
      <c r="A4" s="118" t="s">
        <v>16</v>
      </c>
      <c r="B4" s="58">
        <v>0</v>
      </c>
      <c r="C4" s="17">
        <v>188</v>
      </c>
      <c r="D4" s="17">
        <v>38</v>
      </c>
      <c r="E4" s="17">
        <v>13</v>
      </c>
      <c r="F4" s="17">
        <v>8</v>
      </c>
      <c r="G4" s="42">
        <f>SUM(C4:F4)</f>
        <v>247</v>
      </c>
      <c r="I4" s="46">
        <v>2</v>
      </c>
      <c r="J4" s="45"/>
      <c r="K4" s="3">
        <v>3</v>
      </c>
      <c r="L4" s="45"/>
      <c r="M4" s="46"/>
      <c r="N4" s="45"/>
      <c r="O4" s="46"/>
      <c r="P4" s="45"/>
      <c r="Q4" s="46"/>
      <c r="R4" s="45"/>
      <c r="S4" s="46"/>
      <c r="T4" s="45"/>
      <c r="U4" s="46"/>
      <c r="V4" s="45"/>
      <c r="W4" s="46"/>
      <c r="X4" s="45"/>
      <c r="Y4" s="46"/>
      <c r="Z4" s="45"/>
      <c r="AA4" s="46"/>
      <c r="AB4" s="45">
        <v>3</v>
      </c>
      <c r="AC4" s="46">
        <f>SUM(I4:AB4)</f>
        <v>8</v>
      </c>
    </row>
    <row r="5" spans="1:29" ht="15">
      <c r="A5" s="118"/>
      <c r="B5" s="58">
        <v>96</v>
      </c>
      <c r="C5" s="17">
        <v>158</v>
      </c>
      <c r="D5" s="17">
        <v>30</v>
      </c>
      <c r="E5" s="17">
        <v>25</v>
      </c>
      <c r="F5" s="17">
        <v>13</v>
      </c>
      <c r="G5" s="42">
        <f t="shared" ref="G5:G14" si="0">SUM(C5:F5)</f>
        <v>226</v>
      </c>
      <c r="I5" s="46"/>
      <c r="J5" s="45"/>
      <c r="K5" s="3">
        <v>2</v>
      </c>
      <c r="L5" s="45"/>
      <c r="M5" s="46"/>
      <c r="N5" s="45"/>
      <c r="O5" s="46"/>
      <c r="P5" s="45"/>
      <c r="Q5" s="46">
        <v>2</v>
      </c>
      <c r="R5" s="45"/>
      <c r="S5" s="46"/>
      <c r="T5" s="45"/>
      <c r="U5" s="46">
        <v>2</v>
      </c>
      <c r="V5" s="45"/>
      <c r="W5" s="46"/>
      <c r="X5" s="45"/>
      <c r="Y5" s="46"/>
      <c r="Z5" s="45"/>
      <c r="AA5" s="46"/>
      <c r="AB5" s="45">
        <v>7</v>
      </c>
      <c r="AC5" s="46">
        <f>SUM(I5:AB5)</f>
        <v>13</v>
      </c>
    </row>
    <row r="6" spans="1:29" ht="15">
      <c r="B6" s="52"/>
      <c r="C6" s="3"/>
      <c r="D6" s="3"/>
      <c r="E6" s="3"/>
      <c r="F6" s="3"/>
      <c r="I6" s="46"/>
      <c r="J6" s="46"/>
      <c r="K6" s="13"/>
      <c r="L6" s="46"/>
      <c r="M6" s="46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</row>
    <row r="7" spans="1:29" ht="15">
      <c r="B7" s="52"/>
      <c r="C7" s="29" t="s">
        <v>0</v>
      </c>
      <c r="D7" s="29" t="s">
        <v>1</v>
      </c>
      <c r="E7" s="29" t="s">
        <v>2</v>
      </c>
      <c r="F7" s="29" t="s">
        <v>3</v>
      </c>
      <c r="G7" s="47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</row>
    <row r="8" spans="1:29" ht="15">
      <c r="A8" s="118" t="s">
        <v>17</v>
      </c>
      <c r="B8" s="58">
        <v>0</v>
      </c>
      <c r="C8" s="17">
        <v>188</v>
      </c>
      <c r="D8" s="17">
        <v>38</v>
      </c>
      <c r="E8" s="17">
        <v>13</v>
      </c>
      <c r="F8" s="17">
        <v>8</v>
      </c>
      <c r="G8" s="42">
        <f t="shared" si="0"/>
        <v>247</v>
      </c>
      <c r="I8" s="46">
        <v>2</v>
      </c>
      <c r="J8" s="45"/>
      <c r="K8" s="3">
        <v>3</v>
      </c>
      <c r="L8" s="45"/>
      <c r="M8" s="46"/>
      <c r="N8" s="45"/>
      <c r="O8" s="46"/>
      <c r="P8" s="45"/>
      <c r="Q8" s="46"/>
      <c r="R8" s="45"/>
      <c r="S8" s="46"/>
      <c r="T8" s="45"/>
      <c r="U8" s="46"/>
      <c r="V8" s="45"/>
      <c r="W8" s="46"/>
      <c r="X8" s="45"/>
      <c r="Y8" s="46"/>
      <c r="Z8" s="45"/>
      <c r="AA8" s="46"/>
      <c r="AB8" s="45">
        <v>3</v>
      </c>
      <c r="AC8" s="46">
        <f t="shared" ref="AC8:AC14" si="1">SUM(I8:AB8)</f>
        <v>8</v>
      </c>
    </row>
    <row r="9" spans="1:29" ht="15">
      <c r="A9" s="118"/>
      <c r="B9" s="58">
        <v>24</v>
      </c>
      <c r="C9" s="18">
        <v>137</v>
      </c>
      <c r="D9" s="18">
        <v>34</v>
      </c>
      <c r="E9" s="17">
        <v>25</v>
      </c>
      <c r="F9" s="17">
        <v>14</v>
      </c>
      <c r="G9" s="42">
        <f t="shared" si="0"/>
        <v>210</v>
      </c>
      <c r="I9" s="46"/>
      <c r="J9" s="45"/>
      <c r="L9" s="45"/>
      <c r="M9" s="46"/>
      <c r="N9" s="45"/>
      <c r="O9" s="46">
        <v>1</v>
      </c>
      <c r="P9" s="45">
        <v>1</v>
      </c>
      <c r="Q9" s="46"/>
      <c r="R9" s="45"/>
      <c r="S9" s="46"/>
      <c r="T9" s="45"/>
      <c r="U9" s="46"/>
      <c r="V9" s="45"/>
      <c r="W9" s="46"/>
      <c r="X9" s="45"/>
      <c r="Y9" s="46">
        <v>1</v>
      </c>
      <c r="Z9" s="45"/>
      <c r="AA9" s="46"/>
      <c r="AB9" s="45">
        <v>10</v>
      </c>
      <c r="AC9" s="46">
        <f t="shared" si="1"/>
        <v>13</v>
      </c>
    </row>
    <row r="10" spans="1:29" ht="15">
      <c r="A10" s="118"/>
      <c r="B10" s="59">
        <v>41</v>
      </c>
      <c r="C10" s="18">
        <v>182</v>
      </c>
      <c r="D10" s="18">
        <v>41</v>
      </c>
      <c r="E10" s="17">
        <v>25</v>
      </c>
      <c r="F10" s="17">
        <v>23</v>
      </c>
      <c r="G10" s="42">
        <f t="shared" si="0"/>
        <v>271</v>
      </c>
      <c r="I10" s="46"/>
      <c r="J10" s="45"/>
      <c r="K10" s="3">
        <v>3</v>
      </c>
      <c r="L10" s="45"/>
      <c r="M10" s="46"/>
      <c r="N10" s="45"/>
      <c r="O10" s="46">
        <v>4</v>
      </c>
      <c r="P10" s="45"/>
      <c r="Q10" s="46"/>
      <c r="R10" s="45"/>
      <c r="S10" s="46"/>
      <c r="T10" s="45"/>
      <c r="U10" s="46">
        <v>1</v>
      </c>
      <c r="V10" s="45"/>
      <c r="W10" s="46"/>
      <c r="X10" s="45"/>
      <c r="Y10" s="46"/>
      <c r="Z10" s="45"/>
      <c r="AA10" s="46"/>
      <c r="AB10" s="45">
        <v>15</v>
      </c>
      <c r="AC10" s="46">
        <f t="shared" si="1"/>
        <v>23</v>
      </c>
    </row>
    <row r="11" spans="1:29" ht="15">
      <c r="A11" s="118"/>
      <c r="B11" s="59">
        <v>48</v>
      </c>
      <c r="C11" s="17">
        <v>173</v>
      </c>
      <c r="D11" s="17">
        <v>36</v>
      </c>
      <c r="E11" s="17">
        <v>8</v>
      </c>
      <c r="F11" s="17">
        <v>6</v>
      </c>
      <c r="G11" s="42">
        <f t="shared" si="0"/>
        <v>223</v>
      </c>
      <c r="I11" s="46"/>
      <c r="J11" s="45"/>
      <c r="K11" s="3"/>
      <c r="L11" s="45"/>
      <c r="M11" s="46"/>
      <c r="N11" s="45"/>
      <c r="O11" s="46"/>
      <c r="P11" s="45"/>
      <c r="Q11" s="46"/>
      <c r="R11" s="45"/>
      <c r="S11" s="46"/>
      <c r="T11" s="45"/>
      <c r="U11" s="46"/>
      <c r="V11" s="45"/>
      <c r="W11" s="46"/>
      <c r="X11" s="45"/>
      <c r="Y11" s="46"/>
      <c r="Z11" s="45"/>
      <c r="AA11" s="46"/>
      <c r="AB11" s="45">
        <v>6</v>
      </c>
      <c r="AC11" s="46">
        <f t="shared" si="1"/>
        <v>6</v>
      </c>
    </row>
    <row r="12" spans="1:29" ht="15">
      <c r="A12" s="118"/>
      <c r="B12" s="59">
        <v>55</v>
      </c>
      <c r="C12" s="17">
        <v>171</v>
      </c>
      <c r="D12" s="17">
        <v>20</v>
      </c>
      <c r="E12" s="17">
        <v>20</v>
      </c>
      <c r="F12" s="17">
        <v>10</v>
      </c>
      <c r="G12" s="42">
        <f t="shared" si="0"/>
        <v>221</v>
      </c>
      <c r="I12" s="46">
        <v>1</v>
      </c>
      <c r="J12" s="45"/>
      <c r="K12" s="3"/>
      <c r="L12" s="45"/>
      <c r="M12" s="46"/>
      <c r="N12" s="45"/>
      <c r="O12" s="46">
        <v>5</v>
      </c>
      <c r="P12" s="45">
        <v>2</v>
      </c>
      <c r="Q12" s="46"/>
      <c r="R12" s="45"/>
      <c r="S12" s="46"/>
      <c r="T12" s="45"/>
      <c r="U12" s="46"/>
      <c r="V12" s="45"/>
      <c r="W12" s="46"/>
      <c r="X12" s="45"/>
      <c r="Y12" s="46"/>
      <c r="Z12" s="45"/>
      <c r="AA12" s="46">
        <v>1</v>
      </c>
      <c r="AB12" s="45">
        <v>1</v>
      </c>
      <c r="AC12" s="46">
        <f t="shared" si="1"/>
        <v>10</v>
      </c>
    </row>
    <row r="13" spans="1:29" ht="15">
      <c r="A13" s="118"/>
      <c r="B13" s="59">
        <v>72</v>
      </c>
      <c r="C13" s="17">
        <v>143</v>
      </c>
      <c r="D13" s="17">
        <v>42</v>
      </c>
      <c r="E13" s="17">
        <v>36</v>
      </c>
      <c r="F13" s="17">
        <v>10</v>
      </c>
      <c r="G13" s="42">
        <f t="shared" si="0"/>
        <v>231</v>
      </c>
      <c r="I13" s="46"/>
      <c r="J13" s="45"/>
      <c r="K13" s="3">
        <v>4</v>
      </c>
      <c r="L13" s="45"/>
      <c r="M13" s="46"/>
      <c r="N13" s="45">
        <v>1</v>
      </c>
      <c r="O13" s="46">
        <v>1</v>
      </c>
      <c r="P13" s="45">
        <v>1</v>
      </c>
      <c r="Q13" s="46"/>
      <c r="R13" s="45"/>
      <c r="S13" s="46"/>
      <c r="T13" s="45"/>
      <c r="U13" s="46"/>
      <c r="V13" s="45"/>
      <c r="W13" s="46"/>
      <c r="X13" s="45"/>
      <c r="Y13" s="46"/>
      <c r="Z13" s="45"/>
      <c r="AA13" s="46"/>
      <c r="AB13" s="45">
        <v>3</v>
      </c>
      <c r="AC13" s="46">
        <f t="shared" si="1"/>
        <v>10</v>
      </c>
    </row>
    <row r="14" spans="1:29" ht="15">
      <c r="A14" s="118"/>
      <c r="B14" s="59">
        <v>96</v>
      </c>
      <c r="C14" s="17">
        <v>162</v>
      </c>
      <c r="D14" s="17">
        <v>16</v>
      </c>
      <c r="E14" s="17">
        <v>35</v>
      </c>
      <c r="F14" s="17">
        <v>11</v>
      </c>
      <c r="G14" s="42">
        <f t="shared" si="0"/>
        <v>224</v>
      </c>
      <c r="I14" s="42">
        <v>1</v>
      </c>
      <c r="J14" s="45"/>
      <c r="K14" s="3">
        <v>1</v>
      </c>
      <c r="L14" s="45"/>
      <c r="N14" s="45">
        <v>2</v>
      </c>
      <c r="O14" s="42">
        <v>5</v>
      </c>
      <c r="P14" s="45">
        <v>1</v>
      </c>
      <c r="Q14" s="46"/>
      <c r="R14" s="45"/>
      <c r="S14" s="46"/>
      <c r="T14" s="45"/>
      <c r="U14" s="46"/>
      <c r="V14" s="45"/>
      <c r="W14" s="46"/>
      <c r="X14" s="45"/>
      <c r="Y14" s="46"/>
      <c r="Z14" s="45"/>
      <c r="AB14" s="45">
        <v>1</v>
      </c>
      <c r="AC14" s="46">
        <f t="shared" si="1"/>
        <v>11</v>
      </c>
    </row>
    <row r="15" spans="1:29" ht="14.25" customHeight="1">
      <c r="A15" s="79"/>
    </row>
    <row r="16" spans="1:29" ht="15.75" thickBot="1">
      <c r="A16" s="119" t="s">
        <v>19</v>
      </c>
      <c r="B16" s="119"/>
      <c r="C16" s="119"/>
      <c r="D16" s="119"/>
      <c r="E16" s="119"/>
      <c r="F16" s="119"/>
      <c r="G16" s="119"/>
      <c r="H16" s="119"/>
      <c r="I16" s="119"/>
      <c r="J16" s="119"/>
      <c r="K16" s="119"/>
      <c r="L16" s="119"/>
      <c r="M16" s="119"/>
      <c r="N16" s="119"/>
      <c r="O16" s="119"/>
      <c r="P16" s="119"/>
      <c r="Q16" s="119"/>
      <c r="R16" s="119"/>
      <c r="S16" s="119"/>
      <c r="T16" s="119"/>
      <c r="U16" s="119"/>
      <c r="V16" s="119"/>
      <c r="W16" s="119"/>
      <c r="X16" s="119"/>
      <c r="Y16" s="119"/>
      <c r="Z16" s="119"/>
      <c r="AA16" s="119"/>
      <c r="AB16" s="119"/>
    </row>
    <row r="17" spans="1:30" ht="15.75" thickBot="1">
      <c r="I17" s="115" t="s">
        <v>20</v>
      </c>
      <c r="J17" s="116"/>
      <c r="K17" s="116"/>
      <c r="L17" s="116"/>
      <c r="M17" s="116"/>
      <c r="N17" s="116"/>
      <c r="O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7"/>
    </row>
    <row r="18" spans="1:30" ht="15">
      <c r="B18" s="47" t="s">
        <v>18</v>
      </c>
      <c r="C18" s="29" t="s">
        <v>0</v>
      </c>
      <c r="D18" s="29" t="s">
        <v>1</v>
      </c>
      <c r="E18" s="29" t="s">
        <v>2</v>
      </c>
      <c r="F18" s="29" t="s">
        <v>3</v>
      </c>
      <c r="G18" s="47"/>
      <c r="H18" s="47"/>
      <c r="I18" s="30" t="s">
        <v>13</v>
      </c>
      <c r="J18" s="31" t="s">
        <v>14</v>
      </c>
      <c r="K18" s="30" t="s">
        <v>5</v>
      </c>
      <c r="L18" s="44" t="s">
        <v>9</v>
      </c>
      <c r="M18" s="30" t="s">
        <v>23</v>
      </c>
      <c r="N18" s="44" t="s">
        <v>12</v>
      </c>
      <c r="O18" s="30" t="s">
        <v>6</v>
      </c>
      <c r="P18" s="31" t="s">
        <v>11</v>
      </c>
      <c r="Q18" s="30" t="s">
        <v>24</v>
      </c>
      <c r="R18" s="31" t="s">
        <v>15</v>
      </c>
      <c r="S18" s="30" t="s">
        <v>7</v>
      </c>
      <c r="T18" s="31" t="s">
        <v>8</v>
      </c>
      <c r="U18" s="30" t="s">
        <v>10</v>
      </c>
      <c r="V18" s="31" t="s">
        <v>25</v>
      </c>
      <c r="W18" s="30" t="s">
        <v>26</v>
      </c>
      <c r="X18" s="31" t="s">
        <v>30</v>
      </c>
      <c r="Y18" s="30" t="s">
        <v>27</v>
      </c>
      <c r="Z18" s="31" t="s">
        <v>28</v>
      </c>
      <c r="AA18" s="30" t="s">
        <v>29</v>
      </c>
      <c r="AB18" s="31" t="s">
        <v>4</v>
      </c>
      <c r="AC18" s="6"/>
    </row>
    <row r="19" spans="1:30" ht="15">
      <c r="A19" s="118" t="s">
        <v>16</v>
      </c>
      <c r="B19" s="58">
        <v>0</v>
      </c>
      <c r="C19" s="38">
        <f>(C4/$G4)*100</f>
        <v>76.113360323886639</v>
      </c>
      <c r="D19" s="38">
        <f t="shared" ref="D19:AB19" si="2">(D4/$G4)*100</f>
        <v>15.384615384615385</v>
      </c>
      <c r="E19" s="38">
        <f t="shared" si="2"/>
        <v>5.2631578947368416</v>
      </c>
      <c r="F19" s="38">
        <f t="shared" si="2"/>
        <v>3.2388663967611335</v>
      </c>
      <c r="I19" s="50">
        <f t="shared" si="2"/>
        <v>0.80971659919028338</v>
      </c>
      <c r="J19" s="49">
        <f t="shared" si="2"/>
        <v>0</v>
      </c>
      <c r="K19" s="51">
        <f t="shared" si="2"/>
        <v>1.214574898785425</v>
      </c>
      <c r="L19" s="49">
        <f t="shared" si="2"/>
        <v>0</v>
      </c>
      <c r="M19" s="50">
        <f t="shared" si="2"/>
        <v>0</v>
      </c>
      <c r="N19" s="49">
        <f t="shared" si="2"/>
        <v>0</v>
      </c>
      <c r="O19" s="50">
        <f t="shared" si="2"/>
        <v>0</v>
      </c>
      <c r="P19" s="49">
        <f t="shared" si="2"/>
        <v>0</v>
      </c>
      <c r="Q19" s="50">
        <f t="shared" si="2"/>
        <v>0</v>
      </c>
      <c r="R19" s="49">
        <f t="shared" si="2"/>
        <v>0</v>
      </c>
      <c r="S19" s="50">
        <f t="shared" si="2"/>
        <v>0</v>
      </c>
      <c r="T19" s="49">
        <f t="shared" si="2"/>
        <v>0</v>
      </c>
      <c r="U19" s="50">
        <f t="shared" si="2"/>
        <v>0</v>
      </c>
      <c r="V19" s="49">
        <f t="shared" si="2"/>
        <v>0</v>
      </c>
      <c r="W19" s="50">
        <f t="shared" si="2"/>
        <v>0</v>
      </c>
      <c r="X19" s="49">
        <f t="shared" si="2"/>
        <v>0</v>
      </c>
      <c r="Y19" s="50">
        <f t="shared" si="2"/>
        <v>0</v>
      </c>
      <c r="Z19" s="49">
        <f t="shared" si="2"/>
        <v>0</v>
      </c>
      <c r="AA19" s="50">
        <f t="shared" si="2"/>
        <v>0</v>
      </c>
      <c r="AB19" s="49">
        <f t="shared" si="2"/>
        <v>1.214574898785425</v>
      </c>
      <c r="AC19" s="50"/>
      <c r="AD19" s="48"/>
    </row>
    <row r="20" spans="1:30" ht="15">
      <c r="A20" s="118"/>
      <c r="B20" s="58">
        <v>96</v>
      </c>
      <c r="C20" s="38">
        <f t="shared" ref="C20:AB20" si="3">(C5/$G5)*100</f>
        <v>69.911504424778755</v>
      </c>
      <c r="D20" s="38">
        <f t="shared" si="3"/>
        <v>13.274336283185843</v>
      </c>
      <c r="E20" s="38">
        <f t="shared" si="3"/>
        <v>11.061946902654867</v>
      </c>
      <c r="F20" s="38">
        <f t="shared" si="3"/>
        <v>5.7522123893805306</v>
      </c>
      <c r="I20" s="50">
        <f t="shared" si="3"/>
        <v>0</v>
      </c>
      <c r="J20" s="49">
        <f t="shared" si="3"/>
        <v>0</v>
      </c>
      <c r="K20" s="51">
        <f t="shared" si="3"/>
        <v>0.88495575221238942</v>
      </c>
      <c r="L20" s="49">
        <f t="shared" si="3"/>
        <v>0</v>
      </c>
      <c r="M20" s="50">
        <f t="shared" si="3"/>
        <v>0</v>
      </c>
      <c r="N20" s="49">
        <f t="shared" si="3"/>
        <v>0</v>
      </c>
      <c r="O20" s="50">
        <f t="shared" si="3"/>
        <v>0</v>
      </c>
      <c r="P20" s="49">
        <f t="shared" si="3"/>
        <v>0</v>
      </c>
      <c r="Q20" s="50">
        <f t="shared" si="3"/>
        <v>0.88495575221238942</v>
      </c>
      <c r="R20" s="49">
        <f t="shared" si="3"/>
        <v>0</v>
      </c>
      <c r="S20" s="50">
        <f t="shared" si="3"/>
        <v>0</v>
      </c>
      <c r="T20" s="49">
        <f t="shared" si="3"/>
        <v>0</v>
      </c>
      <c r="U20" s="50">
        <f t="shared" si="3"/>
        <v>0.88495575221238942</v>
      </c>
      <c r="V20" s="49">
        <f t="shared" si="3"/>
        <v>0</v>
      </c>
      <c r="W20" s="50">
        <f t="shared" si="3"/>
        <v>0</v>
      </c>
      <c r="X20" s="49">
        <f t="shared" si="3"/>
        <v>0</v>
      </c>
      <c r="Y20" s="50">
        <f t="shared" si="3"/>
        <v>0</v>
      </c>
      <c r="Z20" s="49">
        <f t="shared" si="3"/>
        <v>0</v>
      </c>
      <c r="AA20" s="50">
        <f t="shared" si="3"/>
        <v>0</v>
      </c>
      <c r="AB20" s="49">
        <f t="shared" si="3"/>
        <v>3.0973451327433628</v>
      </c>
      <c r="AC20" s="50"/>
      <c r="AD20" s="48"/>
    </row>
    <row r="21" spans="1:30" ht="15">
      <c r="B21" s="52"/>
      <c r="C21" s="17"/>
      <c r="D21" s="17"/>
      <c r="E21" s="17"/>
      <c r="F21" s="17"/>
      <c r="I21" s="50"/>
      <c r="J21" s="50"/>
      <c r="K21" s="81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  <c r="Y21" s="50"/>
      <c r="Z21" s="50"/>
      <c r="AA21" s="50"/>
      <c r="AB21" s="50"/>
      <c r="AC21" s="50"/>
      <c r="AD21" s="48"/>
    </row>
    <row r="22" spans="1:30" ht="15">
      <c r="B22" s="52"/>
      <c r="C22" s="29" t="s">
        <v>0</v>
      </c>
      <c r="D22" s="29" t="s">
        <v>1</v>
      </c>
      <c r="E22" s="29" t="s">
        <v>2</v>
      </c>
      <c r="F22" s="29" t="s">
        <v>3</v>
      </c>
      <c r="I22" s="50"/>
      <c r="J22" s="50"/>
      <c r="K22" s="81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0"/>
      <c r="AA22" s="50"/>
      <c r="AB22" s="50"/>
      <c r="AC22" s="50"/>
      <c r="AD22" s="48"/>
    </row>
    <row r="23" spans="1:30" ht="15">
      <c r="A23" s="118" t="s">
        <v>17</v>
      </c>
      <c r="B23" s="58">
        <v>0</v>
      </c>
      <c r="C23" s="38">
        <f t="shared" ref="C23:AB23" si="4">(C8/$G8)*100</f>
        <v>76.113360323886639</v>
      </c>
      <c r="D23" s="38">
        <f t="shared" si="4"/>
        <v>15.384615384615385</v>
      </c>
      <c r="E23" s="38">
        <f t="shared" si="4"/>
        <v>5.2631578947368416</v>
      </c>
      <c r="F23" s="38">
        <f t="shared" si="4"/>
        <v>3.2388663967611335</v>
      </c>
      <c r="I23" s="50">
        <f t="shared" si="4"/>
        <v>0.80971659919028338</v>
      </c>
      <c r="J23" s="49">
        <f t="shared" si="4"/>
        <v>0</v>
      </c>
      <c r="K23" s="51">
        <f t="shared" si="4"/>
        <v>1.214574898785425</v>
      </c>
      <c r="L23" s="49">
        <f t="shared" si="4"/>
        <v>0</v>
      </c>
      <c r="M23" s="50">
        <f t="shared" si="4"/>
        <v>0</v>
      </c>
      <c r="N23" s="49">
        <f t="shared" si="4"/>
        <v>0</v>
      </c>
      <c r="O23" s="50">
        <f t="shared" si="4"/>
        <v>0</v>
      </c>
      <c r="P23" s="49">
        <f t="shared" si="4"/>
        <v>0</v>
      </c>
      <c r="Q23" s="50">
        <f t="shared" si="4"/>
        <v>0</v>
      </c>
      <c r="R23" s="49">
        <f t="shared" si="4"/>
        <v>0</v>
      </c>
      <c r="S23" s="50">
        <f t="shared" si="4"/>
        <v>0</v>
      </c>
      <c r="T23" s="49">
        <f t="shared" si="4"/>
        <v>0</v>
      </c>
      <c r="U23" s="50">
        <f t="shared" si="4"/>
        <v>0</v>
      </c>
      <c r="V23" s="49">
        <f t="shared" si="4"/>
        <v>0</v>
      </c>
      <c r="W23" s="50">
        <f t="shared" si="4"/>
        <v>0</v>
      </c>
      <c r="X23" s="49">
        <f t="shared" si="4"/>
        <v>0</v>
      </c>
      <c r="Y23" s="50">
        <f t="shared" si="4"/>
        <v>0</v>
      </c>
      <c r="Z23" s="49">
        <f t="shared" si="4"/>
        <v>0</v>
      </c>
      <c r="AA23" s="50">
        <f t="shared" si="4"/>
        <v>0</v>
      </c>
      <c r="AB23" s="49">
        <f t="shared" si="4"/>
        <v>1.214574898785425</v>
      </c>
      <c r="AC23" s="50"/>
      <c r="AD23" s="48"/>
    </row>
    <row r="24" spans="1:30" ht="15">
      <c r="A24" s="118"/>
      <c r="B24" s="58">
        <v>24</v>
      </c>
      <c r="C24" s="38">
        <f t="shared" ref="C24:AB24" si="5">(C9/$G9)*100</f>
        <v>65.238095238095241</v>
      </c>
      <c r="D24" s="38">
        <f t="shared" si="5"/>
        <v>16.19047619047619</v>
      </c>
      <c r="E24" s="38">
        <f t="shared" si="5"/>
        <v>11.904761904761903</v>
      </c>
      <c r="F24" s="38">
        <f t="shared" si="5"/>
        <v>6.666666666666667</v>
      </c>
      <c r="I24" s="50">
        <f t="shared" si="5"/>
        <v>0</v>
      </c>
      <c r="J24" s="49">
        <f t="shared" si="5"/>
        <v>0</v>
      </c>
      <c r="K24" s="51">
        <f t="shared" si="5"/>
        <v>0</v>
      </c>
      <c r="L24" s="49">
        <f t="shared" si="5"/>
        <v>0</v>
      </c>
      <c r="M24" s="50">
        <f t="shared" si="5"/>
        <v>0</v>
      </c>
      <c r="N24" s="49">
        <f t="shared" si="5"/>
        <v>0</v>
      </c>
      <c r="O24" s="50">
        <f t="shared" si="5"/>
        <v>0.47619047619047622</v>
      </c>
      <c r="P24" s="49">
        <f t="shared" si="5"/>
        <v>0.47619047619047622</v>
      </c>
      <c r="Q24" s="50">
        <f t="shared" si="5"/>
        <v>0</v>
      </c>
      <c r="R24" s="49">
        <f t="shared" si="5"/>
        <v>0</v>
      </c>
      <c r="S24" s="50">
        <f t="shared" si="5"/>
        <v>0</v>
      </c>
      <c r="T24" s="49">
        <f t="shared" si="5"/>
        <v>0</v>
      </c>
      <c r="U24" s="50">
        <f t="shared" si="5"/>
        <v>0</v>
      </c>
      <c r="V24" s="49">
        <f t="shared" si="5"/>
        <v>0</v>
      </c>
      <c r="W24" s="50">
        <f t="shared" si="5"/>
        <v>0</v>
      </c>
      <c r="X24" s="49">
        <f t="shared" si="5"/>
        <v>0</v>
      </c>
      <c r="Y24" s="50">
        <f t="shared" si="5"/>
        <v>0.47619047619047622</v>
      </c>
      <c r="Z24" s="49">
        <f t="shared" si="5"/>
        <v>0</v>
      </c>
      <c r="AA24" s="50">
        <f t="shared" si="5"/>
        <v>0</v>
      </c>
      <c r="AB24" s="49">
        <f t="shared" si="5"/>
        <v>4.7619047619047619</v>
      </c>
      <c r="AC24" s="50"/>
      <c r="AD24" s="48"/>
    </row>
    <row r="25" spans="1:30" ht="15">
      <c r="A25" s="118"/>
      <c r="B25" s="59">
        <v>41</v>
      </c>
      <c r="C25" s="38">
        <f t="shared" ref="C25:AB25" si="6">(C10/$G10)*100</f>
        <v>67.158671586715869</v>
      </c>
      <c r="D25" s="38">
        <f t="shared" si="6"/>
        <v>15.129151291512915</v>
      </c>
      <c r="E25" s="38">
        <f t="shared" si="6"/>
        <v>9.2250922509225095</v>
      </c>
      <c r="F25" s="38">
        <f t="shared" si="6"/>
        <v>8.4870848708487081</v>
      </c>
      <c r="I25" s="50">
        <f t="shared" si="6"/>
        <v>0</v>
      </c>
      <c r="J25" s="49">
        <f t="shared" si="6"/>
        <v>0</v>
      </c>
      <c r="K25" s="51">
        <f t="shared" si="6"/>
        <v>1.107011070110701</v>
      </c>
      <c r="L25" s="49">
        <f t="shared" si="6"/>
        <v>0</v>
      </c>
      <c r="M25" s="50">
        <f t="shared" si="6"/>
        <v>0</v>
      </c>
      <c r="N25" s="49">
        <f t="shared" si="6"/>
        <v>0</v>
      </c>
      <c r="O25" s="50">
        <f t="shared" si="6"/>
        <v>1.4760147601476015</v>
      </c>
      <c r="P25" s="49">
        <f t="shared" si="6"/>
        <v>0</v>
      </c>
      <c r="Q25" s="50">
        <f t="shared" si="6"/>
        <v>0</v>
      </c>
      <c r="R25" s="49">
        <f t="shared" si="6"/>
        <v>0</v>
      </c>
      <c r="S25" s="50">
        <f t="shared" si="6"/>
        <v>0</v>
      </c>
      <c r="T25" s="49">
        <f t="shared" si="6"/>
        <v>0</v>
      </c>
      <c r="U25" s="50">
        <f t="shared" si="6"/>
        <v>0.36900369003690037</v>
      </c>
      <c r="V25" s="49">
        <f t="shared" si="6"/>
        <v>0</v>
      </c>
      <c r="W25" s="50">
        <f t="shared" si="6"/>
        <v>0</v>
      </c>
      <c r="X25" s="49">
        <f t="shared" si="6"/>
        <v>0</v>
      </c>
      <c r="Y25" s="50">
        <f t="shared" si="6"/>
        <v>0</v>
      </c>
      <c r="Z25" s="49">
        <f t="shared" si="6"/>
        <v>0</v>
      </c>
      <c r="AA25" s="50">
        <f t="shared" si="6"/>
        <v>0</v>
      </c>
      <c r="AB25" s="49">
        <f t="shared" si="6"/>
        <v>5.5350553505535052</v>
      </c>
      <c r="AC25" s="50"/>
      <c r="AD25" s="48"/>
    </row>
    <row r="26" spans="1:30" ht="15">
      <c r="A26" s="118"/>
      <c r="B26" s="59">
        <v>48</v>
      </c>
      <c r="C26" s="38">
        <f t="shared" ref="C26:AB26" si="7">(C11/$G11)*100</f>
        <v>77.578475336322867</v>
      </c>
      <c r="D26" s="38">
        <f t="shared" si="7"/>
        <v>16.143497757847534</v>
      </c>
      <c r="E26" s="38">
        <f t="shared" si="7"/>
        <v>3.5874439461883409</v>
      </c>
      <c r="F26" s="38">
        <f t="shared" si="7"/>
        <v>2.6905829596412558</v>
      </c>
      <c r="I26" s="50">
        <f t="shared" si="7"/>
        <v>0</v>
      </c>
      <c r="J26" s="49">
        <f t="shared" si="7"/>
        <v>0</v>
      </c>
      <c r="K26" s="51">
        <f t="shared" si="7"/>
        <v>0</v>
      </c>
      <c r="L26" s="49">
        <f t="shared" si="7"/>
        <v>0</v>
      </c>
      <c r="M26" s="50">
        <f t="shared" si="7"/>
        <v>0</v>
      </c>
      <c r="N26" s="49">
        <f t="shared" si="7"/>
        <v>0</v>
      </c>
      <c r="O26" s="50">
        <f t="shared" si="7"/>
        <v>0</v>
      </c>
      <c r="P26" s="49">
        <f t="shared" si="7"/>
        <v>0</v>
      </c>
      <c r="Q26" s="50">
        <f t="shared" si="7"/>
        <v>0</v>
      </c>
      <c r="R26" s="49">
        <f t="shared" si="7"/>
        <v>0</v>
      </c>
      <c r="S26" s="50">
        <f t="shared" si="7"/>
        <v>0</v>
      </c>
      <c r="T26" s="49">
        <f t="shared" si="7"/>
        <v>0</v>
      </c>
      <c r="U26" s="50">
        <f t="shared" si="7"/>
        <v>0</v>
      </c>
      <c r="V26" s="49">
        <f t="shared" si="7"/>
        <v>0</v>
      </c>
      <c r="W26" s="50">
        <f t="shared" si="7"/>
        <v>0</v>
      </c>
      <c r="X26" s="49">
        <f t="shared" si="7"/>
        <v>0</v>
      </c>
      <c r="Y26" s="50">
        <f t="shared" si="7"/>
        <v>0</v>
      </c>
      <c r="Z26" s="49">
        <f t="shared" si="7"/>
        <v>0</v>
      </c>
      <c r="AA26" s="50">
        <f t="shared" si="7"/>
        <v>0</v>
      </c>
      <c r="AB26" s="49">
        <f t="shared" si="7"/>
        <v>2.6905829596412558</v>
      </c>
      <c r="AC26" s="50"/>
      <c r="AD26" s="48"/>
    </row>
    <row r="27" spans="1:30" ht="15">
      <c r="A27" s="118"/>
      <c r="B27" s="59">
        <v>55</v>
      </c>
      <c r="C27" s="38">
        <f t="shared" ref="C27:AB27" si="8">(C12/$G12)*100</f>
        <v>77.375565610859738</v>
      </c>
      <c r="D27" s="38">
        <f t="shared" si="8"/>
        <v>9.0497737556561084</v>
      </c>
      <c r="E27" s="38">
        <f t="shared" si="8"/>
        <v>9.0497737556561084</v>
      </c>
      <c r="F27" s="38">
        <f t="shared" si="8"/>
        <v>4.5248868778280542</v>
      </c>
      <c r="I27" s="50">
        <f t="shared" si="8"/>
        <v>0.45248868778280549</v>
      </c>
      <c r="J27" s="49">
        <f t="shared" si="8"/>
        <v>0</v>
      </c>
      <c r="K27" s="51">
        <f t="shared" si="8"/>
        <v>0</v>
      </c>
      <c r="L27" s="49">
        <f t="shared" si="8"/>
        <v>0</v>
      </c>
      <c r="M27" s="50">
        <f t="shared" si="8"/>
        <v>0</v>
      </c>
      <c r="N27" s="49">
        <f t="shared" si="8"/>
        <v>0</v>
      </c>
      <c r="O27" s="50">
        <f t="shared" si="8"/>
        <v>2.2624434389140271</v>
      </c>
      <c r="P27" s="49">
        <f t="shared" si="8"/>
        <v>0.90497737556561098</v>
      </c>
      <c r="Q27" s="50">
        <f t="shared" si="8"/>
        <v>0</v>
      </c>
      <c r="R27" s="49">
        <f t="shared" si="8"/>
        <v>0</v>
      </c>
      <c r="S27" s="50">
        <f t="shared" si="8"/>
        <v>0</v>
      </c>
      <c r="T27" s="49">
        <f t="shared" si="8"/>
        <v>0</v>
      </c>
      <c r="U27" s="50">
        <f t="shared" si="8"/>
        <v>0</v>
      </c>
      <c r="V27" s="49">
        <f t="shared" si="8"/>
        <v>0</v>
      </c>
      <c r="W27" s="50">
        <f t="shared" si="8"/>
        <v>0</v>
      </c>
      <c r="X27" s="49">
        <f t="shared" si="8"/>
        <v>0</v>
      </c>
      <c r="Y27" s="50">
        <f t="shared" si="8"/>
        <v>0</v>
      </c>
      <c r="Z27" s="49">
        <f t="shared" si="8"/>
        <v>0</v>
      </c>
      <c r="AA27" s="50">
        <f t="shared" si="8"/>
        <v>0.45248868778280549</v>
      </c>
      <c r="AB27" s="49">
        <f t="shared" si="8"/>
        <v>0.45248868778280549</v>
      </c>
      <c r="AC27" s="50"/>
      <c r="AD27" s="48"/>
    </row>
    <row r="28" spans="1:30" ht="15">
      <c r="A28" s="118"/>
      <c r="B28" s="59">
        <v>72</v>
      </c>
      <c r="C28" s="38">
        <f t="shared" ref="C28:AB28" si="9">(C13/$G13)*100</f>
        <v>61.904761904761905</v>
      </c>
      <c r="D28" s="38">
        <f t="shared" si="9"/>
        <v>18.181818181818183</v>
      </c>
      <c r="E28" s="38">
        <f t="shared" si="9"/>
        <v>15.584415584415584</v>
      </c>
      <c r="F28" s="38">
        <f t="shared" si="9"/>
        <v>4.329004329004329</v>
      </c>
      <c r="I28" s="50">
        <f t="shared" si="9"/>
        <v>0</v>
      </c>
      <c r="J28" s="49">
        <f t="shared" si="9"/>
        <v>0</v>
      </c>
      <c r="K28" s="51">
        <f t="shared" si="9"/>
        <v>1.7316017316017316</v>
      </c>
      <c r="L28" s="49">
        <f t="shared" si="9"/>
        <v>0</v>
      </c>
      <c r="M28" s="50">
        <f t="shared" si="9"/>
        <v>0</v>
      </c>
      <c r="N28" s="49">
        <f t="shared" si="9"/>
        <v>0.4329004329004329</v>
      </c>
      <c r="O28" s="50">
        <f t="shared" si="9"/>
        <v>0.4329004329004329</v>
      </c>
      <c r="P28" s="49">
        <f t="shared" si="9"/>
        <v>0.4329004329004329</v>
      </c>
      <c r="Q28" s="50">
        <f t="shared" si="9"/>
        <v>0</v>
      </c>
      <c r="R28" s="49">
        <f t="shared" si="9"/>
        <v>0</v>
      </c>
      <c r="S28" s="50">
        <f t="shared" si="9"/>
        <v>0</v>
      </c>
      <c r="T28" s="49">
        <f t="shared" si="9"/>
        <v>0</v>
      </c>
      <c r="U28" s="50">
        <f t="shared" si="9"/>
        <v>0</v>
      </c>
      <c r="V28" s="49">
        <f t="shared" si="9"/>
        <v>0</v>
      </c>
      <c r="W28" s="50">
        <f t="shared" si="9"/>
        <v>0</v>
      </c>
      <c r="X28" s="49">
        <f t="shared" si="9"/>
        <v>0</v>
      </c>
      <c r="Y28" s="50">
        <f t="shared" si="9"/>
        <v>0</v>
      </c>
      <c r="Z28" s="49">
        <f t="shared" si="9"/>
        <v>0</v>
      </c>
      <c r="AA28" s="50">
        <f t="shared" si="9"/>
        <v>0</v>
      </c>
      <c r="AB28" s="49">
        <f t="shared" si="9"/>
        <v>1.2987012987012987</v>
      </c>
      <c r="AC28" s="50"/>
      <c r="AD28" s="48"/>
    </row>
    <row r="29" spans="1:30" ht="15">
      <c r="A29" s="118"/>
      <c r="B29" s="59">
        <v>96</v>
      </c>
      <c r="C29" s="38">
        <f t="shared" ref="C29:AB29" si="10">(C14/$G14)*100</f>
        <v>72.321428571428569</v>
      </c>
      <c r="D29" s="38">
        <f t="shared" si="10"/>
        <v>7.1428571428571423</v>
      </c>
      <c r="E29" s="38">
        <f t="shared" si="10"/>
        <v>15.625</v>
      </c>
      <c r="F29" s="38">
        <f t="shared" si="10"/>
        <v>4.9107142857142856</v>
      </c>
      <c r="I29" s="50">
        <f t="shared" si="10"/>
        <v>0.4464285714285714</v>
      </c>
      <c r="J29" s="49">
        <f t="shared" si="10"/>
        <v>0</v>
      </c>
      <c r="K29" s="51">
        <f t="shared" si="10"/>
        <v>0.4464285714285714</v>
      </c>
      <c r="L29" s="49">
        <f t="shared" si="10"/>
        <v>0</v>
      </c>
      <c r="M29" s="50">
        <f t="shared" si="10"/>
        <v>0</v>
      </c>
      <c r="N29" s="49">
        <f t="shared" si="10"/>
        <v>0.89285714285714279</v>
      </c>
      <c r="O29" s="50">
        <f t="shared" si="10"/>
        <v>2.2321428571428572</v>
      </c>
      <c r="P29" s="49">
        <f t="shared" si="10"/>
        <v>0.4464285714285714</v>
      </c>
      <c r="Q29" s="50">
        <f t="shared" si="10"/>
        <v>0</v>
      </c>
      <c r="R29" s="49">
        <f t="shared" si="10"/>
        <v>0</v>
      </c>
      <c r="S29" s="50">
        <f t="shared" si="10"/>
        <v>0</v>
      </c>
      <c r="T29" s="49">
        <f t="shared" si="10"/>
        <v>0</v>
      </c>
      <c r="U29" s="50">
        <f t="shared" si="10"/>
        <v>0</v>
      </c>
      <c r="V29" s="49">
        <f t="shared" si="10"/>
        <v>0</v>
      </c>
      <c r="W29" s="50">
        <f t="shared" si="10"/>
        <v>0</v>
      </c>
      <c r="X29" s="49">
        <f t="shared" si="10"/>
        <v>0</v>
      </c>
      <c r="Y29" s="50">
        <f t="shared" si="10"/>
        <v>0</v>
      </c>
      <c r="Z29" s="49">
        <f t="shared" si="10"/>
        <v>0</v>
      </c>
      <c r="AA29" s="50">
        <f t="shared" si="10"/>
        <v>0</v>
      </c>
      <c r="AB29" s="49">
        <f t="shared" si="10"/>
        <v>0.4464285714285714</v>
      </c>
      <c r="AC29" s="50"/>
      <c r="AD29" s="48"/>
    </row>
    <row r="32" spans="1:30" ht="15">
      <c r="B32" s="73"/>
      <c r="C32" s="30"/>
      <c r="D32" s="30"/>
      <c r="E32" s="30"/>
      <c r="F32" s="30"/>
      <c r="G32" s="46"/>
      <c r="H32" s="46"/>
      <c r="I32" s="30"/>
      <c r="J32" s="30"/>
      <c r="K32" s="30"/>
      <c r="L32" s="74"/>
      <c r="M32" s="30"/>
      <c r="N32" s="74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46"/>
    </row>
    <row r="33" spans="2:30" ht="15">
      <c r="B33" s="59"/>
      <c r="C33" s="38"/>
      <c r="D33" s="38"/>
      <c r="E33" s="38"/>
      <c r="F33" s="38"/>
      <c r="G33" s="46"/>
      <c r="H33" s="46"/>
      <c r="I33" s="50"/>
      <c r="J33" s="50"/>
      <c r="K33" s="81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46"/>
    </row>
    <row r="34" spans="2:30" ht="15">
      <c r="B34" s="59"/>
      <c r="C34" s="38"/>
      <c r="D34" s="38"/>
      <c r="E34" s="38"/>
      <c r="F34" s="38"/>
      <c r="G34" s="46"/>
      <c r="H34" s="46"/>
      <c r="I34" s="50"/>
      <c r="J34" s="50"/>
      <c r="K34" s="81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46"/>
    </row>
    <row r="35" spans="2:30" ht="15">
      <c r="B35" s="80"/>
      <c r="C35" s="17"/>
      <c r="D35" s="17"/>
      <c r="E35" s="17"/>
      <c r="F35" s="17"/>
      <c r="G35" s="46"/>
      <c r="H35" s="46"/>
      <c r="I35" s="50"/>
      <c r="J35" s="50"/>
      <c r="K35" s="81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46"/>
    </row>
    <row r="36" spans="2:30" ht="15">
      <c r="B36" s="80"/>
      <c r="C36" s="30"/>
      <c r="D36" s="30"/>
      <c r="E36" s="30"/>
      <c r="F36" s="30"/>
      <c r="G36" s="46"/>
      <c r="H36" s="46"/>
      <c r="I36" s="50"/>
      <c r="J36" s="50"/>
      <c r="K36" s="81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  <c r="Y36" s="50"/>
      <c r="Z36" s="50"/>
      <c r="AA36" s="50"/>
      <c r="AB36" s="50"/>
      <c r="AC36" s="50"/>
      <c r="AD36" s="46"/>
    </row>
    <row r="37" spans="2:30" ht="15">
      <c r="B37" s="59"/>
      <c r="C37" s="38"/>
      <c r="D37" s="38"/>
      <c r="E37" s="38"/>
      <c r="F37" s="38"/>
      <c r="G37" s="46"/>
      <c r="H37" s="46"/>
      <c r="I37" s="50"/>
      <c r="J37" s="50"/>
      <c r="K37" s="81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46"/>
    </row>
    <row r="38" spans="2:30" ht="15">
      <c r="B38" s="59"/>
      <c r="C38" s="38"/>
      <c r="D38" s="38"/>
      <c r="E38" s="38"/>
      <c r="F38" s="38"/>
      <c r="G38" s="46"/>
      <c r="H38" s="46"/>
      <c r="I38" s="50"/>
      <c r="J38" s="50"/>
      <c r="K38" s="81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  <c r="Z38" s="50"/>
      <c r="AA38" s="50"/>
      <c r="AB38" s="50"/>
      <c r="AC38" s="50"/>
      <c r="AD38" s="46"/>
    </row>
    <row r="39" spans="2:30" ht="15">
      <c r="B39" s="59"/>
      <c r="C39" s="38"/>
      <c r="D39" s="38"/>
      <c r="E39" s="38"/>
      <c r="F39" s="38"/>
      <c r="G39" s="46"/>
      <c r="H39" s="46"/>
      <c r="I39" s="50"/>
      <c r="J39" s="50"/>
      <c r="K39" s="81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46"/>
    </row>
    <row r="40" spans="2:30" ht="15">
      <c r="B40" s="59"/>
      <c r="C40" s="38"/>
      <c r="D40" s="38"/>
      <c r="E40" s="38"/>
      <c r="F40" s="38"/>
      <c r="G40" s="46"/>
      <c r="H40" s="46"/>
      <c r="I40" s="50"/>
      <c r="J40" s="50"/>
      <c r="K40" s="81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  <c r="Z40" s="50"/>
      <c r="AA40" s="50"/>
      <c r="AB40" s="50"/>
      <c r="AC40" s="50"/>
      <c r="AD40" s="46"/>
    </row>
    <row r="41" spans="2:30" ht="15">
      <c r="B41" s="59"/>
      <c r="C41" s="38"/>
      <c r="D41" s="38"/>
      <c r="E41" s="38"/>
      <c r="F41" s="38"/>
      <c r="G41" s="46"/>
      <c r="H41" s="46"/>
      <c r="I41" s="50"/>
      <c r="J41" s="50"/>
      <c r="K41" s="81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  <c r="Z41" s="50"/>
      <c r="AA41" s="50"/>
      <c r="AB41" s="50"/>
      <c r="AC41" s="50"/>
      <c r="AD41" s="46"/>
    </row>
    <row r="42" spans="2:30" ht="15">
      <c r="B42" s="59"/>
      <c r="C42" s="38"/>
      <c r="D42" s="38"/>
      <c r="E42" s="38"/>
      <c r="F42" s="38"/>
      <c r="G42" s="46"/>
      <c r="H42" s="46"/>
      <c r="I42" s="50"/>
      <c r="J42" s="50"/>
      <c r="K42" s="81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  <c r="Z42" s="50"/>
      <c r="AA42" s="50"/>
      <c r="AB42" s="50"/>
      <c r="AC42" s="50"/>
      <c r="AD42" s="46"/>
    </row>
    <row r="43" spans="2:30" ht="15">
      <c r="B43" s="59"/>
      <c r="C43" s="38"/>
      <c r="D43" s="38"/>
      <c r="E43" s="38"/>
      <c r="F43" s="38"/>
      <c r="G43" s="46"/>
      <c r="H43" s="46"/>
      <c r="I43" s="50"/>
      <c r="J43" s="50"/>
      <c r="K43" s="81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46"/>
    </row>
    <row r="44" spans="2:30">
      <c r="B44" s="73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</row>
    <row r="45" spans="2:30">
      <c r="B45" s="73"/>
      <c r="C45" s="46"/>
      <c r="D45" s="46"/>
      <c r="E45" s="46"/>
      <c r="F45" s="46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</row>
    <row r="46" spans="2:30">
      <c r="B46" s="73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</row>
    <row r="47" spans="2:30">
      <c r="B47" s="73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</row>
    <row r="48" spans="2:30">
      <c r="B48" s="73"/>
      <c r="C48" s="46"/>
      <c r="D48" s="46"/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</row>
  </sheetData>
  <mergeCells count="7">
    <mergeCell ref="A23:A29"/>
    <mergeCell ref="A16:AB16"/>
    <mergeCell ref="I17:AB17"/>
    <mergeCell ref="I2:AB2"/>
    <mergeCell ref="A4:A5"/>
    <mergeCell ref="A19:A20"/>
    <mergeCell ref="A8:A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4</vt:i4>
      </vt:variant>
    </vt:vector>
  </HeadingPairs>
  <TitlesOfParts>
    <vt:vector size="54" baseType="lpstr">
      <vt:lpstr>Tb927.11.8940 (LDK)</vt:lpstr>
      <vt:lpstr>Tb927.8.870</vt:lpstr>
      <vt:lpstr>Tb927.3.1630 (CK1)</vt:lpstr>
      <vt:lpstr>Tb927.11.12420  (CLK2)</vt:lpstr>
      <vt:lpstr>Tb927.10.9600</vt:lpstr>
      <vt:lpstr>Tb927.10.14420 (NEK16)</vt:lpstr>
      <vt:lpstr>Tb927.8.1100</vt:lpstr>
      <vt:lpstr>Tb927.11.8150</vt:lpstr>
      <vt:lpstr>Tb927.10.9900</vt:lpstr>
      <vt:lpstr>Tb927.9.4910 (PDK1)</vt:lpstr>
      <vt:lpstr>Tb927.7.2750</vt:lpstr>
      <vt:lpstr>Tb927.7.7360 (CRK2)</vt:lpstr>
      <vt:lpstr>Tb927.11.1180 (CRK6)</vt:lpstr>
      <vt:lpstr>Tb927.10.7780 (KFR1)</vt:lpstr>
      <vt:lpstr>Tb927.10.15300</vt:lpstr>
      <vt:lpstr>Tb927.4.3420 (WEE1)</vt:lpstr>
      <vt:lpstr>Tb927.11.14070(RDK1)</vt:lpstr>
      <vt:lpstr>Tb927.7.5770 (PK53)</vt:lpstr>
      <vt:lpstr>Tb927.9.11100&amp;Tb927.9.11030</vt:lpstr>
      <vt:lpstr>Tb927.11.5340</vt:lpstr>
      <vt:lpstr>Tb927.10.1070 (CRK1)</vt:lpstr>
      <vt:lpstr>Tb927.9.1670 (AUK3)</vt:lpstr>
      <vt:lpstr>Tb927.7.3210</vt:lpstr>
      <vt:lpstr>Tb927.10.8420 (TOR1)</vt:lpstr>
      <vt:lpstr>Tb927.1.1930 (TOR4)</vt:lpstr>
      <vt:lpstr>Tb927.6.4970</vt:lpstr>
      <vt:lpstr>Tb927.9.10920 (PK6)</vt:lpstr>
      <vt:lpstr>Tb927.11.2040</vt:lpstr>
      <vt:lpstr>Tb927.8.5730 (SLK1)</vt:lpstr>
      <vt:lpstr>Tb927.9.12880 (SLK2)</vt:lpstr>
      <vt:lpstr>Tb927.9.6560</vt:lpstr>
      <vt:lpstr>Tb927.3.5400 (RIO1)</vt:lpstr>
      <vt:lpstr>Tb927.6.2840 (RIO2)</vt:lpstr>
      <vt:lpstr>Tb927.10.4940 (PK50)</vt:lpstr>
      <vt:lpstr>Tb927.7.6220</vt:lpstr>
      <vt:lpstr>Tb927.10.4990 (CRK3, cl1)</vt:lpstr>
      <vt:lpstr>Tb927.10.13780 (GSK3-short)</vt:lpstr>
      <vt:lpstr>Tb927.9.14430 (CK2A1)</vt:lpstr>
      <vt:lpstr>Tb927.11.4470</vt:lpstr>
      <vt:lpstr>Tb927.11.14680 (ATR, cl 1)</vt:lpstr>
      <vt:lpstr>Tb927.11.14680 (ATR, cl 2)</vt:lpstr>
      <vt:lpstr>Tb927.11.12310 (CRK12)</vt:lpstr>
      <vt:lpstr>Tb927.10.2040</vt:lpstr>
      <vt:lpstr>Tb927.4.420 (TOR2)</vt:lpstr>
      <vt:lpstr>Tb927.3.2440</vt:lpstr>
      <vt:lpstr>Tb927.5.790&amp;Tb927.5.800 (CK1s)</vt:lpstr>
      <vt:lpstr>Tb927.2.4510 (CRK9)</vt:lpstr>
      <vt:lpstr>Tb927.11.12410 (CLK1, cl 1)</vt:lpstr>
      <vt:lpstr>Tb927.11.12410 (CLK1, cl 2)</vt:lpstr>
      <vt:lpstr>Tb927.10.5140</vt:lpstr>
      <vt:lpstr>Tb927.3.690</vt:lpstr>
      <vt:lpstr>Tb927.11.8220 (AUK1)</vt:lpstr>
      <vt:lpstr>Tb927.4.5310 (RDK2)</vt:lpstr>
      <vt:lpstr>Tb927.4.5180&amp;Tb927.8.7220 (TLKs</vt:lpstr>
    </vt:vector>
  </TitlesOfParts>
  <Company>University of Glasgow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10638t</dc:creator>
  <cp:lastModifiedBy>1010638t</cp:lastModifiedBy>
  <cp:lastPrinted>2013-06-25T10:44:24Z</cp:lastPrinted>
  <dcterms:created xsi:type="dcterms:W3CDTF">2013-06-25T09:26:01Z</dcterms:created>
  <dcterms:modified xsi:type="dcterms:W3CDTF">2013-11-04T17:25:12Z</dcterms:modified>
</cp:coreProperties>
</file>